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127"/>
  <workbookPr defaultThemeVersion="166925"/>
  <mc:AlternateContent xmlns:mc="http://schemas.openxmlformats.org/markup-compatibility/2006">
    <mc:Choice Requires="x15">
      <x15ac:absPath xmlns:x15ac="http://schemas.microsoft.com/office/spreadsheetml/2010/11/ac" url="D:\附六2023\投稿修图2\Figures\"/>
    </mc:Choice>
  </mc:AlternateContent>
  <xr:revisionPtr revIDLastSave="0" documentId="8_{AF7B456D-5AE6-4DA1-B5E0-E85D1E9C3F4A}" xr6:coauthVersionLast="47" xr6:coauthVersionMax="47" xr10:uidLastSave="{00000000-0000-0000-0000-000000000000}"/>
  <bookViews>
    <workbookView xWindow="-110" yWindow="-110" windowWidth="21820" windowHeight="14020" activeTab="2" xr2:uid="{E67A3A31-FEED-4782-A5AE-6A200E2FFF30}"/>
  </bookViews>
  <sheets>
    <sheet name="Cell markers_WiDr" sheetId="1" r:id="rId1"/>
    <sheet name="Cell markers_SW480" sheetId="2" r:id="rId2"/>
    <sheet name="Cell markers_CT26" sheetId="3" r:id="rId3"/>
    <sheet name="Primer sequences" sheetId="4" r:id="rId4"/>
  </sheets>
  <calcPr calcId="0"/>
</workbook>
</file>

<file path=xl/sharedStrings.xml><?xml version="1.0" encoding="utf-8"?>
<sst xmlns="http://schemas.openxmlformats.org/spreadsheetml/2006/main" count="3953" uniqueCount="2157">
  <si>
    <t>p_val</t>
  </si>
  <si>
    <t>avg_log2FC</t>
  </si>
  <si>
    <t>pct.1</t>
  </si>
  <si>
    <t>pct.2</t>
  </si>
  <si>
    <t>p_val_adj</t>
  </si>
  <si>
    <t>cluster</t>
  </si>
  <si>
    <t>SDF2L1</t>
  </si>
  <si>
    <t>HSPA5</t>
  </si>
  <si>
    <t>DDIT3</t>
  </si>
  <si>
    <t>GDF15</t>
  </si>
  <si>
    <t>SELK</t>
  </si>
  <si>
    <t>CYCS</t>
  </si>
  <si>
    <t>SSR3</t>
  </si>
  <si>
    <t>HERPUD1</t>
  </si>
  <si>
    <t>DNAJB11</t>
  </si>
  <si>
    <t>VIMP</t>
  </si>
  <si>
    <t>MANF</t>
  </si>
  <si>
    <t>ARF4</t>
  </si>
  <si>
    <t>AGR2</t>
  </si>
  <si>
    <t>SLC3A2</t>
  </si>
  <si>
    <t>OSTC</t>
  </si>
  <si>
    <t>SERP1</t>
  </si>
  <si>
    <t>ANXA1</t>
  </si>
  <si>
    <t>TRIB3</t>
  </si>
  <si>
    <t>PFDN2</t>
  </si>
  <si>
    <t>UQCRB</t>
  </si>
  <si>
    <t>SEC61G</t>
  </si>
  <si>
    <t>AKR1C3</t>
  </si>
  <si>
    <t>HM13</t>
  </si>
  <si>
    <t>RPL39</t>
  </si>
  <si>
    <t>HSPE1</t>
  </si>
  <si>
    <t>LCN2</t>
  </si>
  <si>
    <t>CD55</t>
  </si>
  <si>
    <t>SNHG8</t>
  </si>
  <si>
    <t>MTHFD2</t>
  </si>
  <si>
    <t>HSP90B1</t>
  </si>
  <si>
    <t>RPL26</t>
  </si>
  <si>
    <t>NQO1</t>
  </si>
  <si>
    <t>S100P</t>
  </si>
  <si>
    <t>RNF181</t>
  </si>
  <si>
    <t>SQSTM1</t>
  </si>
  <si>
    <t>SSR2</t>
  </si>
  <si>
    <t>KRT10</t>
  </si>
  <si>
    <t>PPIB</t>
  </si>
  <si>
    <t>RPL37</t>
  </si>
  <si>
    <t>RPL36AL</t>
  </si>
  <si>
    <t>CDK2AP2</t>
  </si>
  <si>
    <t>MAP1LC3B</t>
  </si>
  <si>
    <t>RPS24</t>
  </si>
  <si>
    <t>RPL21</t>
  </si>
  <si>
    <t>USMG5</t>
  </si>
  <si>
    <t>TMED9</t>
  </si>
  <si>
    <t>SARS</t>
  </si>
  <si>
    <t>FTH1</t>
  </si>
  <si>
    <t>MT-ND3</t>
  </si>
  <si>
    <t>RSL24D1</t>
  </si>
  <si>
    <t>TMEM258</t>
  </si>
  <si>
    <t>RPS12</t>
  </si>
  <si>
    <t>MT-ND4L</t>
  </si>
  <si>
    <t>SEC61B</t>
  </si>
  <si>
    <t>GCNT3</t>
  </si>
  <si>
    <t>PDIA6</t>
  </si>
  <si>
    <t>PFDN4</t>
  </si>
  <si>
    <t>KDELR2</t>
  </si>
  <si>
    <t>NME1</t>
  </si>
  <si>
    <t>TXN</t>
  </si>
  <si>
    <t>SPINK1</t>
  </si>
  <si>
    <t>PDIA3</t>
  </si>
  <si>
    <t>NDUFS5</t>
  </si>
  <si>
    <t>RPS27A</t>
  </si>
  <si>
    <t>SNRPB2</t>
  </si>
  <si>
    <t>SLIRP</t>
  </si>
  <si>
    <t>GHITM</t>
  </si>
  <si>
    <t>EIF6</t>
  </si>
  <si>
    <t>CALR</t>
  </si>
  <si>
    <t>UBA52</t>
  </si>
  <si>
    <t>PFDN5</t>
  </si>
  <si>
    <t>RPL7</t>
  </si>
  <si>
    <t>TCEB1</t>
  </si>
  <si>
    <t>RPL9</t>
  </si>
  <si>
    <t>NPM1</t>
  </si>
  <si>
    <t>RPL30</t>
  </si>
  <si>
    <t>TAF9</t>
  </si>
  <si>
    <t>RPL14</t>
  </si>
  <si>
    <t>FTL</t>
  </si>
  <si>
    <t>RPL5</t>
  </si>
  <si>
    <t>RPL37A</t>
  </si>
  <si>
    <t>SSBP1</t>
  </si>
  <si>
    <t>NACA</t>
  </si>
  <si>
    <t>MYL6</t>
  </si>
  <si>
    <t>C8orf59</t>
  </si>
  <si>
    <t>RPL34</t>
  </si>
  <si>
    <t>NHP2L1</t>
  </si>
  <si>
    <t>MT-ATP6</t>
  </si>
  <si>
    <t>RPS3A</t>
  </si>
  <si>
    <t>RPL32</t>
  </si>
  <si>
    <t>COX7B</t>
  </si>
  <si>
    <t>RPL36A</t>
  </si>
  <si>
    <t>GPX2</t>
  </si>
  <si>
    <t>TMSB10</t>
  </si>
  <si>
    <t>TNFRSF12A</t>
  </si>
  <si>
    <t>COX6A1</t>
  </si>
  <si>
    <t>RPS2</t>
  </si>
  <si>
    <t>SSR4</t>
  </si>
  <si>
    <t>UQCRH</t>
  </si>
  <si>
    <t>RPS20</t>
  </si>
  <si>
    <t>HSPD1</t>
  </si>
  <si>
    <t>MT-ND1</t>
  </si>
  <si>
    <t>C19orf10</t>
  </si>
  <si>
    <t>RPL41</t>
  </si>
  <si>
    <t>RPS29</t>
  </si>
  <si>
    <t>RPL23</t>
  </si>
  <si>
    <t>COX7A2</t>
  </si>
  <si>
    <t>C14orf2</t>
  </si>
  <si>
    <t>RPL31</t>
  </si>
  <si>
    <t>RPS13</t>
  </si>
  <si>
    <t>DSTN</t>
  </si>
  <si>
    <t>ISG15</t>
  </si>
  <si>
    <t>IFI6</t>
  </si>
  <si>
    <t>RARRES3</t>
  </si>
  <si>
    <t>IFITM3</t>
  </si>
  <si>
    <t>MT-TV</t>
  </si>
  <si>
    <t>LY6E</t>
  </si>
  <si>
    <t>IFITM2</t>
  </si>
  <si>
    <t>IFI27</t>
  </si>
  <si>
    <t>BST2</t>
  </si>
  <si>
    <t>SEPW1</t>
  </si>
  <si>
    <t>SYNGR2</t>
  </si>
  <si>
    <t>MT-TE</t>
  </si>
  <si>
    <t>C4orf48</t>
  </si>
  <si>
    <t>BMP4</t>
  </si>
  <si>
    <t>POLR2L</t>
  </si>
  <si>
    <t>CRIP2</t>
  </si>
  <si>
    <t>CALM1</t>
  </si>
  <si>
    <t>HES1</t>
  </si>
  <si>
    <t>CD82</t>
  </si>
  <si>
    <t>NDUFA2</t>
  </si>
  <si>
    <t>PSME2</t>
  </si>
  <si>
    <t>MGLL</t>
  </si>
  <si>
    <t>CRABP2</t>
  </si>
  <si>
    <t>C9orf16</t>
  </si>
  <si>
    <t>CST3</t>
  </si>
  <si>
    <t>CLEC3A</t>
  </si>
  <si>
    <t>SNCG</t>
  </si>
  <si>
    <t>COMT</t>
  </si>
  <si>
    <t>LGALS3BP</t>
  </si>
  <si>
    <t>MT-TP</t>
  </si>
  <si>
    <t>SLC25A1</t>
  </si>
  <si>
    <t>ID1</t>
  </si>
  <si>
    <t>TSPAN3</t>
  </si>
  <si>
    <t>CISD3</t>
  </si>
  <si>
    <t>NDUFA3</t>
  </si>
  <si>
    <t>PSME1</t>
  </si>
  <si>
    <t>FOS</t>
  </si>
  <si>
    <t>AP2S1</t>
  </si>
  <si>
    <t>MARCKSL1</t>
  </si>
  <si>
    <t>CLDN4</t>
  </si>
  <si>
    <t>HSPB1</t>
  </si>
  <si>
    <t>APRT</t>
  </si>
  <si>
    <t>GABARAPL2</t>
  </si>
  <si>
    <t>TSPAN8</t>
  </si>
  <si>
    <t>TIMM8B</t>
  </si>
  <si>
    <t>TBCB</t>
  </si>
  <si>
    <t>TSPO</t>
  </si>
  <si>
    <t>PHB</t>
  </si>
  <si>
    <t>GPX1</t>
  </si>
  <si>
    <t>CAPG</t>
  </si>
  <si>
    <t>CYC1</t>
  </si>
  <si>
    <t>MT-CO2</t>
  </si>
  <si>
    <t>CD151</t>
  </si>
  <si>
    <t>STMN1</t>
  </si>
  <si>
    <t>KLK6</t>
  </si>
  <si>
    <t>SPCS1</t>
  </si>
  <si>
    <t>FKBP1A</t>
  </si>
  <si>
    <t>KRT19</t>
  </si>
  <si>
    <t>ROMO1</t>
  </si>
  <si>
    <t>TSPAN1</t>
  </si>
  <si>
    <t>SMIM22</t>
  </si>
  <si>
    <t>LYZ</t>
  </si>
  <si>
    <t>NDUFB2</t>
  </si>
  <si>
    <t>TCEB2</t>
  </si>
  <si>
    <t>ZNF706</t>
  </si>
  <si>
    <t>DYNLT1</t>
  </si>
  <si>
    <t>TIMP1</t>
  </si>
  <si>
    <t>KRT8</t>
  </si>
  <si>
    <t>GUK1</t>
  </si>
  <si>
    <t>CD63</t>
  </si>
  <si>
    <t>ITM2B</t>
  </si>
  <si>
    <t>CDK1</t>
  </si>
  <si>
    <t>RRM2</t>
  </si>
  <si>
    <t>HMGB2</t>
  </si>
  <si>
    <t>CCNB1</t>
  </si>
  <si>
    <t>UBE2C</t>
  </si>
  <si>
    <t>MAD2L1</t>
  </si>
  <si>
    <t>KIAA0101</t>
  </si>
  <si>
    <t>UBE2T</t>
  </si>
  <si>
    <t>KPNA2</t>
  </si>
  <si>
    <t>TK1</t>
  </si>
  <si>
    <t>CCNB2</t>
  </si>
  <si>
    <t>TUBA1B</t>
  </si>
  <si>
    <t>PTTG1</t>
  </si>
  <si>
    <t>PCNA</t>
  </si>
  <si>
    <t>ARL6IP1</t>
  </si>
  <si>
    <t>STMN11</t>
  </si>
  <si>
    <t>TUBB4B</t>
  </si>
  <si>
    <t>DTYMK</t>
  </si>
  <si>
    <t>TUBA1C</t>
  </si>
  <si>
    <t>TUBB</t>
  </si>
  <si>
    <t>HMGB1</t>
  </si>
  <si>
    <t>CKS2</t>
  </si>
  <si>
    <t>H2AFZ</t>
  </si>
  <si>
    <t>H2AFV</t>
  </si>
  <si>
    <t>DUT</t>
  </si>
  <si>
    <t>RANBP1</t>
  </si>
  <si>
    <t>RAD21</t>
  </si>
  <si>
    <t>HN1</t>
  </si>
  <si>
    <t>LSM4</t>
  </si>
  <si>
    <t>ANP32B</t>
  </si>
  <si>
    <t>CDK4</t>
  </si>
  <si>
    <t>CKLF</t>
  </si>
  <si>
    <t>C19orf48</t>
  </si>
  <si>
    <t>RHEB</t>
  </si>
  <si>
    <t>SNRPB</t>
  </si>
  <si>
    <t>GGCT</t>
  </si>
  <si>
    <t>HINT2</t>
  </si>
  <si>
    <t>LSM5</t>
  </si>
  <si>
    <t>LSM3</t>
  </si>
  <si>
    <t>RAN</t>
  </si>
  <si>
    <t>PLSCR1</t>
  </si>
  <si>
    <t>HMGN1</t>
  </si>
  <si>
    <t>CNIH4</t>
  </si>
  <si>
    <t>SRP9</t>
  </si>
  <si>
    <t>CALM2</t>
  </si>
  <si>
    <t>H3F3B</t>
  </si>
  <si>
    <t>CALM3</t>
  </si>
  <si>
    <t>EWSR1</t>
  </si>
  <si>
    <t>GDF151</t>
  </si>
  <si>
    <t>HNRNPA2B1</t>
  </si>
  <si>
    <t>ASNS</t>
  </si>
  <si>
    <t>CISD2</t>
  </si>
  <si>
    <t>TMEM54</t>
  </si>
  <si>
    <t>SNRPD1</t>
  </si>
  <si>
    <t>COX17</t>
  </si>
  <si>
    <t>SLC25A5</t>
  </si>
  <si>
    <t>VPS29</t>
  </si>
  <si>
    <t>RBM8A</t>
  </si>
  <si>
    <t>COX8A</t>
  </si>
  <si>
    <t>TESC</t>
  </si>
  <si>
    <t>PTMA</t>
  </si>
  <si>
    <t>U2AF1</t>
  </si>
  <si>
    <t>UBE2I</t>
  </si>
  <si>
    <t>MTHFD21</t>
  </si>
  <si>
    <t>HNRNPF</t>
  </si>
  <si>
    <t>PTGES3</t>
  </si>
  <si>
    <t>PSAT1</t>
  </si>
  <si>
    <t>ANAPC11</t>
  </si>
  <si>
    <t>CDKN2A</t>
  </si>
  <si>
    <t>PCBP1</t>
  </si>
  <si>
    <t>PRDX3</t>
  </si>
  <si>
    <t>HMGA1</t>
  </si>
  <si>
    <t>EIF4EBP1</t>
  </si>
  <si>
    <t>FAM96A</t>
  </si>
  <si>
    <t>C12orf75</t>
  </si>
  <si>
    <t>CDK2AP21</t>
  </si>
  <si>
    <t>SRSF3</t>
  </si>
  <si>
    <t>ASPH</t>
  </si>
  <si>
    <t>RALY</t>
  </si>
  <si>
    <t>PPP1CA</t>
  </si>
  <si>
    <t>ATPIF1</t>
  </si>
  <si>
    <t>SLC1A5</t>
  </si>
  <si>
    <t>GSTO1</t>
  </si>
  <si>
    <t>PDAP1</t>
  </si>
  <si>
    <t>GTF2A2</t>
  </si>
  <si>
    <t>ERH</t>
  </si>
  <si>
    <t>CAMTA1</t>
  </si>
  <si>
    <t>TRIB31</t>
  </si>
  <si>
    <t>TMEM14B</t>
  </si>
  <si>
    <t>TNFRSF12A1</t>
  </si>
  <si>
    <t>GNB2</t>
  </si>
  <si>
    <t>SUMO1</t>
  </si>
  <si>
    <t>CLTA</t>
  </si>
  <si>
    <t>TMED2</t>
  </si>
  <si>
    <t>ACP1</t>
  </si>
  <si>
    <t>PTMS</t>
  </si>
  <si>
    <t>MORF4L2</t>
  </si>
  <si>
    <t>PPIA</t>
  </si>
  <si>
    <t>CCT5</t>
  </si>
  <si>
    <t>CHCHD2</t>
  </si>
  <si>
    <t>ACTB</t>
  </si>
  <si>
    <t>HNRNPA1</t>
  </si>
  <si>
    <t>FDPS</t>
  </si>
  <si>
    <t>AURKAIP1</t>
  </si>
  <si>
    <t>RHOA</t>
  </si>
  <si>
    <t>TIMM17B</t>
  </si>
  <si>
    <t>PFN1</t>
  </si>
  <si>
    <t>HNRNPK</t>
  </si>
  <si>
    <t>HINT1</t>
  </si>
  <si>
    <t>CLDN7</t>
  </si>
  <si>
    <t>MRPL13</t>
  </si>
  <si>
    <t>MAL2</t>
  </si>
  <si>
    <t>MORF4L1</t>
  </si>
  <si>
    <t>ERP29</t>
  </si>
  <si>
    <t>SNRPG</t>
  </si>
  <si>
    <t>UBB</t>
  </si>
  <si>
    <t>PRELID1</t>
  </si>
  <si>
    <t>LDHB</t>
  </si>
  <si>
    <t>PDCD5</t>
  </si>
  <si>
    <t>PPDPF</t>
  </si>
  <si>
    <t>GNG5</t>
  </si>
  <si>
    <t>YWHAE</t>
  </si>
  <si>
    <t>ACTG1</t>
  </si>
  <si>
    <t>RET</t>
  </si>
  <si>
    <t>RETSAT</t>
  </si>
  <si>
    <t>MIEN1</t>
  </si>
  <si>
    <t>PIN4</t>
  </si>
  <si>
    <t>CD59</t>
  </si>
  <si>
    <t>SYNGR21</t>
  </si>
  <si>
    <t>AP2S11</t>
  </si>
  <si>
    <t>DDX5</t>
  </si>
  <si>
    <t>NDUFA4L2</t>
  </si>
  <si>
    <t>NDRG1</t>
  </si>
  <si>
    <t>CA9</t>
  </si>
  <si>
    <t>SLC2A1</t>
  </si>
  <si>
    <t>PGK1</t>
  </si>
  <si>
    <t>LDHA</t>
  </si>
  <si>
    <t>FAM162A</t>
  </si>
  <si>
    <t>SLC16A3</t>
  </si>
  <si>
    <t>C4orf3</t>
  </si>
  <si>
    <t>TSC22D1</t>
  </si>
  <si>
    <t>BTG1</t>
  </si>
  <si>
    <t>RNASET2</t>
  </si>
  <si>
    <t>GALE</t>
  </si>
  <si>
    <t>KRT191</t>
  </si>
  <si>
    <t>ALDOA</t>
  </si>
  <si>
    <t>CKB</t>
  </si>
  <si>
    <t>EIF4A2</t>
  </si>
  <si>
    <t>PKM</t>
  </si>
  <si>
    <t>ENO1</t>
  </si>
  <si>
    <t>IGFBP6</t>
  </si>
  <si>
    <t>PERP</t>
  </si>
  <si>
    <t>CLDN3</t>
  </si>
  <si>
    <t>GAPDH</t>
  </si>
  <si>
    <t>TPI1</t>
  </si>
  <si>
    <t>BMP41</t>
  </si>
  <si>
    <t>DDIT4</t>
  </si>
  <si>
    <t>TAGLN2</t>
  </si>
  <si>
    <t>MT-TV1</t>
  </si>
  <si>
    <t>SAT1</t>
  </si>
  <si>
    <t>MGLL1</t>
  </si>
  <si>
    <t>CCNI</t>
  </si>
  <si>
    <t>TMBIM1</t>
  </si>
  <si>
    <t>KRT20</t>
  </si>
  <si>
    <t>S100A10</t>
  </si>
  <si>
    <t>SEPW11</t>
  </si>
  <si>
    <t>PARP4</t>
  </si>
  <si>
    <t>FXYD3</t>
  </si>
  <si>
    <t>SERPINB1</t>
  </si>
  <si>
    <t>MIF</t>
  </si>
  <si>
    <t>RTN4</t>
  </si>
  <si>
    <t>TMEM141</t>
  </si>
  <si>
    <t>CSTB</t>
  </si>
  <si>
    <t>MMP7</t>
  </si>
  <si>
    <t>FOS1</t>
  </si>
  <si>
    <t>SOX4</t>
  </si>
  <si>
    <t>TRIB32</t>
  </si>
  <si>
    <t>MARCKSL11</t>
  </si>
  <si>
    <t>CRABP21</t>
  </si>
  <si>
    <t>C6orf48</t>
  </si>
  <si>
    <t>CRIP21</t>
  </si>
  <si>
    <t>TSPAN31</t>
  </si>
  <si>
    <t>FTH11</t>
  </si>
  <si>
    <t>TSPAN81</t>
  </si>
  <si>
    <t>SERPINA1</t>
  </si>
  <si>
    <t>GRN</t>
  </si>
  <si>
    <t>UBE2I1</t>
  </si>
  <si>
    <t>C12orf751</t>
  </si>
  <si>
    <t>TM4SF1</t>
  </si>
  <si>
    <t>CTSD</t>
  </si>
  <si>
    <t>RBCK1</t>
  </si>
  <si>
    <t>PABPC1</t>
  </si>
  <si>
    <t>RAB7A</t>
  </si>
  <si>
    <t>ACTG11</t>
  </si>
  <si>
    <t>CLDN41</t>
  </si>
  <si>
    <t>EIF4G2</t>
  </si>
  <si>
    <t>EPCAM</t>
  </si>
  <si>
    <t>EEF1A1</t>
  </si>
  <si>
    <t>CD821</t>
  </si>
  <si>
    <t>BRI3</t>
  </si>
  <si>
    <t>RHOC</t>
  </si>
  <si>
    <t>QPCT</t>
  </si>
  <si>
    <t>SLC25A11</t>
  </si>
  <si>
    <t>TMEM59</t>
  </si>
  <si>
    <t>PSAP</t>
  </si>
  <si>
    <t>COMT1</t>
  </si>
  <si>
    <t>SPINT2</t>
  </si>
  <si>
    <t>VAPA</t>
  </si>
  <si>
    <t>CLIC1</t>
  </si>
  <si>
    <t>LMNA</t>
  </si>
  <si>
    <t>S100A14</t>
  </si>
  <si>
    <t>POLR1D</t>
  </si>
  <si>
    <t>PRDX2</t>
  </si>
  <si>
    <t>MIR4458HG</t>
  </si>
  <si>
    <t>Gene</t>
    <phoneticPr fontId="18" type="noConversion"/>
  </si>
  <si>
    <t>3 (Hypoxia)</t>
    <phoneticPr fontId="18" type="noConversion"/>
  </si>
  <si>
    <t>Supplementary Table 1. Table of the cluster marker genes for each cell type identified from WiDr.</t>
    <phoneticPr fontId="18" type="noConversion"/>
  </si>
  <si>
    <t>LGALS1</t>
  </si>
  <si>
    <t>HOXB-AS3</t>
  </si>
  <si>
    <t>SAA1</t>
  </si>
  <si>
    <t>TNNC1</t>
  </si>
  <si>
    <t>PHLDA2</t>
  </si>
  <si>
    <t>NPC2</t>
  </si>
  <si>
    <t>EEF2</t>
  </si>
  <si>
    <t>NDUFA13</t>
  </si>
  <si>
    <t>ATOX1</t>
  </si>
  <si>
    <t>MRPL52</t>
  </si>
  <si>
    <t>DAD1</t>
  </si>
  <si>
    <t>MT2A</t>
  </si>
  <si>
    <t>CYBA</t>
  </si>
  <si>
    <t>NDUFA11</t>
  </si>
  <si>
    <t>CUTA</t>
  </si>
  <si>
    <t>UBC</t>
  </si>
  <si>
    <t>SF3B5</t>
  </si>
  <si>
    <t>SH3BGRL3</t>
  </si>
  <si>
    <t>FAU</t>
  </si>
  <si>
    <t>RPL28</t>
  </si>
  <si>
    <t>C19orf53</t>
  </si>
  <si>
    <t>NDUFS8</t>
  </si>
  <si>
    <t>RPL35</t>
  </si>
  <si>
    <t>RPL6</t>
  </si>
  <si>
    <t>RPL18A</t>
  </si>
  <si>
    <t>RPL23A</t>
  </si>
  <si>
    <t>RPS18</t>
  </si>
  <si>
    <t>RPL10</t>
  </si>
  <si>
    <t>RPS27</t>
  </si>
  <si>
    <t>RPS7</t>
  </si>
  <si>
    <t>PSMA5</t>
  </si>
  <si>
    <t>YBX1</t>
  </si>
  <si>
    <t>ATP5C1</t>
  </si>
  <si>
    <t>EIF2S2</t>
  </si>
  <si>
    <t>EIF3M</t>
  </si>
  <si>
    <t>EIF5B</t>
  </si>
  <si>
    <t>TMSB4X</t>
  </si>
  <si>
    <t>PEBP1</t>
  </si>
  <si>
    <t>MDH1</t>
  </si>
  <si>
    <t>SON</t>
  </si>
  <si>
    <t>EIF4A3</t>
  </si>
  <si>
    <t>PSMA7</t>
  </si>
  <si>
    <t>MT-ND2</t>
  </si>
  <si>
    <t>RPL61</t>
  </si>
  <si>
    <t>ARPC2</t>
  </si>
  <si>
    <t>SSB</t>
  </si>
  <si>
    <t>CCT2</t>
  </si>
  <si>
    <t>RPS26</t>
  </si>
  <si>
    <t>MYL12A</t>
  </si>
  <si>
    <t>ATP5H</t>
  </si>
  <si>
    <t>SHFM1</t>
  </si>
  <si>
    <t>RPS181</t>
  </si>
  <si>
    <t>SRSF7</t>
  </si>
  <si>
    <t>RPS71</t>
  </si>
  <si>
    <t>ATP5G2</t>
  </si>
  <si>
    <t>EIF5A</t>
  </si>
  <si>
    <t>RPL27</t>
  </si>
  <si>
    <t>MRPL33</t>
  </si>
  <si>
    <t>EEF1B2</t>
  </si>
  <si>
    <t>DBI</t>
  </si>
  <si>
    <t>C14orf166</t>
  </si>
  <si>
    <t>ATP5G3</t>
  </si>
  <si>
    <t>NDUFB3</t>
  </si>
  <si>
    <t>TMEM147</t>
  </si>
  <si>
    <t>CACYBP</t>
  </si>
  <si>
    <t>NDUFC1</t>
  </si>
  <si>
    <t>ATP5F1</t>
  </si>
  <si>
    <t>COX6C</t>
  </si>
  <si>
    <t>PA2G4</t>
  </si>
  <si>
    <t>TBCA</t>
  </si>
  <si>
    <t>ZFAS1</t>
  </si>
  <si>
    <t>SNRPG1</t>
  </si>
  <si>
    <t>HSP90AA1</t>
  </si>
  <si>
    <t>ID2</t>
  </si>
  <si>
    <t>ID3</t>
  </si>
  <si>
    <t>IER3</t>
  </si>
  <si>
    <t>PCCA</t>
  </si>
  <si>
    <t>ATP5C11</t>
  </si>
  <si>
    <t>DYNC1I2</t>
  </si>
  <si>
    <t>SRP91</t>
  </si>
  <si>
    <t>RP11-357H14.17</t>
  </si>
  <si>
    <t>MT-RNR2</t>
  </si>
  <si>
    <t>TMSB4X1</t>
  </si>
  <si>
    <t>SON1</t>
  </si>
  <si>
    <t>RPSA</t>
  </si>
  <si>
    <t>HLA-A</t>
  </si>
  <si>
    <t>NAP1L1</t>
  </si>
  <si>
    <t>FDFT1</t>
  </si>
  <si>
    <t>PEBP11</t>
  </si>
  <si>
    <t>ZFAS11</t>
  </si>
  <si>
    <t>RAC1</t>
  </si>
  <si>
    <t>SLC25A51</t>
  </si>
  <si>
    <t>EIF4A31</t>
  </si>
  <si>
    <t>MRPL331</t>
  </si>
  <si>
    <t>S100A6</t>
  </si>
  <si>
    <t>FKBP2</t>
  </si>
  <si>
    <t>PPIB1</t>
  </si>
  <si>
    <t>MYL12A1</t>
  </si>
  <si>
    <t>VDAC1</t>
  </si>
  <si>
    <t>4 (Hypoxia)</t>
    <phoneticPr fontId="18" type="noConversion"/>
  </si>
  <si>
    <t>Gzmb</t>
  </si>
  <si>
    <t>T/NK</t>
  </si>
  <si>
    <t>Thy1</t>
  </si>
  <si>
    <t>Klrd1</t>
  </si>
  <si>
    <t>Gzma</t>
  </si>
  <si>
    <t>Il2rb</t>
  </si>
  <si>
    <t>Ms4a4b</t>
  </si>
  <si>
    <t>Ctla4</t>
  </si>
  <si>
    <t>Cd3g</t>
  </si>
  <si>
    <t>Nkg7</t>
  </si>
  <si>
    <t>Ccl5</t>
  </si>
  <si>
    <t>AW112010</t>
  </si>
  <si>
    <t>Tnfrsf9</t>
  </si>
  <si>
    <t>H2-Q7</t>
  </si>
  <si>
    <t>Selplg</t>
  </si>
  <si>
    <t>Arl6ip1</t>
  </si>
  <si>
    <t>Irf8</t>
  </si>
  <si>
    <t>Coro1a</t>
  </si>
  <si>
    <t>Cd52</t>
  </si>
  <si>
    <t>Rac2</t>
  </si>
  <si>
    <t>Ptprc</t>
  </si>
  <si>
    <t>Bhlhe40</t>
  </si>
  <si>
    <t>Il2rg</t>
  </si>
  <si>
    <t>Celf2</t>
  </si>
  <si>
    <t>Id2</t>
  </si>
  <si>
    <t>Zyx</t>
  </si>
  <si>
    <t>Rgs2</t>
  </si>
  <si>
    <t>Sec11c</t>
  </si>
  <si>
    <t>Lcp1</t>
  </si>
  <si>
    <t>Shisa5</t>
  </si>
  <si>
    <t>Sub1</t>
  </si>
  <si>
    <t>Psmb9</t>
  </si>
  <si>
    <t>Rgs1</t>
  </si>
  <si>
    <t>Btg2</t>
  </si>
  <si>
    <t>Cenpa</t>
  </si>
  <si>
    <t>2810417H13Rik</t>
  </si>
  <si>
    <t>Cmtm7</t>
  </si>
  <si>
    <t>Actg1</t>
  </si>
  <si>
    <t>Tmsb4x</t>
  </si>
  <si>
    <t>Psmb8</t>
  </si>
  <si>
    <t>H2afv</t>
  </si>
  <si>
    <t>Actr3</t>
  </si>
  <si>
    <t>Ptbp1</t>
  </si>
  <si>
    <t>Hmgb2</t>
  </si>
  <si>
    <t>Ubl5</t>
  </si>
  <si>
    <t>Pttg1</t>
  </si>
  <si>
    <t>Laptm5</t>
  </si>
  <si>
    <t>H2-K1</t>
  </si>
  <si>
    <t>Jund</t>
  </si>
  <si>
    <t>Dut</t>
  </si>
  <si>
    <t>Hnrnpu</t>
  </si>
  <si>
    <t>Cd53</t>
  </si>
  <si>
    <t>Hnrnpa2b1</t>
  </si>
  <si>
    <t>Ddx5</t>
  </si>
  <si>
    <t>Tuba1b</t>
  </si>
  <si>
    <t>Son</t>
  </si>
  <si>
    <t>Tmsb10</t>
  </si>
  <si>
    <t>Capzb</t>
  </si>
  <si>
    <t>Tubb5</t>
  </si>
  <si>
    <t>Cox17</t>
  </si>
  <si>
    <t>Plac8</t>
  </si>
  <si>
    <t>Dad1</t>
  </si>
  <si>
    <t>Cotl1</t>
  </si>
  <si>
    <t>Pfn1</t>
  </si>
  <si>
    <t>H2afz</t>
  </si>
  <si>
    <t>Ppp1ca</t>
  </si>
  <si>
    <t>Actb</t>
  </si>
  <si>
    <t>Cdc42se1</t>
  </si>
  <si>
    <t>Sh3bgrl3</t>
  </si>
  <si>
    <t>Rnaset2a</t>
  </si>
  <si>
    <t>Ppia</t>
  </si>
  <si>
    <t>Cdk2ap2</t>
  </si>
  <si>
    <t>Cd47</t>
  </si>
  <si>
    <t>Crip1</t>
  </si>
  <si>
    <t>Ptma</t>
  </si>
  <si>
    <t>Cap1</t>
  </si>
  <si>
    <t>D4Wsu53e</t>
  </si>
  <si>
    <t>Tomm7</t>
  </si>
  <si>
    <t>Arpc2</t>
  </si>
  <si>
    <t>mt-Rnr2</t>
  </si>
  <si>
    <t>Fxyd5</t>
  </si>
  <si>
    <t>Rpsa</t>
  </si>
  <si>
    <t>Rps24</t>
  </si>
  <si>
    <t>Slc25a5</t>
  </si>
  <si>
    <t>Rps15a</t>
  </si>
  <si>
    <t>Gnb2l1</t>
  </si>
  <si>
    <t>Rpl27</t>
  </si>
  <si>
    <t>mt-Nd4</t>
  </si>
  <si>
    <t>H2-Aa</t>
  </si>
  <si>
    <t>DC</t>
  </si>
  <si>
    <t>H2-Eb1</t>
  </si>
  <si>
    <t>Naaa</t>
  </si>
  <si>
    <t>H2-Ab1</t>
  </si>
  <si>
    <t>Cd74</t>
  </si>
  <si>
    <t>H2-DMb1</t>
  </si>
  <si>
    <t>Cd83</t>
  </si>
  <si>
    <t>Plbd1</t>
  </si>
  <si>
    <t>Irf81</t>
  </si>
  <si>
    <t>Cst3</t>
  </si>
  <si>
    <t>Fgl2</t>
  </si>
  <si>
    <t>H2-DMa</t>
  </si>
  <si>
    <t>Gm2a</t>
  </si>
  <si>
    <t>Lsp1</t>
  </si>
  <si>
    <t>Cd521</t>
  </si>
  <si>
    <t>Ppt1</t>
  </si>
  <si>
    <t>Syngr2</t>
  </si>
  <si>
    <t>Il1b</t>
  </si>
  <si>
    <t>Ifitm1</t>
  </si>
  <si>
    <t>Zyx1</t>
  </si>
  <si>
    <t>Btg21</t>
  </si>
  <si>
    <t>Crip11</t>
  </si>
  <si>
    <t>Nr4a1</t>
  </si>
  <si>
    <t>Coro1a1</t>
  </si>
  <si>
    <t>Id21</t>
  </si>
  <si>
    <t>Ifi30</t>
  </si>
  <si>
    <t>Tmsb4x1</t>
  </si>
  <si>
    <t>Mpeg1</t>
  </si>
  <si>
    <t>Psmb91</t>
  </si>
  <si>
    <t>Rgs21</t>
  </si>
  <si>
    <t>Psmb81</t>
  </si>
  <si>
    <t>Laptm51</t>
  </si>
  <si>
    <t>Ucp2</t>
  </si>
  <si>
    <t>Actg11</t>
  </si>
  <si>
    <t>Lcp11</t>
  </si>
  <si>
    <t>Atox1</t>
  </si>
  <si>
    <t>Taldo1</t>
  </si>
  <si>
    <t>Fam49b</t>
  </si>
  <si>
    <t>Psap</t>
  </si>
  <si>
    <t>Alox5ap</t>
  </si>
  <si>
    <t>Psme1</t>
  </si>
  <si>
    <t>Actr31</t>
  </si>
  <si>
    <t>Rgs11</t>
  </si>
  <si>
    <t>Lilrb4</t>
  </si>
  <si>
    <t>Ccl4</t>
  </si>
  <si>
    <t>Zfp36</t>
  </si>
  <si>
    <t>Cotl11</t>
  </si>
  <si>
    <t>Cdc42se11</t>
  </si>
  <si>
    <t>Rnaset2a1</t>
  </si>
  <si>
    <t>Cd531</t>
  </si>
  <si>
    <t>Actb1</t>
  </si>
  <si>
    <t>Sub11</t>
  </si>
  <si>
    <t>Arpc21</t>
  </si>
  <si>
    <t>Ptms</t>
  </si>
  <si>
    <t>Cfp</t>
  </si>
  <si>
    <t>Klf2</t>
  </si>
  <si>
    <t>Arpc3</t>
  </si>
  <si>
    <t>Plac81</t>
  </si>
  <si>
    <t>Calm1</t>
  </si>
  <si>
    <t>Fxyd51</t>
  </si>
  <si>
    <t>Gnai2</t>
  </si>
  <si>
    <t>Junb</t>
  </si>
  <si>
    <t>Ifi27l2a</t>
  </si>
  <si>
    <t>Son1</t>
  </si>
  <si>
    <t>Ubl51</t>
  </si>
  <si>
    <t>Atp6v0e</t>
  </si>
  <si>
    <t>Sh3bgrl31</t>
  </si>
  <si>
    <t>Cdc42</t>
  </si>
  <si>
    <t>Ctss</t>
  </si>
  <si>
    <t>Tagln2</t>
  </si>
  <si>
    <t>Tyrobp</t>
  </si>
  <si>
    <t>Fos</t>
  </si>
  <si>
    <t>Fcer1g</t>
  </si>
  <si>
    <t>Capzb1</t>
  </si>
  <si>
    <t>mt-Rnr21</t>
  </si>
  <si>
    <t>Srgn</t>
  </si>
  <si>
    <t>Ifitm3</t>
  </si>
  <si>
    <t>H2-K11</t>
  </si>
  <si>
    <t>Cfl1</t>
  </si>
  <si>
    <t>Ctsc</t>
  </si>
  <si>
    <t>Ltf</t>
  </si>
  <si>
    <t>Neu</t>
  </si>
  <si>
    <t>Camp</t>
  </si>
  <si>
    <t>Ngp</t>
  </si>
  <si>
    <t>Cd177</t>
  </si>
  <si>
    <t>Lcn2</t>
  </si>
  <si>
    <t>S100a9</t>
  </si>
  <si>
    <t>BC100530</t>
  </si>
  <si>
    <t>S100a8</t>
  </si>
  <si>
    <t>Fcnb</t>
  </si>
  <si>
    <t>Pglyrp1</t>
  </si>
  <si>
    <t>Ifitm6</t>
  </si>
  <si>
    <t>Serpinb1a</t>
  </si>
  <si>
    <t>Chi3l3</t>
  </si>
  <si>
    <t>Trem3</t>
  </si>
  <si>
    <t>1100001G20Rik</t>
  </si>
  <si>
    <t>G0s2</t>
  </si>
  <si>
    <t>Hp</t>
  </si>
  <si>
    <t>Lrg1</t>
  </si>
  <si>
    <t>Adpgk</t>
  </si>
  <si>
    <t>Retnlg</t>
  </si>
  <si>
    <t>Hmgn2</t>
  </si>
  <si>
    <t>1810033B17Rik</t>
  </si>
  <si>
    <t>Gmfg</t>
  </si>
  <si>
    <t>Samsn1</t>
  </si>
  <si>
    <t>Rac21</t>
  </si>
  <si>
    <t>Anxa1</t>
  </si>
  <si>
    <t>Ncf1</t>
  </si>
  <si>
    <t>Mgst1</t>
  </si>
  <si>
    <t>Arhgdib</t>
  </si>
  <si>
    <t>Ncf4</t>
  </si>
  <si>
    <t>Ccnd3</t>
  </si>
  <si>
    <t>Ly6c2</t>
  </si>
  <si>
    <t>Cybb</t>
  </si>
  <si>
    <t>Lta4h</t>
  </si>
  <si>
    <t>Arrb2</t>
  </si>
  <si>
    <t>Cd522</t>
  </si>
  <si>
    <t>Coro1a2</t>
  </si>
  <si>
    <t>Alox5ap1</t>
  </si>
  <si>
    <t>Slfn2</t>
  </si>
  <si>
    <t>Hmgb21</t>
  </si>
  <si>
    <t>Msrb1</t>
  </si>
  <si>
    <t>Spi1</t>
  </si>
  <si>
    <t>Tkt</t>
  </si>
  <si>
    <t>Lmo4</t>
  </si>
  <si>
    <t>Tecr</t>
  </si>
  <si>
    <t>Elane</t>
  </si>
  <si>
    <t>Cd300lf</t>
  </si>
  <si>
    <t>Vasp</t>
  </si>
  <si>
    <t>Plaur</t>
  </si>
  <si>
    <t>Lyz2</t>
  </si>
  <si>
    <t>mt-Rnr22</t>
  </si>
  <si>
    <t>Prdx5</t>
  </si>
  <si>
    <t>Lcp12</t>
  </si>
  <si>
    <t>Taldo11</t>
  </si>
  <si>
    <t>Flna</t>
  </si>
  <si>
    <t>Cyba</t>
  </si>
  <si>
    <t>Sh3bgrl32</t>
  </si>
  <si>
    <t>Tmsb4x2</t>
  </si>
  <si>
    <t>Gp49a</t>
  </si>
  <si>
    <t>Cdk2ap21</t>
  </si>
  <si>
    <t>Tyrobp1</t>
  </si>
  <si>
    <t>Ier2</t>
  </si>
  <si>
    <t>mt-Rnr1</t>
  </si>
  <si>
    <t>Cdc42se12</t>
  </si>
  <si>
    <t>H2afv1</t>
  </si>
  <si>
    <t>Gnai21</t>
  </si>
  <si>
    <t>Vamp8</t>
  </si>
  <si>
    <t>Klf21</t>
  </si>
  <si>
    <t>Ostf1</t>
  </si>
  <si>
    <t>Actg12</t>
  </si>
  <si>
    <t>Arpc31</t>
  </si>
  <si>
    <t>Cotl12</t>
  </si>
  <si>
    <t>Actr32</t>
  </si>
  <si>
    <t>Son2</t>
  </si>
  <si>
    <t>Cap11</t>
  </si>
  <si>
    <t>Cd471</t>
  </si>
  <si>
    <t>Lilrb41</t>
  </si>
  <si>
    <t>Arpc5</t>
  </si>
  <si>
    <t>H3f3b</t>
  </si>
  <si>
    <t>Actb2</t>
  </si>
  <si>
    <t>Prdx6</t>
  </si>
  <si>
    <t>H2afz1</t>
  </si>
  <si>
    <t>Fcer1g1</t>
  </si>
  <si>
    <t>Myl12b</t>
  </si>
  <si>
    <t>Gpi1</t>
  </si>
  <si>
    <t>Pfn11</t>
  </si>
  <si>
    <t>Arpc22</t>
  </si>
  <si>
    <t>Gpx1</t>
  </si>
  <si>
    <t>Itm2b</t>
  </si>
  <si>
    <t>Sri</t>
  </si>
  <si>
    <t>Ctsg</t>
  </si>
  <si>
    <t>Myeloid</t>
  </si>
  <si>
    <t>Mpo</t>
  </si>
  <si>
    <t>Ms4a3</t>
  </si>
  <si>
    <t>Elane1</t>
  </si>
  <si>
    <t>Prtn3</t>
  </si>
  <si>
    <t>Ramp1</t>
  </si>
  <si>
    <t>Fcnb1</t>
  </si>
  <si>
    <t>Nkg71</t>
  </si>
  <si>
    <t>Serpinb1a1</t>
  </si>
  <si>
    <t>Trem31</t>
  </si>
  <si>
    <t>Gstm1</t>
  </si>
  <si>
    <t>Cd24a</t>
  </si>
  <si>
    <t>Cmtm71</t>
  </si>
  <si>
    <t>Rgcc</t>
  </si>
  <si>
    <t>Clec12a</t>
  </si>
  <si>
    <t>H2afj</t>
  </si>
  <si>
    <t>Lta4h1</t>
  </si>
  <si>
    <t>Hmgn21</t>
  </si>
  <si>
    <t>Ly6c21</t>
  </si>
  <si>
    <t>Plac82</t>
  </si>
  <si>
    <t>Hp1</t>
  </si>
  <si>
    <t>Cks2</t>
  </si>
  <si>
    <t>Hmgb3</t>
  </si>
  <si>
    <t>Snhg3</t>
  </si>
  <si>
    <t>Rac22</t>
  </si>
  <si>
    <t>Etfb</t>
  </si>
  <si>
    <t>Rrm2</t>
  </si>
  <si>
    <t>Mcm2</t>
  </si>
  <si>
    <t>H2afy</t>
  </si>
  <si>
    <t>Arhgdib1</t>
  </si>
  <si>
    <t>S100a91</t>
  </si>
  <si>
    <t>Glrx5</t>
  </si>
  <si>
    <t>Ak2</t>
  </si>
  <si>
    <t>1100001G20Rik1</t>
  </si>
  <si>
    <t>Siva1</t>
  </si>
  <si>
    <t>Tecr1</t>
  </si>
  <si>
    <t>Erh</t>
  </si>
  <si>
    <t>Uqcrc1</t>
  </si>
  <si>
    <t>Gpx11</t>
  </si>
  <si>
    <t>Tkt1</t>
  </si>
  <si>
    <t>Tma7</t>
  </si>
  <si>
    <t>H2afv2</t>
  </si>
  <si>
    <t>Nop10</t>
  </si>
  <si>
    <t>S100a81</t>
  </si>
  <si>
    <t>Spcs2</t>
  </si>
  <si>
    <t>Sec11c1</t>
  </si>
  <si>
    <t>Ncf41</t>
  </si>
  <si>
    <t>Eif5a</t>
  </si>
  <si>
    <t>Ndufb7</t>
  </si>
  <si>
    <t>Atp5h</t>
  </si>
  <si>
    <t>Hmgb22</t>
  </si>
  <si>
    <t>Coro1a3</t>
  </si>
  <si>
    <t>Ndufb2</t>
  </si>
  <si>
    <t>Lsm7</t>
  </si>
  <si>
    <t>Ssr2</t>
  </si>
  <si>
    <t>Ndufa4</t>
  </si>
  <si>
    <t>Bub3</t>
  </si>
  <si>
    <t>Tmem14c</t>
  </si>
  <si>
    <t>Uqcr11</t>
  </si>
  <si>
    <t>Mrp63</t>
  </si>
  <si>
    <t>Prdx2</t>
  </si>
  <si>
    <t>Ngp1</t>
  </si>
  <si>
    <t>Lamtor2</t>
  </si>
  <si>
    <t>Bola2</t>
  </si>
  <si>
    <t>Cycs</t>
  </si>
  <si>
    <t>Llph</t>
  </si>
  <si>
    <t>Dnajc8</t>
  </si>
  <si>
    <t>Sf3b5</t>
  </si>
  <si>
    <t>Atp5j</t>
  </si>
  <si>
    <t>Sdhd</t>
  </si>
  <si>
    <t>Sub12</t>
  </si>
  <si>
    <t>Atpif1</t>
  </si>
  <si>
    <t>H2afz2</t>
  </si>
  <si>
    <t>Eif3g</t>
  </si>
  <si>
    <t>Hnrnpd</t>
  </si>
  <si>
    <t>H3f3b1</t>
  </si>
  <si>
    <t>Taldo12</t>
  </si>
  <si>
    <t>Snrpg</t>
  </si>
  <si>
    <t>Ptma1</t>
  </si>
  <si>
    <t>Msrb11</t>
  </si>
  <si>
    <t>Cenpa1</t>
  </si>
  <si>
    <t>Birc5</t>
  </si>
  <si>
    <t>Atp5o</t>
  </si>
  <si>
    <t>Lsm6</t>
  </si>
  <si>
    <t>Sec61b</t>
  </si>
  <si>
    <t>Romo1</t>
  </si>
  <si>
    <t>Son3</t>
  </si>
  <si>
    <t>Timm13</t>
  </si>
  <si>
    <t>Ubl52</t>
  </si>
  <si>
    <t>Ier21</t>
  </si>
  <si>
    <t>Psmb3</t>
  </si>
  <si>
    <t>Ndufb10</t>
  </si>
  <si>
    <t>Ppia1</t>
  </si>
  <si>
    <t>C1qbp</t>
  </si>
  <si>
    <t>Nhp2</t>
  </si>
  <si>
    <t>Erp29</t>
  </si>
  <si>
    <t>Arpp19</t>
  </si>
  <si>
    <t>Atp5k</t>
  </si>
  <si>
    <t>Cox8a</t>
  </si>
  <si>
    <t>Mybbp1a</t>
  </si>
  <si>
    <t>Tmem256</t>
  </si>
  <si>
    <t>Ndufb5</t>
  </si>
  <si>
    <t>Rps27a</t>
  </si>
  <si>
    <t>Lsm3</t>
  </si>
  <si>
    <t>Cd472</t>
  </si>
  <si>
    <t>Dut1</t>
  </si>
  <si>
    <t>Srsf7</t>
  </si>
  <si>
    <t>Ddx39</t>
  </si>
  <si>
    <t>Mrps14</t>
  </si>
  <si>
    <t>Hnrnpa2b11</t>
  </si>
  <si>
    <t>Rnaset2a2</t>
  </si>
  <si>
    <t>Ndufc1</t>
  </si>
  <si>
    <t>Rpl35</t>
  </si>
  <si>
    <t>mt-Co1</t>
  </si>
  <si>
    <t>Fam96a</t>
  </si>
  <si>
    <t>Uqcr10</t>
  </si>
  <si>
    <t>Psmb6</t>
  </si>
  <si>
    <t>U2af1</t>
  </si>
  <si>
    <t>Phf5a</t>
  </si>
  <si>
    <t>Vamp81</t>
  </si>
  <si>
    <t>Dtymk</t>
  </si>
  <si>
    <t>2010107E04Rik</t>
  </si>
  <si>
    <t>Ndufa1</t>
  </si>
  <si>
    <t>Cdk2ap22</t>
  </si>
  <si>
    <t>Uqcrq</t>
  </si>
  <si>
    <t>Fau</t>
  </si>
  <si>
    <t>Lman2</t>
  </si>
  <si>
    <t>Tomm71</t>
  </si>
  <si>
    <t>Anp32b</t>
  </si>
  <si>
    <t>Manf</t>
  </si>
  <si>
    <t>Camp1</t>
  </si>
  <si>
    <t>Creg1</t>
  </si>
  <si>
    <t>Retnlg1</t>
  </si>
  <si>
    <t>Arpc32</t>
  </si>
  <si>
    <t>Ost4</t>
  </si>
  <si>
    <t>Ppp1ca1</t>
  </si>
  <si>
    <t>Ranbp1</t>
  </si>
  <si>
    <t>Metap2</t>
  </si>
  <si>
    <t>Rps23</t>
  </si>
  <si>
    <t>Ndufs6</t>
  </si>
  <si>
    <t>Banf1</t>
  </si>
  <si>
    <t>Anp32e</t>
  </si>
  <si>
    <t>Dad11</t>
  </si>
  <si>
    <t>Dpm3</t>
  </si>
  <si>
    <t>Ndufb4</t>
  </si>
  <si>
    <t>Slc25a51</t>
  </si>
  <si>
    <t>Fcf1</t>
  </si>
  <si>
    <t>Pttg11</t>
  </si>
  <si>
    <t>Mrpl42</t>
  </si>
  <si>
    <t>Srsf3</t>
  </si>
  <si>
    <t>Dpy30</t>
  </si>
  <si>
    <t>Tmem258</t>
  </si>
  <si>
    <t>Nme1</t>
  </si>
  <si>
    <t>Atp5e</t>
  </si>
  <si>
    <t>Srsf5</t>
  </si>
  <si>
    <t>Gapdh</t>
  </si>
  <si>
    <t>Psmb2</t>
  </si>
  <si>
    <t>Eif4a1</t>
  </si>
  <si>
    <t>Mrpl18</t>
  </si>
  <si>
    <t>Rpl10</t>
  </si>
  <si>
    <t>Cox5b</t>
  </si>
  <si>
    <t>Ndufv3</t>
  </si>
  <si>
    <t>Mrpl33</t>
  </si>
  <si>
    <t>Snrpd3</t>
  </si>
  <si>
    <t>Serbp1</t>
  </si>
  <si>
    <t>Gpi11</t>
  </si>
  <si>
    <t>Park7</t>
  </si>
  <si>
    <t>Gng5</t>
  </si>
  <si>
    <t>Minos1</t>
  </si>
  <si>
    <t>Rpl38</t>
  </si>
  <si>
    <t>Srgn1</t>
  </si>
  <si>
    <t>Trmt112</t>
  </si>
  <si>
    <t>Ndufc2</t>
  </si>
  <si>
    <t>Psmb82</t>
  </si>
  <si>
    <t>Rps14</t>
  </si>
  <si>
    <t>Tagln21</t>
  </si>
  <si>
    <t>Hnrnpab</t>
  </si>
  <si>
    <t>Ncl</t>
  </si>
  <si>
    <t>Cox7c</t>
  </si>
  <si>
    <t>Atp5a1</t>
  </si>
  <si>
    <t>1110008F13Rik</t>
  </si>
  <si>
    <t>Tmed9</t>
  </si>
  <si>
    <t>Psma7</t>
  </si>
  <si>
    <t>Rpl36</t>
  </si>
  <si>
    <t>Ndufb3</t>
  </si>
  <si>
    <t>Rpl19</t>
  </si>
  <si>
    <t>Gar1</t>
  </si>
  <si>
    <t>Ndufb8</t>
  </si>
  <si>
    <t>Cox5a</t>
  </si>
  <si>
    <t>Rps18</t>
  </si>
  <si>
    <t>Rps28</t>
  </si>
  <si>
    <t>0610009D07Rik</t>
  </si>
  <si>
    <t>Oaz1</t>
  </si>
  <si>
    <t>Rpl35a</t>
  </si>
  <si>
    <t>Snrpe</t>
  </si>
  <si>
    <t>Calr</t>
  </si>
  <si>
    <t>Sh3bgrl33</t>
  </si>
  <si>
    <t>Snrpb</t>
  </si>
  <si>
    <t>Snrpd1</t>
  </si>
  <si>
    <t>Rps16</t>
  </si>
  <si>
    <t>Ndufa13</t>
  </si>
  <si>
    <t>Psma6</t>
  </si>
  <si>
    <t>Slirp</t>
  </si>
  <si>
    <t>Tuba1b1</t>
  </si>
  <si>
    <t>Ssr4</t>
  </si>
  <si>
    <t>Myl12b1</t>
  </si>
  <si>
    <t>Serf2</t>
  </si>
  <si>
    <t>Cox7a2</t>
  </si>
  <si>
    <t>Gm8730</t>
  </si>
  <si>
    <t>Rps15</t>
  </si>
  <si>
    <t>Atp5d</t>
  </si>
  <si>
    <t>Cfl11</t>
  </si>
  <si>
    <t>Rpl271</t>
  </si>
  <si>
    <t>Rps11</t>
  </si>
  <si>
    <t>Rps2</t>
  </si>
  <si>
    <t>Cks1b</t>
  </si>
  <si>
    <t>Rpl22</t>
  </si>
  <si>
    <t>Ndufb6</t>
  </si>
  <si>
    <t>Zfp706</t>
  </si>
  <si>
    <t>Eno1</t>
  </si>
  <si>
    <t>Nedd8</t>
  </si>
  <si>
    <t>Paip2</t>
  </si>
  <si>
    <t>Rplp2</t>
  </si>
  <si>
    <t>Ybx1</t>
  </si>
  <si>
    <t>Cox4i1</t>
  </si>
  <si>
    <t>Ftl1</t>
  </si>
  <si>
    <t>Ndufab1</t>
  </si>
  <si>
    <t>Rpl18a</t>
  </si>
  <si>
    <t>Fus</t>
  </si>
  <si>
    <t>Rpl41</t>
  </si>
  <si>
    <t>Rpl23</t>
  </si>
  <si>
    <t>Gm2000</t>
  </si>
  <si>
    <t>Snrpf</t>
  </si>
  <si>
    <t>Arf1</t>
  </si>
  <si>
    <t>Rpl14</t>
  </si>
  <si>
    <t>Eif3k</t>
  </si>
  <si>
    <t>Npm1</t>
  </si>
  <si>
    <t>Ppib</t>
  </si>
  <si>
    <t>Atp6v0b</t>
  </si>
  <si>
    <t>Uqcrh</t>
  </si>
  <si>
    <t>Ndufa5</t>
  </si>
  <si>
    <t>Dbi</t>
  </si>
  <si>
    <t>Rps3</t>
  </si>
  <si>
    <t>Cox6a1</t>
  </si>
  <si>
    <t>Rps17</t>
  </si>
  <si>
    <t>Atp5c1</t>
  </si>
  <si>
    <t>Atp5g3</t>
  </si>
  <si>
    <t>Rpl13a</t>
  </si>
  <si>
    <t>Sec62</t>
  </si>
  <si>
    <t>Rps19</t>
  </si>
  <si>
    <t>2700094K13Rik</t>
  </si>
  <si>
    <t>Rps13</t>
  </si>
  <si>
    <t>Psma2</t>
  </si>
  <si>
    <t>Usmg5</t>
  </si>
  <si>
    <t>Uqcrb</t>
  </si>
  <si>
    <t>Ccr2</t>
  </si>
  <si>
    <t>Reg-MAC</t>
  </si>
  <si>
    <t>Thbs1</t>
  </si>
  <si>
    <t>Itgam</t>
  </si>
  <si>
    <t>Gda</t>
  </si>
  <si>
    <t>Adam8</t>
  </si>
  <si>
    <t>Basp1</t>
  </si>
  <si>
    <t>Sdc3</t>
  </si>
  <si>
    <t>Plek</t>
  </si>
  <si>
    <t>Ccl7</t>
  </si>
  <si>
    <t>Tgfbi</t>
  </si>
  <si>
    <t>Ccl2</t>
  </si>
  <si>
    <t>Msr1</t>
  </si>
  <si>
    <t>Tgm2</t>
  </si>
  <si>
    <t>Mafb</t>
  </si>
  <si>
    <t>Itgb2</t>
  </si>
  <si>
    <t>Fn1</t>
  </si>
  <si>
    <t>Msn</t>
  </si>
  <si>
    <t>Maf</t>
  </si>
  <si>
    <t>Lilrb42</t>
  </si>
  <si>
    <t>Picalm</t>
  </si>
  <si>
    <t>Cd532</t>
  </si>
  <si>
    <t>Sirpa</t>
  </si>
  <si>
    <t>Emilin2</t>
  </si>
  <si>
    <t>Ccl9</t>
  </si>
  <si>
    <t>Lat2</t>
  </si>
  <si>
    <t>Cybb1</t>
  </si>
  <si>
    <t>Il1b1</t>
  </si>
  <si>
    <t>Arg1</t>
  </si>
  <si>
    <t>Gp49a1</t>
  </si>
  <si>
    <t>Mpeg11</t>
  </si>
  <si>
    <t>Metrnl</t>
  </si>
  <si>
    <t>Ccl12</t>
  </si>
  <si>
    <t>Ms4a6d</t>
  </si>
  <si>
    <t>Osm</t>
  </si>
  <si>
    <t>Cd14</t>
  </si>
  <si>
    <t>Ctsc1</t>
  </si>
  <si>
    <t>Lcp13</t>
  </si>
  <si>
    <t>App</t>
  </si>
  <si>
    <t>Lyz21</t>
  </si>
  <si>
    <t>Crip12</t>
  </si>
  <si>
    <t>Cxcl2</t>
  </si>
  <si>
    <t>Ms4a6c</t>
  </si>
  <si>
    <t>Ccl6</t>
  </si>
  <si>
    <t>Ccl41</t>
  </si>
  <si>
    <t>Cfp1</t>
  </si>
  <si>
    <t>Samhd1</t>
  </si>
  <si>
    <t>Cd300lf1</t>
  </si>
  <si>
    <t>Laptm52</t>
  </si>
  <si>
    <t>Nr4a11</t>
  </si>
  <si>
    <t>Cd523</t>
  </si>
  <si>
    <t>Fcgr2b</t>
  </si>
  <si>
    <t>Lrp1</t>
  </si>
  <si>
    <t>Ccl3</t>
  </si>
  <si>
    <t>Mcl1</t>
  </si>
  <si>
    <t>Litaf</t>
  </si>
  <si>
    <t>Cotl13</t>
  </si>
  <si>
    <t>Fcgr3</t>
  </si>
  <si>
    <t>Psap1</t>
  </si>
  <si>
    <t>Unc93b1</t>
  </si>
  <si>
    <t>Actg13</t>
  </si>
  <si>
    <t>Cd44</t>
  </si>
  <si>
    <t>Gnai22</t>
  </si>
  <si>
    <t>Ucp21</t>
  </si>
  <si>
    <t>Ier3</t>
  </si>
  <si>
    <t>Cd68</t>
  </si>
  <si>
    <t>Ctsd</t>
  </si>
  <si>
    <t>Btg22</t>
  </si>
  <si>
    <t>Coro1a4</t>
  </si>
  <si>
    <t>Lamp2</t>
  </si>
  <si>
    <t>Alox5ap2</t>
  </si>
  <si>
    <t>Zfp361</t>
  </si>
  <si>
    <t>Ctss1</t>
  </si>
  <si>
    <t>Pf4</t>
  </si>
  <si>
    <t>Ncf42</t>
  </si>
  <si>
    <t>Fcer1g2</t>
  </si>
  <si>
    <t>Wfdc17</t>
  </si>
  <si>
    <t>Hmox1</t>
  </si>
  <si>
    <t>Grn</t>
  </si>
  <si>
    <t>Trf</t>
  </si>
  <si>
    <t>Tyrobp2</t>
  </si>
  <si>
    <t>Rap1b</t>
  </si>
  <si>
    <t>Neat1</t>
  </si>
  <si>
    <t>Atp1a1</t>
  </si>
  <si>
    <t>Efhd2</t>
  </si>
  <si>
    <t>Cebpb</t>
  </si>
  <si>
    <t>Dusp1</t>
  </si>
  <si>
    <t>Plin2</t>
  </si>
  <si>
    <t>Ctsb</t>
  </si>
  <si>
    <t>Flna1</t>
  </si>
  <si>
    <t>Srgn2</t>
  </si>
  <si>
    <t>Sdcbp</t>
  </si>
  <si>
    <t>Fos1</t>
  </si>
  <si>
    <t>Shisa51</t>
  </si>
  <si>
    <t>Lamp1</t>
  </si>
  <si>
    <t>Plaur1</t>
  </si>
  <si>
    <t>P4hb</t>
  </si>
  <si>
    <t>Grina</t>
  </si>
  <si>
    <t>Atp1b3</t>
  </si>
  <si>
    <t>Cap12</t>
  </si>
  <si>
    <t>Klf6</t>
  </si>
  <si>
    <t>Ctsa</t>
  </si>
  <si>
    <t>Lgmn</t>
  </si>
  <si>
    <t>Junb1</t>
  </si>
  <si>
    <t>Actb3</t>
  </si>
  <si>
    <t>Fam49b1</t>
  </si>
  <si>
    <t>Ifi27l2a1</t>
  </si>
  <si>
    <t>Gpx12</t>
  </si>
  <si>
    <t>Actr33</t>
  </si>
  <si>
    <t>Ifitm31</t>
  </si>
  <si>
    <t>Rab5c</t>
  </si>
  <si>
    <t>Arpc33</t>
  </si>
  <si>
    <t>Cdc42se13</t>
  </si>
  <si>
    <t>Cyba1</t>
  </si>
  <si>
    <t>Sepp1</t>
  </si>
  <si>
    <t>Dazap2</t>
  </si>
  <si>
    <t>mt-Rnr23</t>
  </si>
  <si>
    <t>Ctsz</t>
  </si>
  <si>
    <t>Rbms1</t>
  </si>
  <si>
    <t>Coro1b</t>
  </si>
  <si>
    <t>Arpc51</t>
  </si>
  <si>
    <t>Cd741</t>
  </si>
  <si>
    <t>Cxcl1</t>
  </si>
  <si>
    <t>Fxyd52</t>
  </si>
  <si>
    <t>Prdx51</t>
  </si>
  <si>
    <t>Ftl11</t>
  </si>
  <si>
    <t>Npc2</t>
  </si>
  <si>
    <t>Plac83</t>
  </si>
  <si>
    <t>Snx5</t>
  </si>
  <si>
    <t>Hilpda</t>
  </si>
  <si>
    <t>Cdkn1a</t>
  </si>
  <si>
    <t>Atp6v0b1</t>
  </si>
  <si>
    <t>Capzb2</t>
  </si>
  <si>
    <t>Id22</t>
  </si>
  <si>
    <t>Nfkbia</t>
  </si>
  <si>
    <t>Tmsb4x3</t>
  </si>
  <si>
    <t>Gabarap</t>
  </si>
  <si>
    <t>Gpi12</t>
  </si>
  <si>
    <t>Klf22</t>
  </si>
  <si>
    <t>Psmb83</t>
  </si>
  <si>
    <t>Ifitm2</t>
  </si>
  <si>
    <t>Rab11a</t>
  </si>
  <si>
    <t>Clta</t>
  </si>
  <si>
    <t>Rgs12</t>
  </si>
  <si>
    <t>Cdc421</t>
  </si>
  <si>
    <t>Arhgdia</t>
  </si>
  <si>
    <t>Ostf11</t>
  </si>
  <si>
    <t>Rhoa</t>
  </si>
  <si>
    <t>Calr1</t>
  </si>
  <si>
    <t>Atox11</t>
  </si>
  <si>
    <t>Ubc</t>
  </si>
  <si>
    <t>Ctsl</t>
  </si>
  <si>
    <t>H2-Aa1</t>
  </si>
  <si>
    <t>H2-Ab11</t>
  </si>
  <si>
    <t>Atp6v0e1</t>
  </si>
  <si>
    <t>Capza2</t>
  </si>
  <si>
    <t>Arpc1b</t>
  </si>
  <si>
    <t>Arpc23</t>
  </si>
  <si>
    <t>Apoe</t>
  </si>
  <si>
    <t>Pla2g7</t>
  </si>
  <si>
    <t>Arf11</t>
  </si>
  <si>
    <t>1110007C09Rik</t>
  </si>
  <si>
    <t>Eif4a11</t>
  </si>
  <si>
    <t>Capg</t>
  </si>
  <si>
    <t>Aldoa</t>
  </si>
  <si>
    <t>H2-K12</t>
  </si>
  <si>
    <t>Emp1</t>
  </si>
  <si>
    <t>mt-Rnr11</t>
  </si>
  <si>
    <t>Cfl12</t>
  </si>
  <si>
    <t>Rac1</t>
  </si>
  <si>
    <t>Tagln22</t>
  </si>
  <si>
    <t>C1qc</t>
  </si>
  <si>
    <t>C1qa</t>
  </si>
  <si>
    <t>Tmbim6</t>
  </si>
  <si>
    <t>Calm11</t>
  </si>
  <si>
    <t>C1qc1</t>
  </si>
  <si>
    <t>M2-MAC</t>
  </si>
  <si>
    <t>C1qa1</t>
  </si>
  <si>
    <t>Slpi</t>
  </si>
  <si>
    <t>C1qb</t>
  </si>
  <si>
    <t>Sepp11</t>
  </si>
  <si>
    <t>Saa3</t>
  </si>
  <si>
    <t>Apoe1</t>
  </si>
  <si>
    <t>Rgs13</t>
  </si>
  <si>
    <t>Arg11</t>
  </si>
  <si>
    <t>Ctss2</t>
  </si>
  <si>
    <t>Ccl121</t>
  </si>
  <si>
    <t>Pf41</t>
  </si>
  <si>
    <t>Trf1</t>
  </si>
  <si>
    <t>Ctsh</t>
  </si>
  <si>
    <t>Fcgr2b1</t>
  </si>
  <si>
    <t>Lgmn1</t>
  </si>
  <si>
    <t>Maf1</t>
  </si>
  <si>
    <t>Csf1r</t>
  </si>
  <si>
    <t>Fcgr31</t>
  </si>
  <si>
    <t>Ctsc2</t>
  </si>
  <si>
    <t>Cd681</t>
  </si>
  <si>
    <t>Wfdc171</t>
  </si>
  <si>
    <t>Ms4a6d1</t>
  </si>
  <si>
    <t>Cfp2</t>
  </si>
  <si>
    <t>Ccl61</t>
  </si>
  <si>
    <t>Ms4a6c1</t>
  </si>
  <si>
    <t>Ctsa1</t>
  </si>
  <si>
    <t>Msr11</t>
  </si>
  <si>
    <t>Srgn3</t>
  </si>
  <si>
    <t>Cotl14</t>
  </si>
  <si>
    <t>Ifi301</t>
  </si>
  <si>
    <t>Unc93b11</t>
  </si>
  <si>
    <t>Cd141</t>
  </si>
  <si>
    <t>Fcer1g3</t>
  </si>
  <si>
    <t>Ccl31</t>
  </si>
  <si>
    <t>Ccl42</t>
  </si>
  <si>
    <t>Hmox11</t>
  </si>
  <si>
    <t>Ccl91</t>
  </si>
  <si>
    <t>Rgs22</t>
  </si>
  <si>
    <t>Cxcl21</t>
  </si>
  <si>
    <t>Mpeg12</t>
  </si>
  <si>
    <t>Lyz22</t>
  </si>
  <si>
    <t>Psap2</t>
  </si>
  <si>
    <t>Grn1</t>
  </si>
  <si>
    <t>Tyrobp3</t>
  </si>
  <si>
    <t>Ucp22</t>
  </si>
  <si>
    <t>Ctsd1</t>
  </si>
  <si>
    <t>Cd742</t>
  </si>
  <si>
    <t>Laptm53</t>
  </si>
  <si>
    <t>Gp49a2</t>
  </si>
  <si>
    <t>Ccl71</t>
  </si>
  <si>
    <t>Ctsb1</t>
  </si>
  <si>
    <t>Sdc31</t>
  </si>
  <si>
    <t>AW1120101</t>
  </si>
  <si>
    <t>Ccl21</t>
  </si>
  <si>
    <t>Lilrb43</t>
  </si>
  <si>
    <t>Cd533</t>
  </si>
  <si>
    <t>Emilin21</t>
  </si>
  <si>
    <t>Efhd21</t>
  </si>
  <si>
    <t>Cybb2</t>
  </si>
  <si>
    <t>Spi11</t>
  </si>
  <si>
    <t>Alox5ap3</t>
  </si>
  <si>
    <t>Adam81</t>
  </si>
  <si>
    <t>Lcp14</t>
  </si>
  <si>
    <t>Hexb</t>
  </si>
  <si>
    <t>Itgam1</t>
  </si>
  <si>
    <t>Crip13</t>
  </si>
  <si>
    <t>H2-Aa2</t>
  </si>
  <si>
    <t>Id23</t>
  </si>
  <si>
    <t>H2-Ab12</t>
  </si>
  <si>
    <t>Pla2g71</t>
  </si>
  <si>
    <t>Il1b2</t>
  </si>
  <si>
    <t>Creg11</t>
  </si>
  <si>
    <t>Serinc3</t>
  </si>
  <si>
    <t>Hilpda1</t>
  </si>
  <si>
    <t>Plin21</t>
  </si>
  <si>
    <t>Ier31</t>
  </si>
  <si>
    <t>Ninj1</t>
  </si>
  <si>
    <t>Ctsz1</t>
  </si>
  <si>
    <t>Cyba2</t>
  </si>
  <si>
    <t>Cebpb1</t>
  </si>
  <si>
    <t>Sat1</t>
  </si>
  <si>
    <t>Sdcbp1</t>
  </si>
  <si>
    <t>Cd524</t>
  </si>
  <si>
    <t>Lamp21</t>
  </si>
  <si>
    <t>Tmsb4x4</t>
  </si>
  <si>
    <t>Ftl12</t>
  </si>
  <si>
    <t>Rnaset2a3</t>
  </si>
  <si>
    <t>Lamp11</t>
  </si>
  <si>
    <t>Zfp362</t>
  </si>
  <si>
    <t>App1</t>
  </si>
  <si>
    <t>Arpc34</t>
  </si>
  <si>
    <t>Itm2b1</t>
  </si>
  <si>
    <t>Junb2</t>
  </si>
  <si>
    <t>Fos2</t>
  </si>
  <si>
    <t>Npc21</t>
  </si>
  <si>
    <t>Cxcl11</t>
  </si>
  <si>
    <t>Rap1b1</t>
  </si>
  <si>
    <t>Nfkbia1</t>
  </si>
  <si>
    <t>P4hb1</t>
  </si>
  <si>
    <t>Coro1b1</t>
  </si>
  <si>
    <t>Fth1</t>
  </si>
  <si>
    <t>Gpx13</t>
  </si>
  <si>
    <t>Psmb84</t>
  </si>
  <si>
    <t>Mcl11</t>
  </si>
  <si>
    <t>Snx51</t>
  </si>
  <si>
    <t>Clta1</t>
  </si>
  <si>
    <t>Rab5c1</t>
  </si>
  <si>
    <t>Atp6v0b2</t>
  </si>
  <si>
    <t>Actr34</t>
  </si>
  <si>
    <t>Dusp11</t>
  </si>
  <si>
    <t>Cdkn1a1</t>
  </si>
  <si>
    <t>Ifi27l2a2</t>
  </si>
  <si>
    <t>Capzb3</t>
  </si>
  <si>
    <t>Gabarap1</t>
  </si>
  <si>
    <t>Taldo13</t>
  </si>
  <si>
    <t>Fxyd53</t>
  </si>
  <si>
    <t>Prdx52</t>
  </si>
  <si>
    <t>Arpc52</t>
  </si>
  <si>
    <t>Ostf12</t>
  </si>
  <si>
    <t>Gnai23</t>
  </si>
  <si>
    <t>Actg14</t>
  </si>
  <si>
    <t>Atp6v0e2</t>
  </si>
  <si>
    <t>Vamp82</t>
  </si>
  <si>
    <t>1110007C09Rik1</t>
  </si>
  <si>
    <t>Arpc24</t>
  </si>
  <si>
    <t>Capza21</t>
  </si>
  <si>
    <t>Snx3</t>
  </si>
  <si>
    <t>Tmem2561</t>
  </si>
  <si>
    <t>Klf23</t>
  </si>
  <si>
    <t>Cdc422</t>
  </si>
  <si>
    <t>Atox12</t>
  </si>
  <si>
    <t>Akr1a1</t>
  </si>
  <si>
    <t>Arpc1b1</t>
  </si>
  <si>
    <t>Pdia6</t>
  </si>
  <si>
    <t>Ctsl1</t>
  </si>
  <si>
    <t>H2-K13</t>
  </si>
  <si>
    <t>H2-D1</t>
  </si>
  <si>
    <t>Psma61</t>
  </si>
  <si>
    <t>Cfl13</t>
  </si>
  <si>
    <t>Psmb61</t>
  </si>
  <si>
    <t>Lgals3</t>
  </si>
  <si>
    <t>Cap13</t>
  </si>
  <si>
    <t>Cst31</t>
  </si>
  <si>
    <t>Serf21</t>
  </si>
  <si>
    <t>Capg1</t>
  </si>
  <si>
    <t>mt-Rnr24</t>
  </si>
  <si>
    <t>Sh3bgrl34</t>
  </si>
  <si>
    <t>Pdia3</t>
  </si>
  <si>
    <t>Serp1</t>
  </si>
  <si>
    <t>Calm12</t>
  </si>
  <si>
    <t>B2m</t>
  </si>
  <si>
    <t>Aldoa1</t>
  </si>
  <si>
    <t>Ifitm32</t>
  </si>
  <si>
    <t>Rhoa1</t>
  </si>
  <si>
    <t>Pfn12</t>
  </si>
  <si>
    <t>Tmbim61</t>
  </si>
  <si>
    <t>Calr2</t>
  </si>
  <si>
    <t>Ifitm21</t>
  </si>
  <si>
    <t>Arf12</t>
  </si>
  <si>
    <t>Laptm4a</t>
  </si>
  <si>
    <t>Col1a2</t>
  </si>
  <si>
    <t>myCAF</t>
  </si>
  <si>
    <t>Cd34</t>
  </si>
  <si>
    <t>Baiap2l1</t>
  </si>
  <si>
    <t>Ybx3</t>
  </si>
  <si>
    <t>Tinagl1</t>
  </si>
  <si>
    <t>Serpinh1</t>
  </si>
  <si>
    <t>Calu</t>
  </si>
  <si>
    <t>Axl</t>
  </si>
  <si>
    <t>Mybbp1a1</t>
  </si>
  <si>
    <t>Ccnd1</t>
  </si>
  <si>
    <t>Pcolce</t>
  </si>
  <si>
    <t>Actn4</t>
  </si>
  <si>
    <t>Egr1</t>
  </si>
  <si>
    <t>Eef1a1</t>
  </si>
  <si>
    <t>Cav1</t>
  </si>
  <si>
    <t>Igfbp6</t>
  </si>
  <si>
    <t>Tm4sf1</t>
  </si>
  <si>
    <t>Eef2</t>
  </si>
  <si>
    <t>Hsp90ab1</t>
  </si>
  <si>
    <t>Tpm1</t>
  </si>
  <si>
    <t>Vim</t>
  </si>
  <si>
    <t>Emp11</t>
  </si>
  <si>
    <t>Hdgf</t>
  </si>
  <si>
    <t>Hspd1</t>
  </si>
  <si>
    <t>Hspa9</t>
  </si>
  <si>
    <t>Lmna</t>
  </si>
  <si>
    <t>mt-Cytb</t>
  </si>
  <si>
    <t>Ubc1</t>
  </si>
  <si>
    <t>mt-Nd41</t>
  </si>
  <si>
    <t>Cct2</t>
  </si>
  <si>
    <t>Nap1l1</t>
  </si>
  <si>
    <t>mt-Nd2</t>
  </si>
  <si>
    <t>Tpt1</t>
  </si>
  <si>
    <t>Hnrnpu1</t>
  </si>
  <si>
    <t>Gnb2l11</t>
  </si>
  <si>
    <t>Gm87301</t>
  </si>
  <si>
    <t>Ptms1</t>
  </si>
  <si>
    <t>Pabpc1</t>
  </si>
  <si>
    <t>Gar11</t>
  </si>
  <si>
    <t>Ncl1</t>
  </si>
  <si>
    <t>Pcbp2</t>
  </si>
  <si>
    <t>Hmgn1</t>
  </si>
  <si>
    <t>Cyb5r3</t>
  </si>
  <si>
    <t>Cyr61</t>
  </si>
  <si>
    <t>Rpl39l</t>
  </si>
  <si>
    <t>Prmt1</t>
  </si>
  <si>
    <t>Rpl7a</t>
  </si>
  <si>
    <t>Tnfrsf12a</t>
  </si>
  <si>
    <t>Rpsa1</t>
  </si>
  <si>
    <t>Rpl12</t>
  </si>
  <si>
    <t>Tmem176b</t>
  </si>
  <si>
    <t>Tbcb</t>
  </si>
  <si>
    <t>Rpl5</t>
  </si>
  <si>
    <t>Ssr3</t>
  </si>
  <si>
    <t>Rbms11</t>
  </si>
  <si>
    <t>Eif3e</t>
  </si>
  <si>
    <t>Cdk4</t>
  </si>
  <si>
    <t>Cct7</t>
  </si>
  <si>
    <t>Rpl351</t>
  </si>
  <si>
    <t>Psma71</t>
  </si>
  <si>
    <t>Hsp90aa1</t>
  </si>
  <si>
    <t>Rpl28</t>
  </si>
  <si>
    <t>Rps4x</t>
  </si>
  <si>
    <t>Ly6e</t>
  </si>
  <si>
    <t>Gnas</t>
  </si>
  <si>
    <t>Snrpd2</t>
  </si>
  <si>
    <t>Hspe1</t>
  </si>
  <si>
    <t>mt-Nd1</t>
  </si>
  <si>
    <t>Rplp0</t>
  </si>
  <si>
    <t>Serbp11</t>
  </si>
  <si>
    <t>Gas5</t>
  </si>
  <si>
    <t>Eno11</t>
  </si>
  <si>
    <t>Ywhae</t>
  </si>
  <si>
    <t>Rpl101</t>
  </si>
  <si>
    <t>Atf4</t>
  </si>
  <si>
    <t>Dap</t>
  </si>
  <si>
    <t>Tuba1b2</t>
  </si>
  <si>
    <t>Rpa3</t>
  </si>
  <si>
    <t>Rps181</t>
  </si>
  <si>
    <t>Capns1</t>
  </si>
  <si>
    <t>Ngfrap1</t>
  </si>
  <si>
    <t>Cct5</t>
  </si>
  <si>
    <t>Atp5b</t>
  </si>
  <si>
    <t>Rpl4</t>
  </si>
  <si>
    <t>mt-Nd5</t>
  </si>
  <si>
    <t>Ran</t>
  </si>
  <si>
    <t>Rps22</t>
  </si>
  <si>
    <t>Bst2</t>
  </si>
  <si>
    <t>Hsp90b1</t>
  </si>
  <si>
    <t>Cers2</t>
  </si>
  <si>
    <t>Pcbp1</t>
  </si>
  <si>
    <t>Eef1b2</t>
  </si>
  <si>
    <t>Rpl7</t>
  </si>
  <si>
    <t>Sepw1</t>
  </si>
  <si>
    <t>Rpl13a1</t>
  </si>
  <si>
    <t>Fam96b</t>
  </si>
  <si>
    <t>Eif3h</t>
  </si>
  <si>
    <t>Cd63</t>
  </si>
  <si>
    <t>Rpl8</t>
  </si>
  <si>
    <t>Naca</t>
  </si>
  <si>
    <t>Npm11</t>
  </si>
  <si>
    <t>Rps10</t>
  </si>
  <si>
    <t>mt-Co11</t>
  </si>
  <si>
    <t>Rps161</t>
  </si>
  <si>
    <t>Rhox5</t>
  </si>
  <si>
    <t>Gnb2</t>
  </si>
  <si>
    <t>Jun</t>
  </si>
  <si>
    <t>Eif3i</t>
  </si>
  <si>
    <t>Slc25a3</t>
  </si>
  <si>
    <t>Phlda1</t>
  </si>
  <si>
    <t>Rps8</t>
  </si>
  <si>
    <t>Edf1</t>
  </si>
  <si>
    <t>2410006H16Rik</t>
  </si>
  <si>
    <t>Gm20001</t>
  </si>
  <si>
    <t>Cd441</t>
  </si>
  <si>
    <t>Pebp1</t>
  </si>
  <si>
    <t>Rps151</t>
  </si>
  <si>
    <t>Fkbp1a</t>
  </si>
  <si>
    <t>Cnih4</t>
  </si>
  <si>
    <t>Pfdn1</t>
  </si>
  <si>
    <t>Anp32b1</t>
  </si>
  <si>
    <t>Phb2</t>
  </si>
  <si>
    <t>Mdh2</t>
  </si>
  <si>
    <t>Mrpl421</t>
  </si>
  <si>
    <t>Eif5</t>
  </si>
  <si>
    <t>Rpl6</t>
  </si>
  <si>
    <t>Slc25a4</t>
  </si>
  <si>
    <t>Tubb51</t>
  </si>
  <si>
    <t>Rpl34</t>
  </si>
  <si>
    <t>Fn11</t>
  </si>
  <si>
    <t>Cct4</t>
  </si>
  <si>
    <t>Rps5</t>
  </si>
  <si>
    <t>Fus1</t>
  </si>
  <si>
    <t>Rplp21</t>
  </si>
  <si>
    <t>Rpl31</t>
  </si>
  <si>
    <t>Rps191</t>
  </si>
  <si>
    <t>Arf4</t>
  </si>
  <si>
    <t>Ndufa12</t>
  </si>
  <si>
    <t>Cox14</t>
  </si>
  <si>
    <t>Bax</t>
  </si>
  <si>
    <t>Bcap31</t>
  </si>
  <si>
    <t>Eif2s2</t>
  </si>
  <si>
    <t>Rpl361</t>
  </si>
  <si>
    <t>Rpl27a</t>
  </si>
  <si>
    <t>Banf11</t>
  </si>
  <si>
    <t>Rpl17</t>
  </si>
  <si>
    <t>Atp5g31</t>
  </si>
  <si>
    <t>Eif1</t>
  </si>
  <si>
    <t>Gapdh1</t>
  </si>
  <si>
    <t>Krtcap2</t>
  </si>
  <si>
    <t>Hnrnpk</t>
  </si>
  <si>
    <t>Snrpg1</t>
  </si>
  <si>
    <t>Rpl141</t>
  </si>
  <si>
    <t>Rps111</t>
  </si>
  <si>
    <t>Uqcr111</t>
  </si>
  <si>
    <t>Rpl18</t>
  </si>
  <si>
    <t>Dnajb1</t>
  </si>
  <si>
    <t>Rpl191</t>
  </si>
  <si>
    <t>Cacybp</t>
  </si>
  <si>
    <t>Ndufa51</t>
  </si>
  <si>
    <t>Usmg51</t>
  </si>
  <si>
    <t>Rps21</t>
  </si>
  <si>
    <t>Rps281</t>
  </si>
  <si>
    <t>Snrpf1</t>
  </si>
  <si>
    <t>Ranbp11</t>
  </si>
  <si>
    <t>Anxa5</t>
  </si>
  <si>
    <t>Snrpe1</t>
  </si>
  <si>
    <t>Park71</t>
  </si>
  <si>
    <t>Rpl18a1</t>
  </si>
  <si>
    <t>Lgals1</t>
  </si>
  <si>
    <t>Ube2c</t>
  </si>
  <si>
    <t>Proliferation CAF</t>
  </si>
  <si>
    <t>Cdc20</t>
  </si>
  <si>
    <t>Birc51</t>
  </si>
  <si>
    <t>Hmgb23</t>
  </si>
  <si>
    <t>Cks1b1</t>
  </si>
  <si>
    <t>2810417H13Rik1</t>
  </si>
  <si>
    <t>Cenpa2</t>
  </si>
  <si>
    <t>Cdk1</t>
  </si>
  <si>
    <t>2700094K13Rik1</t>
  </si>
  <si>
    <t>Pttg12</t>
  </si>
  <si>
    <t>1700012B09Rik</t>
  </si>
  <si>
    <t>Dtymk1</t>
  </si>
  <si>
    <t>Tnfrsf12a1</t>
  </si>
  <si>
    <t>Ddx391</t>
  </si>
  <si>
    <t>Exosc8</t>
  </si>
  <si>
    <t>Cacybp1</t>
  </si>
  <si>
    <t>H2afz3</t>
  </si>
  <si>
    <t>Naa38</t>
  </si>
  <si>
    <t>Lsm31</t>
  </si>
  <si>
    <t>Rhox51</t>
  </si>
  <si>
    <t>1810037I17Rik</t>
  </si>
  <si>
    <t>Asns</t>
  </si>
  <si>
    <t>Ppic</t>
  </si>
  <si>
    <t>Rpa31</t>
  </si>
  <si>
    <t>Nop58</t>
  </si>
  <si>
    <t>Rpl39l1</t>
  </si>
  <si>
    <t>Ran1</t>
  </si>
  <si>
    <t>Dut2</t>
  </si>
  <si>
    <t>S100a4</t>
  </si>
  <si>
    <t>S100a11</t>
  </si>
  <si>
    <t>Lyar</t>
  </si>
  <si>
    <t>Cisd1</t>
  </si>
  <si>
    <t>Anp32e1</t>
  </si>
  <si>
    <t>Esm1</t>
  </si>
  <si>
    <t>S100a10</t>
  </si>
  <si>
    <t>Rpl22l1</t>
  </si>
  <si>
    <t>Dpy301</t>
  </si>
  <si>
    <t>Lgals11</t>
  </si>
  <si>
    <t>Nhp21</t>
  </si>
  <si>
    <t>Psmb7</t>
  </si>
  <si>
    <t>Uchl3</t>
  </si>
  <si>
    <t>Eny2</t>
  </si>
  <si>
    <t>Rbbp7</t>
  </si>
  <si>
    <t>Calm2</t>
  </si>
  <si>
    <t>Mrpl181</t>
  </si>
  <si>
    <t>1500012F01Rik</t>
  </si>
  <si>
    <t>Ranbp12</t>
  </si>
  <si>
    <t>Mrps17</t>
  </si>
  <si>
    <t>Ngfr</t>
  </si>
  <si>
    <t>Lsm4</t>
  </si>
  <si>
    <t>Snrpf2</t>
  </si>
  <si>
    <t>Eif3m</t>
  </si>
  <si>
    <t>Prkcdbp</t>
  </si>
  <si>
    <t>Rbm8a</t>
  </si>
  <si>
    <t>Eif2s21</t>
  </si>
  <si>
    <t>Psmd14</t>
  </si>
  <si>
    <t>Txn1</t>
  </si>
  <si>
    <t>Snrpc</t>
  </si>
  <si>
    <t>Gtf2a2</t>
  </si>
  <si>
    <t>U2af11</t>
  </si>
  <si>
    <t>Pebp11</t>
  </si>
  <si>
    <t>Srp19</t>
  </si>
  <si>
    <t>Myl12a</t>
  </si>
  <si>
    <t>Pdap1</t>
  </si>
  <si>
    <t>1810022K09Rik</t>
  </si>
  <si>
    <t>Rps26</t>
  </si>
  <si>
    <t>Hspe11</t>
  </si>
  <si>
    <t>Nme11</t>
  </si>
  <si>
    <t>Tm4sf11</t>
  </si>
  <si>
    <t>Uqcrb1</t>
  </si>
  <si>
    <t>Nol7</t>
  </si>
  <si>
    <t>S100a6</t>
  </si>
  <si>
    <t>Snrpa1</t>
  </si>
  <si>
    <t>Ndufab11</t>
  </si>
  <si>
    <t>Snrpd11</t>
  </si>
  <si>
    <t>Ebna1bp2</t>
  </si>
  <si>
    <t>Ngfrap11</t>
  </si>
  <si>
    <t>Slc25a41</t>
  </si>
  <si>
    <t>Gsto1</t>
  </si>
  <si>
    <t>Snrpd31</t>
  </si>
  <si>
    <t>Ssb</t>
  </si>
  <si>
    <t>Timp1</t>
  </si>
  <si>
    <t>Cetn3</t>
  </si>
  <si>
    <t>Gtf2h5</t>
  </si>
  <si>
    <t>Cox6c</t>
  </si>
  <si>
    <t>Ndufb31</t>
  </si>
  <si>
    <t>Banf12</t>
  </si>
  <si>
    <t>Tuba1c</t>
  </si>
  <si>
    <t>Srsf71</t>
  </si>
  <si>
    <t>Rabggtb</t>
  </si>
  <si>
    <t>Rpl23a</t>
  </si>
  <si>
    <t>Cnih41</t>
  </si>
  <si>
    <t>Rpl39</t>
  </si>
  <si>
    <t>Rps3a1</t>
  </si>
  <si>
    <t>Psmb4</t>
  </si>
  <si>
    <t>Rps25</t>
  </si>
  <si>
    <t>Gar12</t>
  </si>
  <si>
    <t>Fam96b1</t>
  </si>
  <si>
    <t>Rps27l</t>
  </si>
  <si>
    <t>Cnbp</t>
  </si>
  <si>
    <t>Prkg2</t>
  </si>
  <si>
    <t>Hint1</t>
  </si>
  <si>
    <t>H2afv3</t>
  </si>
  <si>
    <t>Cyr611</t>
  </si>
  <si>
    <t>Emg1</t>
  </si>
  <si>
    <t>Chchd2</t>
  </si>
  <si>
    <t>Psma5</t>
  </si>
  <si>
    <t>Rps131</t>
  </si>
  <si>
    <t>Krtcap21</t>
  </si>
  <si>
    <t>Rpl30</t>
  </si>
  <si>
    <t>Srsf31</t>
  </si>
  <si>
    <t>Snrpe2</t>
  </si>
  <si>
    <t>Eif1ax</t>
  </si>
  <si>
    <t>Ssna1</t>
  </si>
  <si>
    <t>Chchd1</t>
  </si>
  <si>
    <t>Rpl272</t>
  </si>
  <si>
    <t>Snrpb2</t>
  </si>
  <si>
    <t>Lsm61</t>
  </si>
  <si>
    <t>Snrpd21</t>
  </si>
  <si>
    <t>Hmgn11</t>
  </si>
  <si>
    <t>Timm17a</t>
  </si>
  <si>
    <t>Phlda11</t>
  </si>
  <si>
    <t>Dynll1</t>
  </si>
  <si>
    <t>Tceb1</t>
  </si>
  <si>
    <t>Rpl9</t>
  </si>
  <si>
    <t>Reep5</t>
  </si>
  <si>
    <t>Ndufb61</t>
  </si>
  <si>
    <t>Ndufb9</t>
  </si>
  <si>
    <t>Sdhb</t>
  </si>
  <si>
    <t>Lgals7</t>
  </si>
  <si>
    <t>Mt2</t>
  </si>
  <si>
    <t>Npm12</t>
  </si>
  <si>
    <t>Eef1d</t>
  </si>
  <si>
    <t>Nhp2l1</t>
  </si>
  <si>
    <t>Rps211</t>
  </si>
  <si>
    <t>C1qbp1</t>
  </si>
  <si>
    <t>Rpl36al</t>
  </si>
  <si>
    <t>Cox7b</t>
  </si>
  <si>
    <t>Pfdn11</t>
  </si>
  <si>
    <t>Polr1d</t>
  </si>
  <si>
    <t>Cct8</t>
  </si>
  <si>
    <t>Dnajb11</t>
  </si>
  <si>
    <t>Rpl13</t>
  </si>
  <si>
    <t>Atp5f1</t>
  </si>
  <si>
    <t>Tmsb101</t>
  </si>
  <si>
    <t>Cct71</t>
  </si>
  <si>
    <t>Snrpb1</t>
  </si>
  <si>
    <t>Ldha</t>
  </si>
  <si>
    <t>Rps20</t>
  </si>
  <si>
    <t>Rpl32</t>
  </si>
  <si>
    <t>Tuba1b3</t>
  </si>
  <si>
    <t>Ndufa41</t>
  </si>
  <si>
    <t>Rpl341</t>
  </si>
  <si>
    <t>Gas51</t>
  </si>
  <si>
    <t>Snrpg2</t>
  </si>
  <si>
    <t>Rpl181</t>
  </si>
  <si>
    <t>Psma21</t>
  </si>
  <si>
    <t>Cdk41</t>
  </si>
  <si>
    <t>Anp32b2</t>
  </si>
  <si>
    <t>Mif</t>
  </si>
  <si>
    <t>Tbca</t>
  </si>
  <si>
    <t>Ndufc21</t>
  </si>
  <si>
    <t>Eef1b21</t>
  </si>
  <si>
    <t>Mrpl52</t>
  </si>
  <si>
    <t>Hnrnpc</t>
  </si>
  <si>
    <t>Ndufa52</t>
  </si>
  <si>
    <t>Cox6b1</t>
  </si>
  <si>
    <t>Rpl3</t>
  </si>
  <si>
    <t>Mrpl422</t>
  </si>
  <si>
    <t>Med10</t>
  </si>
  <si>
    <t>Anxa2</t>
  </si>
  <si>
    <t>Psmb1</t>
  </si>
  <si>
    <t>Cox7a21</t>
  </si>
  <si>
    <t>Med28</t>
  </si>
  <si>
    <t>Zcrb1</t>
  </si>
  <si>
    <t>Tceb2</t>
  </si>
  <si>
    <t>Nupr1</t>
  </si>
  <si>
    <t>Psma1</t>
  </si>
  <si>
    <t>Slirp1</t>
  </si>
  <si>
    <t>Ndufa2</t>
  </si>
  <si>
    <t>Rpl381</t>
  </si>
  <si>
    <t>Fam162a</t>
  </si>
  <si>
    <t>Rps15a1</t>
  </si>
  <si>
    <t>Dbi1</t>
  </si>
  <si>
    <t>Swi5</t>
  </si>
  <si>
    <t>Rps29</t>
  </si>
  <si>
    <t>Sep151</t>
  </si>
  <si>
    <t>Rpl37</t>
  </si>
  <si>
    <t>Btf3</t>
  </si>
  <si>
    <t>Rps7</t>
  </si>
  <si>
    <t>Eif2s1</t>
  </si>
  <si>
    <t>Cox171</t>
  </si>
  <si>
    <t>Rpl37a</t>
  </si>
  <si>
    <t>Rps171</t>
  </si>
  <si>
    <t>Cox4i11</t>
  </si>
  <si>
    <t>Rps9</t>
  </si>
  <si>
    <t>Rps51</t>
  </si>
  <si>
    <t>Pomp</t>
  </si>
  <si>
    <t>Nop101</t>
  </si>
  <si>
    <t>Ptma2</t>
  </si>
  <si>
    <t>0610009D07Rik1</t>
  </si>
  <si>
    <t>Rps81</t>
  </si>
  <si>
    <t>Tubb52</t>
  </si>
  <si>
    <t>Park72</t>
  </si>
  <si>
    <t>Rps241</t>
  </si>
  <si>
    <t>Rpl36a</t>
  </si>
  <si>
    <t>Uqcrq1</t>
  </si>
  <si>
    <t>Slc25a52</t>
  </si>
  <si>
    <t>Ndufa121</t>
  </si>
  <si>
    <t>Rpl221</t>
  </si>
  <si>
    <t>Esd</t>
  </si>
  <si>
    <t>Cox6a11</t>
  </si>
  <si>
    <t>Shfm1</t>
  </si>
  <si>
    <t>Eif4ebp1</t>
  </si>
  <si>
    <t>Clic1</t>
  </si>
  <si>
    <t>Uqcrh1</t>
  </si>
  <si>
    <t>Rps31</t>
  </si>
  <si>
    <t>Ndufa8</t>
  </si>
  <si>
    <t>Rplp1</t>
  </si>
  <si>
    <t>Oaz11</t>
  </si>
  <si>
    <t>Usmg52</t>
  </si>
  <si>
    <t>Phb21</t>
  </si>
  <si>
    <t>Serpinh11</t>
  </si>
  <si>
    <t>Rpl11</t>
  </si>
  <si>
    <t>Hspd11</t>
  </si>
  <si>
    <t>Dnaja1</t>
  </si>
  <si>
    <t>Wbp5</t>
  </si>
  <si>
    <t>Rpl311</t>
  </si>
  <si>
    <t>Ppia2</t>
  </si>
  <si>
    <t>Rpl81</t>
  </si>
  <si>
    <t>Rps101</t>
  </si>
  <si>
    <t>Ndufb41</t>
  </si>
  <si>
    <t>Atp5c11</t>
  </si>
  <si>
    <t>Cox5b1</t>
  </si>
  <si>
    <t>Rps162</t>
  </si>
  <si>
    <t>Cox7c1</t>
  </si>
  <si>
    <t>Anapc11</t>
  </si>
  <si>
    <t>Atpif11</t>
  </si>
  <si>
    <t>Ostc</t>
  </si>
  <si>
    <t>Zfp7061</t>
  </si>
  <si>
    <t>Anxa3</t>
  </si>
  <si>
    <t>Edf11</t>
  </si>
  <si>
    <t>Rpl27a1</t>
  </si>
  <si>
    <t>Ndufb81</t>
  </si>
  <si>
    <t>Atp5j2</t>
  </si>
  <si>
    <t>Bcap311</t>
  </si>
  <si>
    <t>Dynlrb1</t>
  </si>
  <si>
    <t>Mdh21</t>
  </si>
  <si>
    <t>Txndc17</t>
  </si>
  <si>
    <t>Rpl61</t>
  </si>
  <si>
    <t>Ybx11</t>
  </si>
  <si>
    <t>Atp5g32</t>
  </si>
  <si>
    <t>Naca1</t>
  </si>
  <si>
    <t>Rps12</t>
  </si>
  <si>
    <t>Prdx1</t>
  </si>
  <si>
    <t>Psmb31</t>
  </si>
  <si>
    <t>Srp14</t>
  </si>
  <si>
    <t>Rpl411</t>
  </si>
  <si>
    <t>Eif3e1</t>
  </si>
  <si>
    <t>Cct41</t>
  </si>
  <si>
    <t>Rpl231</t>
  </si>
  <si>
    <t>Aprt</t>
  </si>
  <si>
    <t>Prmt11</t>
  </si>
  <si>
    <t>Minos11</t>
  </si>
  <si>
    <t>Cox141</t>
  </si>
  <si>
    <t>Cd9</t>
  </si>
  <si>
    <t>Mrpl331</t>
  </si>
  <si>
    <t>Tpm11</t>
  </si>
  <si>
    <t>Rps210</t>
  </si>
  <si>
    <t>Serbp12</t>
  </si>
  <si>
    <t>Atp5h1</t>
  </si>
  <si>
    <t>Eif3i1</t>
  </si>
  <si>
    <t>Rps27</t>
  </si>
  <si>
    <t>2410006H16Rik1</t>
  </si>
  <si>
    <t>Hnrnpab1</t>
  </si>
  <si>
    <t>Ndufa7</t>
  </si>
  <si>
    <t>Rpl121</t>
  </si>
  <si>
    <t>Raly</t>
  </si>
  <si>
    <t>Atf41</t>
  </si>
  <si>
    <t>Rps192</t>
  </si>
  <si>
    <t>Cct51</t>
  </si>
  <si>
    <t>Uqcc2</t>
  </si>
  <si>
    <t>Ndufa3</t>
  </si>
  <si>
    <t>Rps112</t>
  </si>
  <si>
    <t>Ssr41</t>
  </si>
  <si>
    <t>Psmb21</t>
  </si>
  <si>
    <t>Tpi1</t>
  </si>
  <si>
    <t>Tmem167</t>
  </si>
  <si>
    <t>Rplp22</t>
  </si>
  <si>
    <t>Rpl171</t>
  </si>
  <si>
    <t>Gm20002</t>
  </si>
  <si>
    <t>Ndufa11</t>
  </si>
  <si>
    <t>Cstb</t>
  </si>
  <si>
    <t>Tomm72</t>
  </si>
  <si>
    <t>Rplp01</t>
  </si>
  <si>
    <t>Rpl18a2</t>
  </si>
  <si>
    <t>Sec61b1</t>
  </si>
  <si>
    <t>Sri1</t>
  </si>
  <si>
    <t>Mrps141</t>
  </si>
  <si>
    <t>Anxa51</t>
  </si>
  <si>
    <t>Fkbp1a1</t>
  </si>
  <si>
    <t>Rbx1</t>
  </si>
  <si>
    <t>Nap1l11</t>
  </si>
  <si>
    <t>Myeov2</t>
  </si>
  <si>
    <t>Rps141</t>
  </si>
  <si>
    <t>2010107E04Rik1</t>
  </si>
  <si>
    <t>Rpl142</t>
  </si>
  <si>
    <t>Cox5a1</t>
  </si>
  <si>
    <t>Ier3ip1</t>
  </si>
  <si>
    <t>Eif5a1</t>
  </si>
  <si>
    <t>Atp5o1</t>
  </si>
  <si>
    <t>B2m1</t>
  </si>
  <si>
    <t>Arpp191</t>
  </si>
  <si>
    <t>Brk1</t>
  </si>
  <si>
    <t>Prdx61</t>
  </si>
  <si>
    <t>Hnrnpk1</t>
  </si>
  <si>
    <t>Trmt1121</t>
  </si>
  <si>
    <t>Rpl362</t>
  </si>
  <si>
    <t>Uqcr101</t>
  </si>
  <si>
    <t>Rpl13a2</t>
  </si>
  <si>
    <t>Dap1</t>
  </si>
  <si>
    <t>Atp5b1</t>
  </si>
  <si>
    <t>Ywhah</t>
  </si>
  <si>
    <t>Rps152</t>
  </si>
  <si>
    <t>Atp5j1</t>
  </si>
  <si>
    <t>Spcs1</t>
  </si>
  <si>
    <t>Eif3k1</t>
  </si>
  <si>
    <t>Rps182</t>
  </si>
  <si>
    <t>Tspo</t>
  </si>
  <si>
    <t>Mt21</t>
  </si>
  <si>
    <t>Tumor cell</t>
  </si>
  <si>
    <t>Krt20</t>
  </si>
  <si>
    <t>Mt1</t>
  </si>
  <si>
    <t>S100a41</t>
  </si>
  <si>
    <t>Lxn</t>
  </si>
  <si>
    <t>S100a101</t>
  </si>
  <si>
    <t>Med101</t>
  </si>
  <si>
    <t>Dnajb12</t>
  </si>
  <si>
    <t>Tmem176b1</t>
  </si>
  <si>
    <t>Prkcdbp1</t>
  </si>
  <si>
    <t>1500012F01Rik1</t>
  </si>
  <si>
    <t>Bnip3</t>
  </si>
  <si>
    <t>Rhox52</t>
  </si>
  <si>
    <t>Cyr612</t>
  </si>
  <si>
    <t>Rpl391</t>
  </si>
  <si>
    <t>Ero1l</t>
  </si>
  <si>
    <t>Ndrg1</t>
  </si>
  <si>
    <t>Rpl23a1</t>
  </si>
  <si>
    <t>Mgst3</t>
  </si>
  <si>
    <t>Rps3a11</t>
  </si>
  <si>
    <t>Rpl301</t>
  </si>
  <si>
    <t>Fam162a1</t>
  </si>
  <si>
    <t>Errfi1</t>
  </si>
  <si>
    <t>Rabac1</t>
  </si>
  <si>
    <t>S100a61</t>
  </si>
  <si>
    <t>Slc25a42</t>
  </si>
  <si>
    <t>Rpl22l11</t>
  </si>
  <si>
    <t>Rpl33</t>
  </si>
  <si>
    <t>Rpl131</t>
  </si>
  <si>
    <t>Rps261</t>
  </si>
  <si>
    <t>Spp1</t>
  </si>
  <si>
    <t>Ldha1</t>
  </si>
  <si>
    <t>Gsto11</t>
  </si>
  <si>
    <t>Rpl321</t>
  </si>
  <si>
    <t>1700012B09Rik1</t>
  </si>
  <si>
    <t>Phlda12</t>
  </si>
  <si>
    <t>Cav11</t>
  </si>
  <si>
    <t>1110038B12Rik</t>
  </si>
  <si>
    <t>Ngfr1</t>
  </si>
  <si>
    <t>Esd1</t>
  </si>
  <si>
    <t>Eif3m1</t>
  </si>
  <si>
    <t>Rps201</t>
  </si>
  <si>
    <t>S100a111</t>
  </si>
  <si>
    <t>Rps251</t>
  </si>
  <si>
    <t>Rpl371</t>
  </si>
  <si>
    <t>Prkg21</t>
  </si>
  <si>
    <t>Rps15a2</t>
  </si>
  <si>
    <t>Wbp51</t>
  </si>
  <si>
    <t>Ndufb91</t>
  </si>
  <si>
    <t>2410006H16Rik2</t>
  </si>
  <si>
    <t>Fkbp5</t>
  </si>
  <si>
    <t>Rpl91</t>
  </si>
  <si>
    <t>Anxa21</t>
  </si>
  <si>
    <t>Lgals71</t>
  </si>
  <si>
    <t>Rpl36a1</t>
  </si>
  <si>
    <t>Dut3</t>
  </si>
  <si>
    <t>Mif1</t>
  </si>
  <si>
    <t>Rps271</t>
  </si>
  <si>
    <t>Cox6c1</t>
  </si>
  <si>
    <t>Lgals12</t>
  </si>
  <si>
    <t>Rps132</t>
  </si>
  <si>
    <t>Cd91</t>
  </si>
  <si>
    <t>Rps91</t>
  </si>
  <si>
    <t>Sh3glb1</t>
  </si>
  <si>
    <t>B2m2</t>
  </si>
  <si>
    <t>Dap2</t>
  </si>
  <si>
    <t>Cnbp1</t>
  </si>
  <si>
    <t>Cox7a2l</t>
  </si>
  <si>
    <t>Eif4ebp11</t>
  </si>
  <si>
    <t>Tpi11</t>
  </si>
  <si>
    <t>Higd1a</t>
  </si>
  <si>
    <t>Rps121</t>
  </si>
  <si>
    <t>Gas52</t>
  </si>
  <si>
    <t>Cox7b1</t>
  </si>
  <si>
    <t>Myl12a1</t>
  </si>
  <si>
    <t>Sep152</t>
  </si>
  <si>
    <t>Eef1b22</t>
  </si>
  <si>
    <t>Paip21</t>
  </si>
  <si>
    <t>Rps52</t>
  </si>
  <si>
    <t>Rpl222</t>
  </si>
  <si>
    <t>Uqcrh2</t>
  </si>
  <si>
    <t>Rps242</t>
  </si>
  <si>
    <t>Rpl273</t>
  </si>
  <si>
    <t>Rps172</t>
  </si>
  <si>
    <t>Mtdh</t>
  </si>
  <si>
    <t>Plac84</t>
  </si>
  <si>
    <t>Cyb5r31</t>
  </si>
  <si>
    <t>Rps212</t>
  </si>
  <si>
    <t>Rpl37a1</t>
  </si>
  <si>
    <t>Rpl232</t>
  </si>
  <si>
    <t>Rnh1</t>
  </si>
  <si>
    <t>Rpl182</t>
  </si>
  <si>
    <t>Rpl27a2</t>
  </si>
  <si>
    <t>Sgk1</t>
  </si>
  <si>
    <t>Pebp12</t>
  </si>
  <si>
    <t>Ndufb32</t>
  </si>
  <si>
    <t>Rpl18a3</t>
  </si>
  <si>
    <t>Rab2a</t>
  </si>
  <si>
    <t>Chchd21</t>
  </si>
  <si>
    <t>Btf31</t>
  </si>
  <si>
    <t>Ndufa81</t>
  </si>
  <si>
    <t>Rpl342</t>
  </si>
  <si>
    <t>Lgals31</t>
  </si>
  <si>
    <t>Rps71</t>
  </si>
  <si>
    <t>Igfbp61</t>
  </si>
  <si>
    <t>Ngfrap12</t>
  </si>
  <si>
    <t>Psmb11</t>
  </si>
  <si>
    <t>Rps291</t>
  </si>
  <si>
    <t>Shfm11</t>
  </si>
  <si>
    <t>Rpl82</t>
  </si>
  <si>
    <t>Rplp11</t>
  </si>
  <si>
    <t>Tmem50a</t>
  </si>
  <si>
    <t>Pfdn12</t>
  </si>
  <si>
    <t>Rps32</t>
  </si>
  <si>
    <t>Rpl111</t>
  </si>
  <si>
    <t>Psma22</t>
  </si>
  <si>
    <t>Rbm8a1</t>
  </si>
  <si>
    <t>Eny21</t>
  </si>
  <si>
    <t>Ndufc22</t>
  </si>
  <si>
    <t>Anxa31</t>
  </si>
  <si>
    <t>Tnfrsf12a2</t>
  </si>
  <si>
    <t>Zcrb11</t>
  </si>
  <si>
    <t>Tbca1</t>
  </si>
  <si>
    <t>Psma11</t>
  </si>
  <si>
    <t>Tpm12</t>
  </si>
  <si>
    <t>Tmem59</t>
  </si>
  <si>
    <t>Cetn31</t>
  </si>
  <si>
    <t>Rpl412</t>
  </si>
  <si>
    <t>Pcolce1</t>
  </si>
  <si>
    <t>Arl6ip5</t>
  </si>
  <si>
    <t>Sri2</t>
  </si>
  <si>
    <t>Ndufa21</t>
  </si>
  <si>
    <t>Eif3k2</t>
  </si>
  <si>
    <t>Cd631</t>
  </si>
  <si>
    <t>Hint11</t>
  </si>
  <si>
    <t>Park73</t>
  </si>
  <si>
    <t>Dynlrb11</t>
  </si>
  <si>
    <t>Ube2b</t>
  </si>
  <si>
    <t>Cox4i12</t>
  </si>
  <si>
    <t>Rps193</t>
  </si>
  <si>
    <t>Rpl71</t>
  </si>
  <si>
    <t>Cstb1</t>
  </si>
  <si>
    <t>Txndc171</t>
  </si>
  <si>
    <t>Npm13</t>
  </si>
  <si>
    <t>Rpl62</t>
  </si>
  <si>
    <t>Smim14</t>
  </si>
  <si>
    <t>Pkm</t>
  </si>
  <si>
    <t>Rpl363</t>
  </si>
  <si>
    <t>Srp191</t>
  </si>
  <si>
    <t>Snrpb21</t>
  </si>
  <si>
    <t>Pfdn5</t>
  </si>
  <si>
    <t>Eif3e2</t>
  </si>
  <si>
    <t>Rpl382</t>
  </si>
  <si>
    <t>Eif3h1</t>
  </si>
  <si>
    <t>Rpl143</t>
  </si>
  <si>
    <t>Swi51</t>
  </si>
  <si>
    <t>Ndufa71</t>
  </si>
  <si>
    <t>Anxa11</t>
  </si>
  <si>
    <t>Rps102</t>
  </si>
  <si>
    <t>Bsg</t>
  </si>
  <si>
    <t>Cnih42</t>
  </si>
  <si>
    <t>Ndufa6</t>
  </si>
  <si>
    <t>Rps27l1</t>
  </si>
  <si>
    <t>Ier3ip11</t>
  </si>
  <si>
    <t>Tmem1671</t>
  </si>
  <si>
    <t>Rpl312</t>
  </si>
  <si>
    <t>Cox6b11</t>
  </si>
  <si>
    <t>Rpl39l2</t>
  </si>
  <si>
    <t>Anxa52</t>
  </si>
  <si>
    <t>Atp5f11</t>
  </si>
  <si>
    <t>1810037I17Rik1</t>
  </si>
  <si>
    <t>Brk11</t>
  </si>
  <si>
    <t>Ndufb42</t>
  </si>
  <si>
    <t>Srp141</t>
  </si>
  <si>
    <t>Tm4sf12</t>
  </si>
  <si>
    <t>Ubb</t>
  </si>
  <si>
    <t>Ndufa14</t>
  </si>
  <si>
    <t>Oaz12</t>
  </si>
  <si>
    <t>Rplp02</t>
  </si>
  <si>
    <t>Cox142</t>
  </si>
  <si>
    <t>Tspo1</t>
  </si>
  <si>
    <t>Atp5c12</t>
  </si>
  <si>
    <t>Ost41</t>
  </si>
  <si>
    <t>Sec621</t>
  </si>
  <si>
    <t>Rps213</t>
  </si>
  <si>
    <t>Snrpf3</t>
  </si>
  <si>
    <t>Gm20003</t>
  </si>
  <si>
    <t>Rps183</t>
  </si>
  <si>
    <t>Rplp23</t>
  </si>
  <si>
    <t>Rps282</t>
  </si>
  <si>
    <t>Rps163</t>
  </si>
  <si>
    <t>Myeov21</t>
  </si>
  <si>
    <t>Sepw11</t>
  </si>
  <si>
    <t>Eif3i2</t>
  </si>
  <si>
    <t>Fkbp1a2</t>
  </si>
  <si>
    <t>Cox6a12</t>
  </si>
  <si>
    <t>U2af12</t>
  </si>
  <si>
    <t>Rpl42</t>
  </si>
  <si>
    <t>Rps82</t>
  </si>
  <si>
    <t>Hmgn12</t>
  </si>
  <si>
    <t>Atp5j21</t>
  </si>
  <si>
    <t>Dnaja11</t>
  </si>
  <si>
    <t>Cacybp2</t>
  </si>
  <si>
    <t>Txn11</t>
  </si>
  <si>
    <t>Mrpl332</t>
  </si>
  <si>
    <t>Cxcl12</t>
  </si>
  <si>
    <t>Med281</t>
  </si>
  <si>
    <t>Emp3</t>
  </si>
  <si>
    <t>Rpl281</t>
  </si>
  <si>
    <t>Spcs11</t>
  </si>
  <si>
    <t>Rps231</t>
  </si>
  <si>
    <t>Dpy302</t>
  </si>
  <si>
    <t>Psma62</t>
  </si>
  <si>
    <t>Prdx21</t>
  </si>
  <si>
    <t>Naca2</t>
  </si>
  <si>
    <t>Minos12</t>
  </si>
  <si>
    <t>Prelid1</t>
  </si>
  <si>
    <t>Cct52</t>
  </si>
  <si>
    <t>Cct81</t>
  </si>
  <si>
    <t>0610009D07Rik2</t>
  </si>
  <si>
    <t>Zfp7062</t>
  </si>
  <si>
    <t>Rpl172</t>
  </si>
  <si>
    <t>Cdkn1a2</t>
  </si>
  <si>
    <t>Fth11</t>
  </si>
  <si>
    <t>Rps142</t>
  </si>
  <si>
    <t>Rpl13a3</t>
  </si>
  <si>
    <t>Bcap312</t>
  </si>
  <si>
    <t>Eif2s22</t>
  </si>
  <si>
    <t>Rps4x1</t>
  </si>
  <si>
    <t>D4Wsu53e1</t>
  </si>
  <si>
    <t>Uqcrb2</t>
  </si>
  <si>
    <t>Prdx62</t>
  </si>
  <si>
    <t>Edf12</t>
  </si>
  <si>
    <t>Rps113</t>
  </si>
  <si>
    <t>Rps153</t>
  </si>
  <si>
    <t>Trmt1122</t>
  </si>
  <si>
    <t>Supplementary Table 2. Table of the cluster marker genes for each cell type identified from SW480.</t>
    <phoneticPr fontId="18" type="noConversion"/>
  </si>
  <si>
    <t>qPCR primer sequences in this research</t>
    <phoneticPr fontId="18" type="noConversion"/>
  </si>
  <si>
    <t>human_PGK1_F</t>
    <phoneticPr fontId="25" type="noConversion"/>
  </si>
  <si>
    <t>TGGACGTTAAAGGGAAGCGG</t>
  </si>
  <si>
    <t>human_PGK1_R</t>
    <phoneticPr fontId="25" type="noConversion"/>
  </si>
  <si>
    <t>GCTCATAAGGACTACCGACTTGG</t>
  </si>
  <si>
    <t>human_LDHA_F</t>
    <phoneticPr fontId="25" type="noConversion"/>
  </si>
  <si>
    <t>ATGGCAACTCTAAAGGATCAGC</t>
  </si>
  <si>
    <t>human_LDHA_R</t>
    <phoneticPr fontId="25" type="noConversion"/>
  </si>
  <si>
    <t>CCAACCCCAACAACTGTAATCT</t>
  </si>
  <si>
    <t>human_SLC2A1_F</t>
    <phoneticPr fontId="25" type="noConversion"/>
  </si>
  <si>
    <t>GGCCAAGAGTGTGCTAAAGAA</t>
  </si>
  <si>
    <t>human_SLC2A1_R</t>
    <phoneticPr fontId="25" type="noConversion"/>
  </si>
  <si>
    <t>ACAGCGTTGATGCCAGACAG</t>
  </si>
  <si>
    <t>human_P4HA1-F</t>
    <phoneticPr fontId="25" type="noConversion"/>
  </si>
  <si>
    <t>CAGCCAAAGCTCTGTTACGT</t>
  </si>
  <si>
    <t>human_P4HA1-R</t>
    <phoneticPr fontId="25" type="noConversion"/>
  </si>
  <si>
    <t>CATCCACAGTTCCGTATGGT</t>
  </si>
  <si>
    <t>human_ACTIN-F</t>
    <phoneticPr fontId="25" type="noConversion"/>
  </si>
  <si>
    <t>GATCATTGCTCCTCCTGAGC</t>
  </si>
  <si>
    <t>human_ACTIN-R</t>
    <phoneticPr fontId="25" type="noConversion"/>
  </si>
  <si>
    <t>ACTCCTGCTTGCTGATCCAC</t>
  </si>
  <si>
    <t>mouse_PGK1-F</t>
    <phoneticPr fontId="25" type="noConversion"/>
  </si>
  <si>
    <t>GGCCTGATGGTGTTCCCATG</t>
  </si>
  <si>
    <t>mouse_PGK1-R</t>
    <phoneticPr fontId="25" type="noConversion"/>
  </si>
  <si>
    <t>ATGACAGTCCCAGCCGCT</t>
  </si>
  <si>
    <t>mouse_LDHA-F</t>
    <phoneticPr fontId="25" type="noConversion"/>
  </si>
  <si>
    <t>CTGGGAGAACATGGCGACTC</t>
  </si>
  <si>
    <t>mouse_LDHA-R</t>
    <phoneticPr fontId="25" type="noConversion"/>
  </si>
  <si>
    <t>GCACTGTCCACCACCTGC</t>
  </si>
  <si>
    <t>mouse_SLC2A1-F</t>
    <phoneticPr fontId="25" type="noConversion"/>
  </si>
  <si>
    <t>CTCATCGCTGTGGTGCTGC</t>
  </si>
  <si>
    <t>mouse_SLC2A1-R</t>
    <phoneticPr fontId="25" type="noConversion"/>
  </si>
  <si>
    <t>ACAGCGACACCACAGTGAAG</t>
  </si>
  <si>
    <t>mouse_P4HA1-F</t>
    <phoneticPr fontId="25" type="noConversion"/>
  </si>
  <si>
    <t>GGCGACCAATCTGATCAGAA</t>
  </si>
  <si>
    <t>mouse_P4HA1-R</t>
    <phoneticPr fontId="25" type="noConversion"/>
  </si>
  <si>
    <t>ACTTAGGATTCCGGTTCCCA</t>
  </si>
  <si>
    <t>mouse_ACTIN-F</t>
    <phoneticPr fontId="25" type="noConversion"/>
  </si>
  <si>
    <t>GGCTGTATTCCCCTCCATCG</t>
  </si>
  <si>
    <t>mouse_ACTIN-R</t>
    <phoneticPr fontId="25" type="noConversion"/>
  </si>
  <si>
    <t>CCAGTTGGTAACAATGCCATGT</t>
  </si>
  <si>
    <t>ChIP qPCR primer sequences in this research</t>
    <phoneticPr fontId="18" type="noConversion"/>
  </si>
  <si>
    <t>P4HA1-P1-F</t>
    <phoneticPr fontId="18" type="noConversion"/>
  </si>
  <si>
    <t>GACTCCCGGGTGGGTGGG</t>
  </si>
  <si>
    <t>P4HA1-P1-R</t>
    <phoneticPr fontId="18" type="noConversion"/>
  </si>
  <si>
    <t>CCTGCTGGCAGTGCGACT</t>
  </si>
  <si>
    <t>P4HA1-P2-F</t>
    <phoneticPr fontId="18" type="noConversion"/>
  </si>
  <si>
    <t>AATCCTACAGGAACCCGG</t>
  </si>
  <si>
    <t>P4HA1-P2-R</t>
    <phoneticPr fontId="18" type="noConversion"/>
  </si>
  <si>
    <t>CCCACCCACCCGGGAGTC</t>
  </si>
  <si>
    <t>P4HA1-P3-F</t>
    <phoneticPr fontId="18" type="noConversion"/>
  </si>
  <si>
    <t>AAAGTATGCGGGTGGGAG</t>
  </si>
  <si>
    <t>P4HA1-P3-R</t>
    <phoneticPr fontId="18" type="noConversion"/>
  </si>
  <si>
    <t>TATCCGGGGTGACTGTCG</t>
  </si>
  <si>
    <t>P4HA1-P4-F</t>
    <phoneticPr fontId="18" type="noConversion"/>
  </si>
  <si>
    <t>AACATCCTGGTACACCCC</t>
  </si>
  <si>
    <t>P4HA1-P4-R</t>
    <phoneticPr fontId="18" type="noConversion"/>
  </si>
  <si>
    <t>AGGCTTGCTGTGAGAAAC</t>
  </si>
  <si>
    <t>Supplementary Table 4</t>
    <phoneticPr fontId="18" type="noConversion"/>
  </si>
  <si>
    <t>Supplementary Table 3. Table of the cluster marker genes for each cell type identified from liver metastasis tissues.</t>
    <phoneticPr fontId="18"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6" x14ac:knownFonts="1">
    <font>
      <sz val="11"/>
      <color theme="1"/>
      <name val="等线"/>
      <family val="2"/>
      <charset val="134"/>
      <scheme val="minor"/>
    </font>
    <font>
      <sz val="11"/>
      <color theme="1"/>
      <name val="等线"/>
      <family val="2"/>
      <charset val="134"/>
      <scheme val="minor"/>
    </font>
    <font>
      <sz val="18"/>
      <color theme="3"/>
      <name val="等线 Light"/>
      <family val="2"/>
      <charset val="134"/>
      <scheme val="major"/>
    </font>
    <font>
      <b/>
      <sz val="15"/>
      <color theme="3"/>
      <name val="等线"/>
      <family val="2"/>
      <charset val="134"/>
      <scheme val="minor"/>
    </font>
    <font>
      <b/>
      <sz val="13"/>
      <color theme="3"/>
      <name val="等线"/>
      <family val="2"/>
      <charset val="134"/>
      <scheme val="minor"/>
    </font>
    <font>
      <b/>
      <sz val="11"/>
      <color theme="3"/>
      <name val="等线"/>
      <family val="2"/>
      <charset val="134"/>
      <scheme val="minor"/>
    </font>
    <font>
      <sz val="11"/>
      <color rgb="FF006100"/>
      <name val="等线"/>
      <family val="2"/>
      <charset val="134"/>
      <scheme val="minor"/>
    </font>
    <font>
      <sz val="11"/>
      <color rgb="FF9C0006"/>
      <name val="等线"/>
      <family val="2"/>
      <charset val="134"/>
      <scheme val="minor"/>
    </font>
    <font>
      <sz val="11"/>
      <color rgb="FF9C5700"/>
      <name val="等线"/>
      <family val="2"/>
      <charset val="134"/>
      <scheme val="minor"/>
    </font>
    <font>
      <sz val="11"/>
      <color rgb="FF3F3F76"/>
      <name val="等线"/>
      <family val="2"/>
      <charset val="134"/>
      <scheme val="minor"/>
    </font>
    <font>
      <b/>
      <sz val="11"/>
      <color rgb="FF3F3F3F"/>
      <name val="等线"/>
      <family val="2"/>
      <charset val="134"/>
      <scheme val="minor"/>
    </font>
    <font>
      <b/>
      <sz val="11"/>
      <color rgb="FFFA7D00"/>
      <name val="等线"/>
      <family val="2"/>
      <charset val="134"/>
      <scheme val="minor"/>
    </font>
    <font>
      <sz val="11"/>
      <color rgb="FFFA7D00"/>
      <name val="等线"/>
      <family val="2"/>
      <charset val="134"/>
      <scheme val="minor"/>
    </font>
    <font>
      <b/>
      <sz val="11"/>
      <color theme="0"/>
      <name val="等线"/>
      <family val="2"/>
      <charset val="134"/>
      <scheme val="minor"/>
    </font>
    <font>
      <sz val="11"/>
      <color rgb="FFFF0000"/>
      <name val="等线"/>
      <family val="2"/>
      <charset val="134"/>
      <scheme val="minor"/>
    </font>
    <font>
      <i/>
      <sz val="11"/>
      <color rgb="FF7F7F7F"/>
      <name val="等线"/>
      <family val="2"/>
      <charset val="134"/>
      <scheme val="minor"/>
    </font>
    <font>
      <b/>
      <sz val="11"/>
      <color theme="1"/>
      <name val="等线"/>
      <family val="2"/>
      <charset val="134"/>
      <scheme val="minor"/>
    </font>
    <font>
      <sz val="11"/>
      <color theme="0"/>
      <name val="等线"/>
      <family val="2"/>
      <charset val="134"/>
      <scheme val="minor"/>
    </font>
    <font>
      <sz val="9"/>
      <name val="等线"/>
      <family val="2"/>
      <charset val="134"/>
      <scheme val="minor"/>
    </font>
    <font>
      <b/>
      <sz val="11"/>
      <color theme="1"/>
      <name val="等线"/>
      <family val="3"/>
      <charset val="134"/>
      <scheme val="minor"/>
    </font>
    <font>
      <b/>
      <sz val="11"/>
      <color theme="1"/>
      <name val="Arial"/>
      <family val="2"/>
    </font>
    <font>
      <sz val="11"/>
      <color theme="1"/>
      <name val="Arial"/>
      <family val="2"/>
    </font>
    <font>
      <sz val="12"/>
      <name val="宋体"/>
      <family val="3"/>
      <charset val="134"/>
    </font>
    <font>
      <sz val="12"/>
      <color indexed="18"/>
      <name val="Arial"/>
      <family val="2"/>
    </font>
    <font>
      <sz val="11"/>
      <color indexed="8"/>
      <name val="Arial"/>
      <family val="2"/>
    </font>
    <font>
      <sz val="9"/>
      <name val="宋体"/>
      <family val="3"/>
      <charset val="134"/>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indexed="9"/>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s>
  <cellStyleXfs count="43">
    <xf numFmtId="0" fontId="0" fillId="0" borderId="0">
      <alignment vertical="center"/>
    </xf>
    <xf numFmtId="0" fontId="2" fillId="0" borderId="0" applyNumberFormat="0" applyFill="0" applyBorder="0" applyAlignment="0" applyProtection="0">
      <alignment vertical="center"/>
    </xf>
    <xf numFmtId="0" fontId="3" fillId="0" borderId="1" applyNumberFormat="0" applyFill="0" applyAlignment="0" applyProtection="0">
      <alignment vertical="center"/>
    </xf>
    <xf numFmtId="0" fontId="4" fillId="0" borderId="2" applyNumberFormat="0" applyFill="0" applyAlignment="0" applyProtection="0">
      <alignment vertical="center"/>
    </xf>
    <xf numFmtId="0" fontId="5" fillId="0" borderId="3" applyNumberFormat="0" applyFill="0" applyAlignment="0" applyProtection="0">
      <alignment vertical="center"/>
    </xf>
    <xf numFmtId="0" fontId="5" fillId="0" borderId="0" applyNumberFormat="0" applyFill="0" applyBorder="0" applyAlignment="0" applyProtection="0">
      <alignment vertical="center"/>
    </xf>
    <xf numFmtId="0" fontId="6" fillId="2" borderId="0" applyNumberFormat="0" applyBorder="0" applyAlignment="0" applyProtection="0">
      <alignment vertical="center"/>
    </xf>
    <xf numFmtId="0" fontId="7" fillId="3" borderId="0" applyNumberFormat="0" applyBorder="0" applyAlignment="0" applyProtection="0">
      <alignment vertical="center"/>
    </xf>
    <xf numFmtId="0" fontId="8" fillId="4" borderId="0" applyNumberFormat="0" applyBorder="0" applyAlignment="0" applyProtection="0">
      <alignment vertical="center"/>
    </xf>
    <xf numFmtId="0" fontId="9" fillId="5" borderId="4" applyNumberFormat="0" applyAlignment="0" applyProtection="0">
      <alignment vertical="center"/>
    </xf>
    <xf numFmtId="0" fontId="10" fillId="6" borderId="5" applyNumberFormat="0" applyAlignment="0" applyProtection="0">
      <alignment vertical="center"/>
    </xf>
    <xf numFmtId="0" fontId="11" fillId="6" borderId="4" applyNumberFormat="0" applyAlignment="0" applyProtection="0">
      <alignment vertical="center"/>
    </xf>
    <xf numFmtId="0" fontId="12" fillId="0" borderId="6" applyNumberFormat="0" applyFill="0" applyAlignment="0" applyProtection="0">
      <alignment vertical="center"/>
    </xf>
    <xf numFmtId="0" fontId="13" fillId="7" borderId="7" applyNumberFormat="0" applyAlignment="0" applyProtection="0">
      <alignment vertical="center"/>
    </xf>
    <xf numFmtId="0" fontId="14" fillId="0" borderId="0" applyNumberFormat="0" applyFill="0" applyBorder="0" applyAlignment="0" applyProtection="0">
      <alignment vertical="center"/>
    </xf>
    <xf numFmtId="0" fontId="1" fillId="8" borderId="8" applyNumberFormat="0" applyFont="0" applyAlignment="0" applyProtection="0">
      <alignment vertical="center"/>
    </xf>
    <xf numFmtId="0" fontId="15" fillId="0" borderId="0" applyNumberFormat="0" applyFill="0" applyBorder="0" applyAlignment="0" applyProtection="0">
      <alignment vertical="center"/>
    </xf>
    <xf numFmtId="0" fontId="16" fillId="0" borderId="9" applyNumberFormat="0" applyFill="0" applyAlignment="0" applyProtection="0">
      <alignment vertical="center"/>
    </xf>
    <xf numFmtId="0" fontId="17" fillId="9" borderId="0" applyNumberFormat="0" applyBorder="0" applyAlignment="0" applyProtection="0">
      <alignment vertical="center"/>
    </xf>
    <xf numFmtId="0" fontId="1" fillId="10" borderId="0" applyNumberFormat="0" applyBorder="0" applyAlignment="0" applyProtection="0">
      <alignment vertical="center"/>
    </xf>
    <xf numFmtId="0" fontId="1" fillId="11" borderId="0" applyNumberFormat="0" applyBorder="0" applyAlignment="0" applyProtection="0">
      <alignment vertical="center"/>
    </xf>
    <xf numFmtId="0" fontId="1" fillId="12" borderId="0" applyNumberFormat="0" applyBorder="0" applyAlignment="0" applyProtection="0">
      <alignment vertical="center"/>
    </xf>
    <xf numFmtId="0" fontId="17" fillId="13" borderId="0" applyNumberFormat="0" applyBorder="0" applyAlignment="0" applyProtection="0">
      <alignment vertical="center"/>
    </xf>
    <xf numFmtId="0" fontId="1" fillId="14" borderId="0" applyNumberFormat="0" applyBorder="0" applyAlignment="0" applyProtection="0">
      <alignment vertical="center"/>
    </xf>
    <xf numFmtId="0" fontId="1" fillId="15" borderId="0" applyNumberFormat="0" applyBorder="0" applyAlignment="0" applyProtection="0">
      <alignment vertical="center"/>
    </xf>
    <xf numFmtId="0" fontId="1" fillId="16" borderId="0" applyNumberFormat="0" applyBorder="0" applyAlignment="0" applyProtection="0">
      <alignment vertical="center"/>
    </xf>
    <xf numFmtId="0" fontId="17" fillId="17" borderId="0" applyNumberFormat="0" applyBorder="0" applyAlignment="0" applyProtection="0">
      <alignment vertical="center"/>
    </xf>
    <xf numFmtId="0" fontId="1" fillId="18" borderId="0" applyNumberFormat="0" applyBorder="0" applyAlignment="0" applyProtection="0">
      <alignment vertical="center"/>
    </xf>
    <xf numFmtId="0" fontId="1" fillId="19" borderId="0" applyNumberFormat="0" applyBorder="0" applyAlignment="0" applyProtection="0">
      <alignment vertical="center"/>
    </xf>
    <xf numFmtId="0" fontId="1" fillId="20" borderId="0" applyNumberFormat="0" applyBorder="0" applyAlignment="0" applyProtection="0">
      <alignment vertical="center"/>
    </xf>
    <xf numFmtId="0" fontId="17" fillId="21" borderId="0" applyNumberFormat="0" applyBorder="0" applyAlignment="0" applyProtection="0">
      <alignment vertical="center"/>
    </xf>
    <xf numFmtId="0" fontId="1" fillId="22" borderId="0" applyNumberFormat="0" applyBorder="0" applyAlignment="0" applyProtection="0">
      <alignment vertical="center"/>
    </xf>
    <xf numFmtId="0" fontId="1" fillId="23" borderId="0" applyNumberFormat="0" applyBorder="0" applyAlignment="0" applyProtection="0">
      <alignment vertical="center"/>
    </xf>
    <xf numFmtId="0" fontId="1" fillId="24" borderId="0" applyNumberFormat="0" applyBorder="0" applyAlignment="0" applyProtection="0">
      <alignment vertical="center"/>
    </xf>
    <xf numFmtId="0" fontId="17" fillId="25" borderId="0" applyNumberFormat="0" applyBorder="0" applyAlignment="0" applyProtection="0">
      <alignment vertical="center"/>
    </xf>
    <xf numFmtId="0" fontId="1" fillId="26" borderId="0" applyNumberFormat="0" applyBorder="0" applyAlignment="0" applyProtection="0">
      <alignment vertical="center"/>
    </xf>
    <xf numFmtId="0" fontId="1" fillId="27" borderId="0" applyNumberFormat="0" applyBorder="0" applyAlignment="0" applyProtection="0">
      <alignment vertical="center"/>
    </xf>
    <xf numFmtId="0" fontId="1" fillId="28" borderId="0" applyNumberFormat="0" applyBorder="0" applyAlignment="0" applyProtection="0">
      <alignment vertical="center"/>
    </xf>
    <xf numFmtId="0" fontId="17" fillId="29" borderId="0" applyNumberFormat="0" applyBorder="0" applyAlignment="0" applyProtection="0">
      <alignment vertical="center"/>
    </xf>
    <xf numFmtId="0" fontId="1" fillId="30" borderId="0" applyNumberFormat="0" applyBorder="0" applyAlignment="0" applyProtection="0">
      <alignment vertical="center"/>
    </xf>
    <xf numFmtId="0" fontId="1" fillId="31" borderId="0" applyNumberFormat="0" applyBorder="0" applyAlignment="0" applyProtection="0">
      <alignment vertical="center"/>
    </xf>
    <xf numFmtId="0" fontId="1" fillId="32" borderId="0" applyNumberFormat="0" applyBorder="0" applyAlignment="0" applyProtection="0">
      <alignment vertical="center"/>
    </xf>
    <xf numFmtId="0" fontId="22" fillId="0" borderId="0" applyProtection="0">
      <alignment vertical="center"/>
    </xf>
  </cellStyleXfs>
  <cellXfs count="10">
    <xf numFmtId="0" fontId="0" fillId="0" borderId="0" xfId="0">
      <alignment vertical="center"/>
    </xf>
    <xf numFmtId="11" fontId="0" fillId="0" borderId="0" xfId="0" applyNumberFormat="1">
      <alignment vertical="center"/>
    </xf>
    <xf numFmtId="0" fontId="19" fillId="0" borderId="0" xfId="0" applyFont="1">
      <alignment vertical="center"/>
    </xf>
    <xf numFmtId="16" fontId="0" fillId="0" borderId="0" xfId="0" applyNumberFormat="1">
      <alignment vertical="center"/>
    </xf>
    <xf numFmtId="0" fontId="21" fillId="0" borderId="10" xfId="0" applyFont="1" applyBorder="1" applyAlignment="1">
      <alignment horizontal="left" vertical="center"/>
    </xf>
    <xf numFmtId="0" fontId="21" fillId="0" borderId="10" xfId="0" applyFont="1" applyBorder="1">
      <alignment vertical="center"/>
    </xf>
    <xf numFmtId="0" fontId="23" fillId="33" borderId="10" xfId="42" applyFont="1" applyFill="1" applyBorder="1" applyAlignment="1">
      <alignment horizontal="left" vertical="center"/>
    </xf>
    <xf numFmtId="0" fontId="24" fillId="0" borderId="10" xfId="0" applyFont="1" applyBorder="1" applyAlignment="1">
      <alignment horizontal="left" vertical="center"/>
    </xf>
    <xf numFmtId="0" fontId="20" fillId="0" borderId="10" xfId="0" applyFont="1" applyBorder="1">
      <alignment vertical="center"/>
    </xf>
    <xf numFmtId="0" fontId="21" fillId="0" borderId="10" xfId="0" applyFont="1" applyBorder="1" applyAlignment="1">
      <alignment horizontal="center" vertical="center"/>
    </xf>
  </cellXfs>
  <cellStyles count="43">
    <cellStyle name="20% - 着色 1" xfId="19" builtinId="30" customBuiltin="1"/>
    <cellStyle name="20% - 着色 2" xfId="23" builtinId="34" customBuiltin="1"/>
    <cellStyle name="20% - 着色 3" xfId="27" builtinId="38" customBuiltin="1"/>
    <cellStyle name="20% - 着色 4" xfId="31" builtinId="42" customBuiltin="1"/>
    <cellStyle name="20% - 着色 5" xfId="35" builtinId="46" customBuiltin="1"/>
    <cellStyle name="20% - 着色 6" xfId="39" builtinId="50" customBuiltin="1"/>
    <cellStyle name="40% - 着色 1" xfId="20" builtinId="31" customBuiltin="1"/>
    <cellStyle name="40% - 着色 2" xfId="24" builtinId="35" customBuiltin="1"/>
    <cellStyle name="40% - 着色 3" xfId="28" builtinId="39" customBuiltin="1"/>
    <cellStyle name="40% - 着色 4" xfId="32" builtinId="43" customBuiltin="1"/>
    <cellStyle name="40% - 着色 5" xfId="36" builtinId="47" customBuiltin="1"/>
    <cellStyle name="40% - 着色 6" xfId="40" builtinId="51" customBuiltin="1"/>
    <cellStyle name="60% - 着色 1" xfId="21" builtinId="32" customBuiltin="1"/>
    <cellStyle name="60% - 着色 2" xfId="25" builtinId="36" customBuiltin="1"/>
    <cellStyle name="60% - 着色 3" xfId="29" builtinId="40" customBuiltin="1"/>
    <cellStyle name="60% - 着色 4" xfId="33" builtinId="44" customBuiltin="1"/>
    <cellStyle name="60% - 着色 5" xfId="37" builtinId="48" customBuiltin="1"/>
    <cellStyle name="60% - 着色 6" xfId="41" builtinId="52" customBuiltin="1"/>
    <cellStyle name="标题" xfId="1" builtinId="15" customBuiltin="1"/>
    <cellStyle name="标题 1" xfId="2" builtinId="16" customBuiltin="1"/>
    <cellStyle name="标题 2" xfId="3" builtinId="17" customBuiltin="1"/>
    <cellStyle name="标题 3" xfId="4" builtinId="18" customBuiltin="1"/>
    <cellStyle name="标题 4" xfId="5" builtinId="19" customBuiltin="1"/>
    <cellStyle name="差" xfId="7" builtinId="27" customBuiltin="1"/>
    <cellStyle name="常规" xfId="0" builtinId="0"/>
    <cellStyle name="常规 2" xfId="42" xr:uid="{072C7CC6-98E6-47A7-99AA-94B84C22C911}"/>
    <cellStyle name="好" xfId="6" builtinId="26" customBuiltin="1"/>
    <cellStyle name="汇总" xfId="17" builtinId="25" customBuiltin="1"/>
    <cellStyle name="计算" xfId="11" builtinId="22" customBuiltin="1"/>
    <cellStyle name="检查单元格" xfId="13" builtinId="23" customBuiltin="1"/>
    <cellStyle name="解释性文本" xfId="16" builtinId="53" customBuiltin="1"/>
    <cellStyle name="警告文本" xfId="14" builtinId="11" customBuiltin="1"/>
    <cellStyle name="链接单元格" xfId="12" builtinId="24" customBuiltin="1"/>
    <cellStyle name="适中" xfId="8" builtinId="28" customBuiltin="1"/>
    <cellStyle name="输出" xfId="10" builtinId="21" customBuiltin="1"/>
    <cellStyle name="输入" xfId="9" builtinId="20" customBuiltin="1"/>
    <cellStyle name="着色 1" xfId="18" builtinId="29" customBuiltin="1"/>
    <cellStyle name="着色 2" xfId="22" builtinId="33" customBuiltin="1"/>
    <cellStyle name="着色 3" xfId="26" builtinId="37" customBuiltin="1"/>
    <cellStyle name="着色 4" xfId="30" builtinId="41" customBuiltin="1"/>
    <cellStyle name="着色 5" xfId="34" builtinId="45" customBuiltin="1"/>
    <cellStyle name="着色 6" xfId="38" builtinId="49" customBuiltin="1"/>
    <cellStyle name="注释" xfId="15" builtinId="10"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9E0A53-0B5A-4833-B5D6-15CAA52EC584}">
  <dimension ref="A1:G398"/>
  <sheetViews>
    <sheetView workbookViewId="0">
      <selection activeCell="L25" sqref="L25"/>
    </sheetView>
  </sheetViews>
  <sheetFormatPr defaultRowHeight="14" x14ac:dyDescent="0.3"/>
  <cols>
    <col min="3" max="3" width="12.33203125" customWidth="1"/>
    <col min="7" max="7" width="15.33203125" customWidth="1"/>
  </cols>
  <sheetData>
    <row r="1" spans="1:7" s="2" customFormat="1" x14ac:dyDescent="0.3">
      <c r="A1" s="2" t="s">
        <v>404</v>
      </c>
    </row>
    <row r="2" spans="1:7" s="2" customFormat="1" x14ac:dyDescent="0.3">
      <c r="A2" s="2" t="s">
        <v>402</v>
      </c>
      <c r="B2" s="2" t="s">
        <v>0</v>
      </c>
      <c r="C2" s="2" t="s">
        <v>1</v>
      </c>
      <c r="D2" s="2" t="s">
        <v>2</v>
      </c>
      <c r="E2" s="2" t="s">
        <v>3</v>
      </c>
      <c r="F2" s="2" t="s">
        <v>4</v>
      </c>
      <c r="G2" s="2" t="s">
        <v>5</v>
      </c>
    </row>
    <row r="3" spans="1:7" x14ac:dyDescent="0.3">
      <c r="A3" t="s">
        <v>6</v>
      </c>
      <c r="B3" s="1">
        <v>5.5913693695049297E-154</v>
      </c>
      <c r="C3">
        <v>1.31307739502126</v>
      </c>
      <c r="D3">
        <v>0.43099999999999999</v>
      </c>
      <c r="E3">
        <v>0.21099999999999999</v>
      </c>
      <c r="F3" s="1">
        <v>7.7580250001880902E-150</v>
      </c>
      <c r="G3">
        <v>1</v>
      </c>
    </row>
    <row r="4" spans="1:7" x14ac:dyDescent="0.3">
      <c r="A4" t="s">
        <v>7</v>
      </c>
      <c r="B4" s="1">
        <v>3.9370809560309002E-244</v>
      </c>
      <c r="C4">
        <v>1.1726428868166201</v>
      </c>
      <c r="D4">
        <v>0.67100000000000004</v>
      </c>
      <c r="E4">
        <v>0.41399999999999998</v>
      </c>
      <c r="F4" s="1">
        <v>5.4626998264928804E-240</v>
      </c>
      <c r="G4">
        <v>1</v>
      </c>
    </row>
    <row r="5" spans="1:7" x14ac:dyDescent="0.3">
      <c r="A5" t="s">
        <v>8</v>
      </c>
      <c r="B5" s="1">
        <v>2.51825725762333E-70</v>
      </c>
      <c r="C5">
        <v>1.15671560644768</v>
      </c>
      <c r="D5">
        <v>0.27600000000000002</v>
      </c>
      <c r="E5">
        <v>0.14599999999999999</v>
      </c>
      <c r="F5" s="1">
        <v>3.4940819449523801E-66</v>
      </c>
      <c r="G5">
        <v>1</v>
      </c>
    </row>
    <row r="6" spans="1:7" x14ac:dyDescent="0.3">
      <c r="A6" t="s">
        <v>9</v>
      </c>
      <c r="B6" s="1">
        <v>8.6715865999763306E-236</v>
      </c>
      <c r="C6">
        <v>1.1339727175404899</v>
      </c>
      <c r="D6">
        <v>0.67600000000000005</v>
      </c>
      <c r="E6">
        <v>0.41</v>
      </c>
      <c r="F6" s="1">
        <v>1.20318264074672E-231</v>
      </c>
      <c r="G6">
        <v>1</v>
      </c>
    </row>
    <row r="7" spans="1:7" x14ac:dyDescent="0.3">
      <c r="A7" t="s">
        <v>10</v>
      </c>
      <c r="B7" s="1">
        <v>1.1645294912086499E-82</v>
      </c>
      <c r="C7">
        <v>1.1207866512345199</v>
      </c>
      <c r="D7">
        <v>0.32900000000000001</v>
      </c>
      <c r="E7">
        <v>0.17699999999999999</v>
      </c>
      <c r="F7" s="1">
        <v>1.61578466905201E-78</v>
      </c>
      <c r="G7">
        <v>1</v>
      </c>
    </row>
    <row r="8" spans="1:7" x14ac:dyDescent="0.3">
      <c r="A8" t="s">
        <v>11</v>
      </c>
      <c r="B8" s="1">
        <v>9.3602513631880903E-60</v>
      </c>
      <c r="C8">
        <v>1.0910723153844899</v>
      </c>
      <c r="D8">
        <v>0.28000000000000003</v>
      </c>
      <c r="E8">
        <v>0.16</v>
      </c>
      <c r="F8" s="1">
        <v>1.29873487664235E-55</v>
      </c>
      <c r="G8">
        <v>1</v>
      </c>
    </row>
    <row r="9" spans="1:7" x14ac:dyDescent="0.3">
      <c r="A9" t="s">
        <v>12</v>
      </c>
      <c r="B9" s="1">
        <v>2.0204433055993901E-62</v>
      </c>
      <c r="C9">
        <v>1.0505050829870599</v>
      </c>
      <c r="D9">
        <v>0.29199999999999998</v>
      </c>
      <c r="E9">
        <v>0.16600000000000001</v>
      </c>
      <c r="F9" s="1">
        <v>2.8033650865191501E-58</v>
      </c>
      <c r="G9">
        <v>1</v>
      </c>
    </row>
    <row r="10" spans="1:7" x14ac:dyDescent="0.3">
      <c r="A10" t="s">
        <v>13</v>
      </c>
      <c r="B10" s="1">
        <v>1.4199423899763201E-167</v>
      </c>
      <c r="C10">
        <v>0.97979084489467005</v>
      </c>
      <c r="D10">
        <v>0.628</v>
      </c>
      <c r="E10">
        <v>0.40899999999999997</v>
      </c>
      <c r="F10" s="1">
        <v>1.97017006609214E-163</v>
      </c>
      <c r="G10">
        <v>1</v>
      </c>
    </row>
    <row r="11" spans="1:7" x14ac:dyDescent="0.3">
      <c r="A11" t="s">
        <v>14</v>
      </c>
      <c r="B11" s="1">
        <v>3.7635594757753899E-65</v>
      </c>
      <c r="C11">
        <v>0.95025323640821502</v>
      </c>
      <c r="D11">
        <v>0.34499999999999997</v>
      </c>
      <c r="E11">
        <v>0.21199999999999999</v>
      </c>
      <c r="F11" s="1">
        <v>5.2219387726383601E-61</v>
      </c>
      <c r="G11">
        <v>1</v>
      </c>
    </row>
    <row r="12" spans="1:7" x14ac:dyDescent="0.3">
      <c r="A12" t="s">
        <v>15</v>
      </c>
      <c r="B12" s="1">
        <v>2.7854823980416798E-64</v>
      </c>
      <c r="C12">
        <v>0.90943590578550204</v>
      </c>
      <c r="D12">
        <v>0.35799999999999998</v>
      </c>
      <c r="E12">
        <v>0.223</v>
      </c>
      <c r="F12" s="1">
        <v>3.86485682728283E-60</v>
      </c>
      <c r="G12">
        <v>1</v>
      </c>
    </row>
    <row r="13" spans="1:7" x14ac:dyDescent="0.3">
      <c r="A13" t="s">
        <v>16</v>
      </c>
      <c r="B13" s="1">
        <v>4.5639733431476502E-77</v>
      </c>
      <c r="C13">
        <v>0.90511363319813998</v>
      </c>
      <c r="D13">
        <v>0.41799999999999998</v>
      </c>
      <c r="E13">
        <v>0.26900000000000002</v>
      </c>
      <c r="F13" s="1">
        <v>6.3325130136173602E-73</v>
      </c>
      <c r="G13">
        <v>1</v>
      </c>
    </row>
    <row r="14" spans="1:7" x14ac:dyDescent="0.3">
      <c r="A14" t="s">
        <v>17</v>
      </c>
      <c r="B14" s="1">
        <v>2.8321857681020798E-47</v>
      </c>
      <c r="C14">
        <v>0.82845011835370896</v>
      </c>
      <c r="D14">
        <v>0.33</v>
      </c>
      <c r="E14">
        <v>0.219</v>
      </c>
      <c r="F14" s="1">
        <v>3.9296577532416403E-43</v>
      </c>
      <c r="G14">
        <v>1</v>
      </c>
    </row>
    <row r="15" spans="1:7" x14ac:dyDescent="0.3">
      <c r="A15" t="s">
        <v>18</v>
      </c>
      <c r="B15" s="1">
        <v>8.3461485566428504E-152</v>
      </c>
      <c r="C15">
        <v>0.81624643230882998</v>
      </c>
      <c r="D15">
        <v>0.71299999999999997</v>
      </c>
      <c r="E15">
        <v>0.53400000000000003</v>
      </c>
      <c r="F15" s="1">
        <v>1.1580281122342E-147</v>
      </c>
      <c r="G15">
        <v>1</v>
      </c>
    </row>
    <row r="16" spans="1:7" x14ac:dyDescent="0.3">
      <c r="A16" t="s">
        <v>19</v>
      </c>
      <c r="B16" s="1">
        <v>4.4473708939708002E-62</v>
      </c>
      <c r="C16">
        <v>0.81404778345667606</v>
      </c>
      <c r="D16">
        <v>0.39800000000000002</v>
      </c>
      <c r="E16">
        <v>0.26500000000000001</v>
      </c>
      <c r="F16" s="1">
        <v>6.17072711538448E-58</v>
      </c>
      <c r="G16">
        <v>1</v>
      </c>
    </row>
    <row r="17" spans="1:7" x14ac:dyDescent="0.3">
      <c r="A17" t="s">
        <v>20</v>
      </c>
      <c r="B17" s="1">
        <v>9.6240594771617103E-57</v>
      </c>
      <c r="C17">
        <v>0.79594192956432297</v>
      </c>
      <c r="D17">
        <v>0.39600000000000002</v>
      </c>
      <c r="E17">
        <v>0.27</v>
      </c>
      <c r="F17" s="1">
        <v>1.33533825245619E-52</v>
      </c>
      <c r="G17">
        <v>1</v>
      </c>
    </row>
    <row r="18" spans="1:7" x14ac:dyDescent="0.3">
      <c r="A18" t="s">
        <v>21</v>
      </c>
      <c r="B18" s="1">
        <v>7.9688541492900296E-75</v>
      </c>
      <c r="C18">
        <v>0.79156930123790303</v>
      </c>
      <c r="D18">
        <v>0.48899999999999999</v>
      </c>
      <c r="E18">
        <v>0.34399999999999997</v>
      </c>
      <c r="F18" s="1">
        <v>1.10567851321399E-70</v>
      </c>
      <c r="G18">
        <v>1</v>
      </c>
    </row>
    <row r="19" spans="1:7" x14ac:dyDescent="0.3">
      <c r="A19" t="s">
        <v>22</v>
      </c>
      <c r="B19" s="1">
        <v>5.11932983635933E-70</v>
      </c>
      <c r="C19">
        <v>0.77336957840990905</v>
      </c>
      <c r="D19">
        <v>0.49299999999999999</v>
      </c>
      <c r="E19">
        <v>0.35499999999999998</v>
      </c>
      <c r="F19" s="1">
        <v>7.1030701479485704E-66</v>
      </c>
      <c r="G19">
        <v>1</v>
      </c>
    </row>
    <row r="20" spans="1:7" x14ac:dyDescent="0.3">
      <c r="A20" t="s">
        <v>23</v>
      </c>
      <c r="B20" s="1">
        <v>7.2218144386239196E-44</v>
      </c>
      <c r="C20">
        <v>0.77330083293370699</v>
      </c>
      <c r="D20">
        <v>0.30099999999999999</v>
      </c>
      <c r="E20">
        <v>0.191</v>
      </c>
      <c r="F20" s="1">
        <v>1.0020267533590699E-39</v>
      </c>
      <c r="G20">
        <v>1</v>
      </c>
    </row>
    <row r="21" spans="1:7" x14ac:dyDescent="0.3">
      <c r="A21" t="s">
        <v>24</v>
      </c>
      <c r="B21" s="1">
        <v>2.2280368054388699E-45</v>
      </c>
      <c r="C21">
        <v>0.73056590789571496</v>
      </c>
      <c r="D21">
        <v>0.36499999999999999</v>
      </c>
      <c r="E21">
        <v>0.251</v>
      </c>
      <c r="F21" s="1">
        <v>3.0914010675464401E-41</v>
      </c>
      <c r="G21">
        <v>1</v>
      </c>
    </row>
    <row r="22" spans="1:7" x14ac:dyDescent="0.3">
      <c r="A22" t="s">
        <v>25</v>
      </c>
      <c r="B22" s="1">
        <v>3.1851915643304898E-60</v>
      </c>
      <c r="C22">
        <v>0.72795729284453703</v>
      </c>
      <c r="D22">
        <v>0.48799999999999999</v>
      </c>
      <c r="E22">
        <v>0.36299999999999999</v>
      </c>
      <c r="F22" s="1">
        <v>4.4194532955085604E-56</v>
      </c>
      <c r="G22">
        <v>1</v>
      </c>
    </row>
    <row r="23" spans="1:7" x14ac:dyDescent="0.3">
      <c r="A23" t="s">
        <v>26</v>
      </c>
      <c r="B23" s="1">
        <v>1.32900948161628E-71</v>
      </c>
      <c r="C23">
        <v>0.71932922115553499</v>
      </c>
      <c r="D23">
        <v>0.54500000000000004</v>
      </c>
      <c r="E23">
        <v>0.41399999999999998</v>
      </c>
      <c r="F23" s="1">
        <v>1.84400065574259E-67</v>
      </c>
      <c r="G23">
        <v>1</v>
      </c>
    </row>
    <row r="24" spans="1:7" x14ac:dyDescent="0.3">
      <c r="A24" t="s">
        <v>27</v>
      </c>
      <c r="B24" s="1">
        <v>6.6256147682427295E-33</v>
      </c>
      <c r="C24">
        <v>0.70451525897659795</v>
      </c>
      <c r="D24">
        <v>0.30599999999999999</v>
      </c>
      <c r="E24">
        <v>0.217</v>
      </c>
      <c r="F24" s="1">
        <v>9.1930404909367901E-29</v>
      </c>
      <c r="G24">
        <v>1</v>
      </c>
    </row>
    <row r="25" spans="1:7" x14ac:dyDescent="0.3">
      <c r="A25" t="s">
        <v>28</v>
      </c>
      <c r="B25" s="1">
        <v>1.8639314199007901E-27</v>
      </c>
      <c r="C25">
        <v>0.69098914004235601</v>
      </c>
      <c r="D25">
        <v>0.26800000000000002</v>
      </c>
      <c r="E25">
        <v>0.186</v>
      </c>
      <c r="F25" s="1">
        <v>2.58620484511234E-23</v>
      </c>
      <c r="G25">
        <v>1</v>
      </c>
    </row>
    <row r="26" spans="1:7" x14ac:dyDescent="0.3">
      <c r="A26" t="s">
        <v>29</v>
      </c>
      <c r="B26" s="1">
        <v>4.0887436445892402E-241</v>
      </c>
      <c r="C26">
        <v>0.681320357973631</v>
      </c>
      <c r="D26">
        <v>0.93899999999999995</v>
      </c>
      <c r="E26">
        <v>0.84599999999999997</v>
      </c>
      <c r="F26" s="1">
        <v>5.6731318068675702E-237</v>
      </c>
      <c r="G26">
        <v>1</v>
      </c>
    </row>
    <row r="27" spans="1:7" x14ac:dyDescent="0.3">
      <c r="A27" t="s">
        <v>30</v>
      </c>
      <c r="B27" s="1">
        <v>1.67732839044019E-57</v>
      </c>
      <c r="C27">
        <v>0.67154949386211005</v>
      </c>
      <c r="D27">
        <v>0.52100000000000002</v>
      </c>
      <c r="E27">
        <v>0.40400000000000003</v>
      </c>
      <c r="F27" s="1">
        <v>2.3272931417357602E-53</v>
      </c>
      <c r="G27">
        <v>1</v>
      </c>
    </row>
    <row r="28" spans="1:7" x14ac:dyDescent="0.3">
      <c r="A28" t="s">
        <v>31</v>
      </c>
      <c r="B28" s="1">
        <v>7.3511025378153203E-69</v>
      </c>
      <c r="C28">
        <v>0.66521226265559297</v>
      </c>
      <c r="D28">
        <v>0.57099999999999995</v>
      </c>
      <c r="E28">
        <v>0.44800000000000001</v>
      </c>
      <c r="F28" s="1">
        <v>1.01996547712188E-64</v>
      </c>
      <c r="G28">
        <v>1</v>
      </c>
    </row>
    <row r="29" spans="1:7" x14ac:dyDescent="0.3">
      <c r="A29" t="s">
        <v>32</v>
      </c>
      <c r="B29" s="1">
        <v>4.1372494564168501E-26</v>
      </c>
      <c r="C29">
        <v>0.64070498232955697</v>
      </c>
      <c r="D29">
        <v>0.26800000000000002</v>
      </c>
      <c r="E29">
        <v>0.189</v>
      </c>
      <c r="F29" s="1">
        <v>5.7404336207783799E-22</v>
      </c>
      <c r="G29">
        <v>1</v>
      </c>
    </row>
    <row r="30" spans="1:7" x14ac:dyDescent="0.3">
      <c r="A30" t="s">
        <v>33</v>
      </c>
      <c r="B30" s="1">
        <v>1.5728158580659001E-33</v>
      </c>
      <c r="C30">
        <v>0.63499173801157305</v>
      </c>
      <c r="D30">
        <v>0.378</v>
      </c>
      <c r="E30">
        <v>0.28699999999999998</v>
      </c>
      <c r="F30" s="1">
        <v>2.1822820030664301E-29</v>
      </c>
      <c r="G30">
        <v>1</v>
      </c>
    </row>
    <row r="31" spans="1:7" x14ac:dyDescent="0.3">
      <c r="A31" t="s">
        <v>34</v>
      </c>
      <c r="B31" s="1">
        <v>9.4567874390569901E-28</v>
      </c>
      <c r="C31">
        <v>0.62463877849496097</v>
      </c>
      <c r="D31">
        <v>0.32700000000000001</v>
      </c>
      <c r="E31">
        <v>0.24299999999999999</v>
      </c>
      <c r="F31" s="1">
        <v>1.3121292571691601E-23</v>
      </c>
      <c r="G31">
        <v>1</v>
      </c>
    </row>
    <row r="32" spans="1:7" x14ac:dyDescent="0.3">
      <c r="A32" t="s">
        <v>35</v>
      </c>
      <c r="B32" s="1">
        <v>3.2145098841985802E-35</v>
      </c>
      <c r="C32">
        <v>0.61827400095396101</v>
      </c>
      <c r="D32">
        <v>0.39400000000000002</v>
      </c>
      <c r="E32">
        <v>0.3</v>
      </c>
      <c r="F32" s="1">
        <v>4.4601324643255303E-31</v>
      </c>
      <c r="G32">
        <v>1</v>
      </c>
    </row>
    <row r="33" spans="1:7" x14ac:dyDescent="0.3">
      <c r="A33" t="s">
        <v>36</v>
      </c>
      <c r="B33" s="1">
        <v>4.4250222659834597E-91</v>
      </c>
      <c r="C33">
        <v>0.59971388672269499</v>
      </c>
      <c r="D33">
        <v>0.72299999999999998</v>
      </c>
      <c r="E33">
        <v>0.61199999999999999</v>
      </c>
      <c r="F33" s="1">
        <v>6.1397183940520398E-87</v>
      </c>
      <c r="G33">
        <v>1</v>
      </c>
    </row>
    <row r="34" spans="1:7" x14ac:dyDescent="0.3">
      <c r="A34" t="s">
        <v>37</v>
      </c>
      <c r="B34" s="1">
        <v>3.0708459164488398E-59</v>
      </c>
      <c r="C34">
        <v>0.59259110829582995</v>
      </c>
      <c r="D34">
        <v>0.60399999999999998</v>
      </c>
      <c r="E34">
        <v>0.49299999999999999</v>
      </c>
      <c r="F34" s="1">
        <v>4.2607987090727699E-55</v>
      </c>
      <c r="G34">
        <v>1</v>
      </c>
    </row>
    <row r="35" spans="1:7" x14ac:dyDescent="0.3">
      <c r="A35" t="s">
        <v>38</v>
      </c>
      <c r="B35">
        <v>0</v>
      </c>
      <c r="C35">
        <v>0.57322610286845999</v>
      </c>
      <c r="D35">
        <v>0.995</v>
      </c>
      <c r="E35">
        <v>0.96899999999999997</v>
      </c>
      <c r="F35">
        <v>0</v>
      </c>
      <c r="G35">
        <v>1</v>
      </c>
    </row>
    <row r="36" spans="1:7" x14ac:dyDescent="0.3">
      <c r="A36" t="s">
        <v>39</v>
      </c>
      <c r="B36" s="1">
        <v>1.13728113944793E-18</v>
      </c>
      <c r="C36">
        <v>0.57185086965619203</v>
      </c>
      <c r="D36">
        <v>0.27200000000000002</v>
      </c>
      <c r="E36">
        <v>0.20699999999999999</v>
      </c>
      <c r="F36" s="1">
        <v>1.5779775809840001E-14</v>
      </c>
      <c r="G36">
        <v>1</v>
      </c>
    </row>
    <row r="37" spans="1:7" x14ac:dyDescent="0.3">
      <c r="A37" t="s">
        <v>40</v>
      </c>
      <c r="B37" s="1">
        <v>4.7768960845381601E-58</v>
      </c>
      <c r="C37">
        <v>0.56244707464792698</v>
      </c>
      <c r="D37">
        <v>0.60499999999999998</v>
      </c>
      <c r="E37">
        <v>0.499</v>
      </c>
      <c r="F37" s="1">
        <v>6.6279433172966899E-54</v>
      </c>
      <c r="G37">
        <v>1</v>
      </c>
    </row>
    <row r="38" spans="1:7" x14ac:dyDescent="0.3">
      <c r="A38" t="s">
        <v>41</v>
      </c>
      <c r="B38" s="1">
        <v>1.63443757191198E-26</v>
      </c>
      <c r="C38">
        <v>0.54632915562739304</v>
      </c>
      <c r="D38">
        <v>0.35699999999999998</v>
      </c>
      <c r="E38">
        <v>0.27600000000000002</v>
      </c>
      <c r="F38" s="1">
        <v>2.2677821310278701E-22</v>
      </c>
      <c r="G38">
        <v>1</v>
      </c>
    </row>
    <row r="39" spans="1:7" x14ac:dyDescent="0.3">
      <c r="A39" t="s">
        <v>42</v>
      </c>
      <c r="B39" s="1">
        <v>1.4583496889678299E-19</v>
      </c>
      <c r="C39">
        <v>0.54243549893520204</v>
      </c>
      <c r="D39">
        <v>0.311</v>
      </c>
      <c r="E39">
        <v>0.245</v>
      </c>
      <c r="F39" s="1">
        <v>2.0234601934428599E-15</v>
      </c>
      <c r="G39">
        <v>1</v>
      </c>
    </row>
    <row r="40" spans="1:7" x14ac:dyDescent="0.3">
      <c r="A40" t="s">
        <v>43</v>
      </c>
      <c r="B40" s="1">
        <v>3.8414701018473301E-92</v>
      </c>
      <c r="C40">
        <v>0.52252851699886804</v>
      </c>
      <c r="D40">
        <v>0.78500000000000003</v>
      </c>
      <c r="E40">
        <v>0.68400000000000005</v>
      </c>
      <c r="F40" s="1">
        <v>5.3300397663131701E-88</v>
      </c>
      <c r="G40">
        <v>1</v>
      </c>
    </row>
    <row r="41" spans="1:7" x14ac:dyDescent="0.3">
      <c r="A41" t="s">
        <v>44</v>
      </c>
      <c r="B41" s="1">
        <v>1.5034698017160501E-131</v>
      </c>
      <c r="C41">
        <v>0.51067897574363597</v>
      </c>
      <c r="D41">
        <v>0.92300000000000004</v>
      </c>
      <c r="E41">
        <v>0.85199999999999998</v>
      </c>
      <c r="F41" s="1">
        <v>2.0860643498810199E-127</v>
      </c>
      <c r="G41">
        <v>1</v>
      </c>
    </row>
    <row r="42" spans="1:7" x14ac:dyDescent="0.3">
      <c r="A42" t="s">
        <v>45</v>
      </c>
      <c r="B42" s="1">
        <v>1.6564976370939501E-25</v>
      </c>
      <c r="C42">
        <v>0.48499035388543899</v>
      </c>
      <c r="D42">
        <v>0.46700000000000003</v>
      </c>
      <c r="E42">
        <v>0.39400000000000002</v>
      </c>
      <c r="F42" s="1">
        <v>2.2983904714678499E-21</v>
      </c>
      <c r="G42">
        <v>1</v>
      </c>
    </row>
    <row r="43" spans="1:7" x14ac:dyDescent="0.3">
      <c r="A43" t="s">
        <v>46</v>
      </c>
      <c r="B43" s="1">
        <v>1.3324815639292001E-16</v>
      </c>
      <c r="C43">
        <v>0.48340620874631002</v>
      </c>
      <c r="D43">
        <v>0.32300000000000001</v>
      </c>
      <c r="E43">
        <v>0.26</v>
      </c>
      <c r="F43" s="1">
        <v>1.84881816995177E-12</v>
      </c>
      <c r="G43">
        <v>1</v>
      </c>
    </row>
    <row r="44" spans="1:7" x14ac:dyDescent="0.3">
      <c r="A44" t="s">
        <v>47</v>
      </c>
      <c r="B44" s="1">
        <v>3.1782862312427699E-14</v>
      </c>
      <c r="C44">
        <v>0.476985790246857</v>
      </c>
      <c r="D44">
        <v>0.25900000000000001</v>
      </c>
      <c r="E44">
        <v>0.20399999999999999</v>
      </c>
      <c r="F44" s="1">
        <v>4.40987214584934E-10</v>
      </c>
      <c r="G44">
        <v>1</v>
      </c>
    </row>
    <row r="45" spans="1:7" x14ac:dyDescent="0.3">
      <c r="A45" t="s">
        <v>48</v>
      </c>
      <c r="B45" s="1">
        <v>1.16927331576136E-91</v>
      </c>
      <c r="C45">
        <v>0.470885085883117</v>
      </c>
      <c r="D45">
        <v>0.83599999999999997</v>
      </c>
      <c r="E45">
        <v>0.76900000000000002</v>
      </c>
      <c r="F45" s="1">
        <v>1.6223667256188801E-87</v>
      </c>
      <c r="G45">
        <v>1</v>
      </c>
    </row>
    <row r="46" spans="1:7" x14ac:dyDescent="0.3">
      <c r="A46" t="s">
        <v>49</v>
      </c>
      <c r="B46" s="1">
        <v>3.9226338438405599E-174</v>
      </c>
      <c r="C46">
        <v>0.46859952156012102</v>
      </c>
      <c r="D46">
        <v>0.97799999999999998</v>
      </c>
      <c r="E46">
        <v>0.94899999999999995</v>
      </c>
      <c r="F46" s="1">
        <v>5.4426544583287697E-170</v>
      </c>
      <c r="G46">
        <v>1</v>
      </c>
    </row>
    <row r="47" spans="1:7" x14ac:dyDescent="0.3">
      <c r="A47" t="s">
        <v>50</v>
      </c>
      <c r="B47" s="1">
        <v>7.6096564557242604E-54</v>
      </c>
      <c r="C47">
        <v>0.46816012067982399</v>
      </c>
      <c r="D47">
        <v>0.71499999999999997</v>
      </c>
      <c r="E47">
        <v>0.622</v>
      </c>
      <c r="F47" s="1">
        <v>1.05583983323174E-49</v>
      </c>
      <c r="G47">
        <v>1</v>
      </c>
    </row>
    <row r="48" spans="1:7" x14ac:dyDescent="0.3">
      <c r="A48" t="s">
        <v>51</v>
      </c>
      <c r="B48" s="1">
        <v>9.9664019199747196E-17</v>
      </c>
      <c r="C48">
        <v>0.466998895022391</v>
      </c>
      <c r="D48">
        <v>0.32800000000000001</v>
      </c>
      <c r="E48">
        <v>0.26800000000000002</v>
      </c>
      <c r="F48" s="1">
        <v>1.38283826639649E-12</v>
      </c>
      <c r="G48">
        <v>1</v>
      </c>
    </row>
    <row r="49" spans="1:7" x14ac:dyDescent="0.3">
      <c r="A49" t="s">
        <v>52</v>
      </c>
      <c r="B49" s="1">
        <v>4.6361836616929301E-12</v>
      </c>
      <c r="C49">
        <v>0.46614976574537997</v>
      </c>
      <c r="D49">
        <v>0.26500000000000001</v>
      </c>
      <c r="E49">
        <v>0.215</v>
      </c>
      <c r="F49" s="1">
        <v>6.4327048305989494E-8</v>
      </c>
      <c r="G49">
        <v>1</v>
      </c>
    </row>
    <row r="50" spans="1:7" x14ac:dyDescent="0.3">
      <c r="A50" t="s">
        <v>53</v>
      </c>
      <c r="B50" s="1">
        <v>2.87134903830516E-269</v>
      </c>
      <c r="C50">
        <v>0.463097090271822</v>
      </c>
      <c r="D50">
        <v>0.998</v>
      </c>
      <c r="E50">
        <v>0.99199999999999999</v>
      </c>
      <c r="F50" s="1">
        <v>3.9839967906484102E-265</v>
      </c>
      <c r="G50">
        <v>1</v>
      </c>
    </row>
    <row r="51" spans="1:7" x14ac:dyDescent="0.3">
      <c r="A51" t="s">
        <v>54</v>
      </c>
      <c r="B51" s="1">
        <v>6.6727462149224797E-76</v>
      </c>
      <c r="C51">
        <v>0.46230322229842802</v>
      </c>
      <c r="D51">
        <v>0.84199999999999997</v>
      </c>
      <c r="E51">
        <v>0.76600000000000001</v>
      </c>
      <c r="F51" s="1">
        <v>9.2584353732049408E-72</v>
      </c>
      <c r="G51">
        <v>1</v>
      </c>
    </row>
    <row r="52" spans="1:7" x14ac:dyDescent="0.3">
      <c r="A52" t="s">
        <v>55</v>
      </c>
      <c r="B52" s="1">
        <v>2.4150936296237202E-14</v>
      </c>
      <c r="C52">
        <v>0.462041209638338</v>
      </c>
      <c r="D52">
        <v>0.32200000000000001</v>
      </c>
      <c r="E52">
        <v>0.26700000000000002</v>
      </c>
      <c r="F52" s="1">
        <v>3.3509424111029201E-10</v>
      </c>
      <c r="G52">
        <v>1</v>
      </c>
    </row>
    <row r="53" spans="1:7" x14ac:dyDescent="0.3">
      <c r="A53" t="s">
        <v>56</v>
      </c>
      <c r="B53" s="1">
        <v>3.0817825034260698E-43</v>
      </c>
      <c r="C53">
        <v>0.45546667048246398</v>
      </c>
      <c r="D53">
        <v>0.65300000000000002</v>
      </c>
      <c r="E53">
        <v>0.57199999999999995</v>
      </c>
      <c r="F53" s="1">
        <v>4.27597322350367E-39</v>
      </c>
      <c r="G53">
        <v>1</v>
      </c>
    </row>
    <row r="54" spans="1:7" x14ac:dyDescent="0.3">
      <c r="A54" t="s">
        <v>57</v>
      </c>
      <c r="B54" s="1">
        <v>1.5151553879003401E-95</v>
      </c>
      <c r="C54">
        <v>0.44661461680099601</v>
      </c>
      <c r="D54">
        <v>0.90500000000000003</v>
      </c>
      <c r="E54">
        <v>0.85599999999999998</v>
      </c>
      <c r="F54" s="1">
        <v>2.1022781007117201E-91</v>
      </c>
      <c r="G54">
        <v>1</v>
      </c>
    </row>
    <row r="55" spans="1:7" x14ac:dyDescent="0.3">
      <c r="A55" t="s">
        <v>58</v>
      </c>
      <c r="B55" s="1">
        <v>1.36112903914989E-19</v>
      </c>
      <c r="C55">
        <v>0.44453514162188801</v>
      </c>
      <c r="D55">
        <v>0.41899999999999998</v>
      </c>
      <c r="E55">
        <v>0.35599999999999998</v>
      </c>
      <c r="F55" s="1">
        <v>1.8885665418204702E-15</v>
      </c>
      <c r="G55">
        <v>1</v>
      </c>
    </row>
    <row r="56" spans="1:7" x14ac:dyDescent="0.3">
      <c r="A56" t="s">
        <v>59</v>
      </c>
      <c r="B56" s="1">
        <v>3.6102518851671202E-23</v>
      </c>
      <c r="C56">
        <v>0.44079074221494402</v>
      </c>
      <c r="D56">
        <v>0.46</v>
      </c>
      <c r="E56">
        <v>0.39500000000000002</v>
      </c>
      <c r="F56" s="1">
        <v>5.0092244906693696E-19</v>
      </c>
      <c r="G56">
        <v>1</v>
      </c>
    </row>
    <row r="57" spans="1:7" x14ac:dyDescent="0.3">
      <c r="A57" t="s">
        <v>60</v>
      </c>
      <c r="B57" s="1">
        <v>1.30433165299599E-9</v>
      </c>
      <c r="C57">
        <v>0.43412341771892998</v>
      </c>
      <c r="D57">
        <v>0.26100000000000001</v>
      </c>
      <c r="E57">
        <v>0.22</v>
      </c>
      <c r="F57" s="1">
        <v>1.8097601685319301E-5</v>
      </c>
      <c r="G57">
        <v>1</v>
      </c>
    </row>
    <row r="58" spans="1:7" x14ac:dyDescent="0.3">
      <c r="A58" t="s">
        <v>61</v>
      </c>
      <c r="B58" s="1">
        <v>5.9229301339073403E-24</v>
      </c>
      <c r="C58">
        <v>0.431510081491006</v>
      </c>
      <c r="D58">
        <v>0.496</v>
      </c>
      <c r="E58">
        <v>0.432</v>
      </c>
      <c r="F58" s="1">
        <v>8.2180655607964401E-20</v>
      </c>
      <c r="G58">
        <v>1</v>
      </c>
    </row>
    <row r="59" spans="1:7" x14ac:dyDescent="0.3">
      <c r="A59" t="s">
        <v>62</v>
      </c>
      <c r="B59" s="1">
        <v>2.64246487551293E-11</v>
      </c>
      <c r="C59">
        <v>0.43127104675257899</v>
      </c>
      <c r="D59">
        <v>0.27900000000000003</v>
      </c>
      <c r="E59">
        <v>0.23100000000000001</v>
      </c>
      <c r="F59" s="1">
        <v>3.6664200147741801E-7</v>
      </c>
      <c r="G59">
        <v>1</v>
      </c>
    </row>
    <row r="60" spans="1:7" x14ac:dyDescent="0.3">
      <c r="A60" t="s">
        <v>63</v>
      </c>
      <c r="B60" s="1">
        <v>2.22335507726931E-10</v>
      </c>
      <c r="C60">
        <v>0.424228082667994</v>
      </c>
      <c r="D60">
        <v>0.25900000000000001</v>
      </c>
      <c r="E60">
        <v>0.215</v>
      </c>
      <c r="F60" s="1">
        <v>3.08490516971117E-6</v>
      </c>
      <c r="G60">
        <v>1</v>
      </c>
    </row>
    <row r="61" spans="1:7" x14ac:dyDescent="0.3">
      <c r="A61" t="s">
        <v>64</v>
      </c>
      <c r="B61" s="1">
        <v>2.0030586054048901E-8</v>
      </c>
      <c r="C61">
        <v>0.41522107185671298</v>
      </c>
      <c r="D61">
        <v>0.26</v>
      </c>
      <c r="E61">
        <v>0.222</v>
      </c>
      <c r="F61">
        <v>2.7792438149992798E-4</v>
      </c>
      <c r="G61">
        <v>1</v>
      </c>
    </row>
    <row r="62" spans="1:7" x14ac:dyDescent="0.3">
      <c r="A62" t="s">
        <v>65</v>
      </c>
      <c r="B62" s="1">
        <v>2.04207041739501E-60</v>
      </c>
      <c r="C62">
        <v>0.41081553275390198</v>
      </c>
      <c r="D62">
        <v>0.82899999999999996</v>
      </c>
      <c r="E62">
        <v>0.76600000000000001</v>
      </c>
      <c r="F62" s="1">
        <v>2.8333727041355801E-56</v>
      </c>
      <c r="G62">
        <v>1</v>
      </c>
    </row>
    <row r="63" spans="1:7" x14ac:dyDescent="0.3">
      <c r="A63" t="s">
        <v>66</v>
      </c>
      <c r="B63" s="1">
        <v>1.0041810751872899E-48</v>
      </c>
      <c r="C63">
        <v>0.40157361040060802</v>
      </c>
      <c r="D63">
        <v>0.72099999999999997</v>
      </c>
      <c r="E63">
        <v>0.63300000000000001</v>
      </c>
      <c r="F63" s="1">
        <v>1.3933012418223699E-44</v>
      </c>
      <c r="G63">
        <v>1</v>
      </c>
    </row>
    <row r="64" spans="1:7" x14ac:dyDescent="0.3">
      <c r="A64" t="s">
        <v>67</v>
      </c>
      <c r="B64" s="1">
        <v>3.9333174632771998E-23</v>
      </c>
      <c r="C64">
        <v>0.39815578212620301</v>
      </c>
      <c r="D64">
        <v>0.51200000000000001</v>
      </c>
      <c r="E64">
        <v>0.45200000000000001</v>
      </c>
      <c r="F64" s="1">
        <v>5.45747798029711E-19</v>
      </c>
      <c r="G64">
        <v>1</v>
      </c>
    </row>
    <row r="65" spans="1:7" x14ac:dyDescent="0.3">
      <c r="A65" t="s">
        <v>68</v>
      </c>
      <c r="B65" s="1">
        <v>7.1187209691198604E-19</v>
      </c>
      <c r="C65">
        <v>0.38708923873241702</v>
      </c>
      <c r="D65">
        <v>0.48599999999999999</v>
      </c>
      <c r="E65">
        <v>0.42799999999999999</v>
      </c>
      <c r="F65" s="1">
        <v>9.8772253446538098E-15</v>
      </c>
      <c r="G65">
        <v>1</v>
      </c>
    </row>
    <row r="66" spans="1:7" x14ac:dyDescent="0.3">
      <c r="A66" t="s">
        <v>69</v>
      </c>
      <c r="B66" s="1">
        <v>1.7950195964358698E-123</v>
      </c>
      <c r="C66">
        <v>0.385180777703241</v>
      </c>
      <c r="D66">
        <v>0.97799999999999998</v>
      </c>
      <c r="E66">
        <v>0.95399999999999996</v>
      </c>
      <c r="F66" s="1">
        <v>2.4905896900547601E-119</v>
      </c>
      <c r="G66">
        <v>1</v>
      </c>
    </row>
    <row r="67" spans="1:7" x14ac:dyDescent="0.3">
      <c r="A67" t="s">
        <v>70</v>
      </c>
      <c r="B67" s="1">
        <v>1.1723890073760201E-8</v>
      </c>
      <c r="C67">
        <v>0.38085107139978702</v>
      </c>
      <c r="D67">
        <v>0.29899999999999999</v>
      </c>
      <c r="E67">
        <v>0.26</v>
      </c>
      <c r="F67">
        <v>1.6266897477342301E-4</v>
      </c>
      <c r="G67">
        <v>1</v>
      </c>
    </row>
    <row r="68" spans="1:7" x14ac:dyDescent="0.3">
      <c r="A68" t="s">
        <v>71</v>
      </c>
      <c r="B68" s="1">
        <v>3.0383262127406298E-14</v>
      </c>
      <c r="C68">
        <v>0.37831670841831999</v>
      </c>
      <c r="D68">
        <v>0.443</v>
      </c>
      <c r="E68">
        <v>0.39600000000000002</v>
      </c>
      <c r="F68" s="1">
        <v>4.2156776201776201E-10</v>
      </c>
      <c r="G68">
        <v>1</v>
      </c>
    </row>
    <row r="69" spans="1:7" x14ac:dyDescent="0.3">
      <c r="A69" t="s">
        <v>72</v>
      </c>
      <c r="B69" s="1">
        <v>1.1444305986146999E-8</v>
      </c>
      <c r="C69">
        <v>0.37821607590776801</v>
      </c>
      <c r="D69">
        <v>0.28299999999999997</v>
      </c>
      <c r="E69">
        <v>0.24399999999999999</v>
      </c>
      <c r="F69">
        <v>1.5878974555779001E-4</v>
      </c>
      <c r="G69">
        <v>1</v>
      </c>
    </row>
    <row r="70" spans="1:7" x14ac:dyDescent="0.3">
      <c r="A70" t="s">
        <v>73</v>
      </c>
      <c r="B70" s="1">
        <v>8.2533543072876401E-7</v>
      </c>
      <c r="C70">
        <v>0.37553091934334598</v>
      </c>
      <c r="D70">
        <v>0.255</v>
      </c>
      <c r="E70">
        <v>0.224</v>
      </c>
      <c r="F70">
        <v>1.14515291013616E-2</v>
      </c>
      <c r="G70">
        <v>1</v>
      </c>
    </row>
    <row r="71" spans="1:7" x14ac:dyDescent="0.3">
      <c r="A71" t="s">
        <v>74</v>
      </c>
      <c r="B71" s="1">
        <v>9.1897786102327896E-7</v>
      </c>
      <c r="C71">
        <v>0.371963760531829</v>
      </c>
      <c r="D71">
        <v>0.255</v>
      </c>
      <c r="E71">
        <v>0.222</v>
      </c>
      <c r="F71">
        <v>1.2750817821698001E-2</v>
      </c>
      <c r="G71">
        <v>1</v>
      </c>
    </row>
    <row r="72" spans="1:7" x14ac:dyDescent="0.3">
      <c r="A72" t="s">
        <v>75</v>
      </c>
      <c r="B72" s="1">
        <v>2.2683842766086302E-15</v>
      </c>
      <c r="C72">
        <v>0.36615079156880098</v>
      </c>
      <c r="D72">
        <v>0.48799999999999999</v>
      </c>
      <c r="E72">
        <v>0.44400000000000001</v>
      </c>
      <c r="F72" s="1">
        <v>3.1473831837944698E-11</v>
      </c>
      <c r="G72">
        <v>1</v>
      </c>
    </row>
    <row r="73" spans="1:7" x14ac:dyDescent="0.3">
      <c r="A73" t="s">
        <v>76</v>
      </c>
      <c r="B73" s="1">
        <v>1.9029205642668E-15</v>
      </c>
      <c r="C73">
        <v>0.35240636064921499</v>
      </c>
      <c r="D73">
        <v>0.48299999999999998</v>
      </c>
      <c r="E73">
        <v>0.435</v>
      </c>
      <c r="F73" s="1">
        <v>2.64030228292018E-11</v>
      </c>
      <c r="G73">
        <v>1</v>
      </c>
    </row>
    <row r="74" spans="1:7" x14ac:dyDescent="0.3">
      <c r="A74" t="s">
        <v>77</v>
      </c>
      <c r="B74" s="1">
        <v>1.7714827430861E-83</v>
      </c>
      <c r="C74">
        <v>0.35110470161981799</v>
      </c>
      <c r="D74">
        <v>0.95099999999999996</v>
      </c>
      <c r="E74">
        <v>0.92200000000000004</v>
      </c>
      <c r="F74" s="1">
        <v>2.4579323060319699E-79</v>
      </c>
      <c r="G74">
        <v>1</v>
      </c>
    </row>
    <row r="75" spans="1:7" x14ac:dyDescent="0.3">
      <c r="A75" t="s">
        <v>78</v>
      </c>
      <c r="B75" s="1">
        <v>5.0518921726492997E-11</v>
      </c>
      <c r="C75">
        <v>0.343811821257547</v>
      </c>
      <c r="D75">
        <v>0.39300000000000002</v>
      </c>
      <c r="E75">
        <v>0.34699999999999998</v>
      </c>
      <c r="F75" s="1">
        <v>7.0095003895508996E-7</v>
      </c>
      <c r="G75">
        <v>1</v>
      </c>
    </row>
    <row r="76" spans="1:7" x14ac:dyDescent="0.3">
      <c r="A76" t="s">
        <v>79</v>
      </c>
      <c r="B76" s="1">
        <v>2.55914957465369E-36</v>
      </c>
      <c r="C76">
        <v>0.342059404271086</v>
      </c>
      <c r="D76">
        <v>0.747</v>
      </c>
      <c r="E76">
        <v>0.70099999999999996</v>
      </c>
      <c r="F76" s="1">
        <v>3.5508200348319999E-32</v>
      </c>
      <c r="G76">
        <v>1</v>
      </c>
    </row>
    <row r="77" spans="1:7" x14ac:dyDescent="0.3">
      <c r="A77" t="s">
        <v>80</v>
      </c>
      <c r="B77" s="1">
        <v>1.30271104884501E-25</v>
      </c>
      <c r="C77">
        <v>0.33367593268128198</v>
      </c>
      <c r="D77">
        <v>0.624</v>
      </c>
      <c r="E77">
        <v>0.56899999999999995</v>
      </c>
      <c r="F77" s="1">
        <v>1.8075115802724599E-21</v>
      </c>
      <c r="G77">
        <v>1</v>
      </c>
    </row>
    <row r="78" spans="1:7" x14ac:dyDescent="0.3">
      <c r="A78" t="s">
        <v>81</v>
      </c>
      <c r="B78" s="1">
        <v>5.1628360244150304E-74</v>
      </c>
      <c r="C78">
        <v>0.33360757709157701</v>
      </c>
      <c r="D78">
        <v>0.94399999999999995</v>
      </c>
      <c r="E78">
        <v>0.91800000000000004</v>
      </c>
      <c r="F78" s="1">
        <v>7.1634349838758598E-70</v>
      </c>
      <c r="G78">
        <v>1</v>
      </c>
    </row>
    <row r="79" spans="1:7" x14ac:dyDescent="0.3">
      <c r="A79" t="s">
        <v>82</v>
      </c>
      <c r="B79" s="1">
        <v>1.3864306927052301E-5</v>
      </c>
      <c r="C79">
        <v>0.33315018521676898</v>
      </c>
      <c r="D79">
        <v>0.26</v>
      </c>
      <c r="E79">
        <v>0.23499999999999999</v>
      </c>
      <c r="F79">
        <v>0.19236725861285101</v>
      </c>
      <c r="G79">
        <v>1</v>
      </c>
    </row>
    <row r="80" spans="1:7" x14ac:dyDescent="0.3">
      <c r="A80" t="s">
        <v>83</v>
      </c>
      <c r="B80" s="1">
        <v>1.9029551682465901E-18</v>
      </c>
      <c r="C80">
        <v>0.32674696411629001</v>
      </c>
      <c r="D80">
        <v>0.54100000000000004</v>
      </c>
      <c r="E80">
        <v>0.48699999999999999</v>
      </c>
      <c r="F80" s="1">
        <v>2.6403502959421399E-14</v>
      </c>
      <c r="G80">
        <v>1</v>
      </c>
    </row>
    <row r="81" spans="1:7" x14ac:dyDescent="0.3">
      <c r="A81" t="s">
        <v>84</v>
      </c>
      <c r="B81" s="1">
        <v>4.5715489603651402E-148</v>
      </c>
      <c r="C81">
        <v>0.32427628054964902</v>
      </c>
      <c r="D81">
        <v>0.999</v>
      </c>
      <c r="E81">
        <v>0.997</v>
      </c>
      <c r="F81" s="1">
        <v>6.3430241825066305E-144</v>
      </c>
      <c r="G81">
        <v>1</v>
      </c>
    </row>
    <row r="82" spans="1:7" x14ac:dyDescent="0.3">
      <c r="A82" t="s">
        <v>85</v>
      </c>
      <c r="B82" s="1">
        <v>9.6856984584925908E-31</v>
      </c>
      <c r="C82">
        <v>0.31760044868654502</v>
      </c>
      <c r="D82">
        <v>0.74299999999999999</v>
      </c>
      <c r="E82">
        <v>0.69799999999999995</v>
      </c>
      <c r="F82" s="1">
        <v>1.3438906611158499E-26</v>
      </c>
      <c r="G82">
        <v>1</v>
      </c>
    </row>
    <row r="83" spans="1:7" x14ac:dyDescent="0.3">
      <c r="A83" t="s">
        <v>86</v>
      </c>
      <c r="B83" s="1">
        <v>3.9402064806816898E-44</v>
      </c>
      <c r="C83">
        <v>0.31750372895203099</v>
      </c>
      <c r="D83">
        <v>0.85499999999999998</v>
      </c>
      <c r="E83">
        <v>0.80500000000000005</v>
      </c>
      <c r="F83" s="1">
        <v>5.4670364919458503E-40</v>
      </c>
      <c r="G83">
        <v>1</v>
      </c>
    </row>
    <row r="84" spans="1:7" x14ac:dyDescent="0.3">
      <c r="A84" t="s">
        <v>87</v>
      </c>
      <c r="B84" s="1">
        <v>9.5810185742712005E-12</v>
      </c>
      <c r="C84">
        <v>0.31687527824468997</v>
      </c>
      <c r="D84">
        <v>0.42099999999999999</v>
      </c>
      <c r="E84">
        <v>0.375</v>
      </c>
      <c r="F84" s="1">
        <v>1.32936632718013E-7</v>
      </c>
      <c r="G84">
        <v>1</v>
      </c>
    </row>
    <row r="85" spans="1:7" x14ac:dyDescent="0.3">
      <c r="A85" t="s">
        <v>88</v>
      </c>
      <c r="B85" s="1">
        <v>5.8422014536530098E-30</v>
      </c>
      <c r="C85">
        <v>0.31387532381783501</v>
      </c>
      <c r="D85">
        <v>0.72</v>
      </c>
      <c r="E85">
        <v>0.67300000000000004</v>
      </c>
      <c r="F85" s="1">
        <v>8.1060545169435499E-26</v>
      </c>
      <c r="G85">
        <v>1</v>
      </c>
    </row>
    <row r="86" spans="1:7" x14ac:dyDescent="0.3">
      <c r="A86" t="s">
        <v>89</v>
      </c>
      <c r="B86" s="1">
        <v>2.3743674938704502E-28</v>
      </c>
      <c r="C86">
        <v>0.31247416389558902</v>
      </c>
      <c r="D86">
        <v>0.78300000000000003</v>
      </c>
      <c r="E86">
        <v>0.748</v>
      </c>
      <c r="F86" s="1">
        <v>3.2944348977452499E-24</v>
      </c>
      <c r="G86">
        <v>1</v>
      </c>
    </row>
    <row r="87" spans="1:7" x14ac:dyDescent="0.3">
      <c r="A87" t="s">
        <v>90</v>
      </c>
      <c r="B87" s="1">
        <v>2.92695167140678E-7</v>
      </c>
      <c r="C87">
        <v>0.311335564430679</v>
      </c>
      <c r="D87">
        <v>0.33300000000000002</v>
      </c>
      <c r="E87">
        <v>0.30099999999999999</v>
      </c>
      <c r="F87">
        <v>4.0611454440769102E-3</v>
      </c>
      <c r="G87">
        <v>1</v>
      </c>
    </row>
    <row r="88" spans="1:7" x14ac:dyDescent="0.3">
      <c r="A88" t="s">
        <v>91</v>
      </c>
      <c r="B88" s="1">
        <v>1.7785292806087899E-105</v>
      </c>
      <c r="C88">
        <v>0.30818801926237899</v>
      </c>
      <c r="D88">
        <v>0.99399999999999999</v>
      </c>
      <c r="E88">
        <v>0.98899999999999999</v>
      </c>
      <c r="F88" s="1">
        <v>2.4677093768446999E-101</v>
      </c>
      <c r="G88">
        <v>1</v>
      </c>
    </row>
    <row r="89" spans="1:7" x14ac:dyDescent="0.3">
      <c r="A89" t="s">
        <v>92</v>
      </c>
      <c r="B89" s="1">
        <v>5.26452318681376E-6</v>
      </c>
      <c r="C89">
        <v>0.30684207001896002</v>
      </c>
      <c r="D89">
        <v>0.26</v>
      </c>
      <c r="E89">
        <v>0.22900000000000001</v>
      </c>
      <c r="F89">
        <v>7.30452592170409E-2</v>
      </c>
      <c r="G89">
        <v>1</v>
      </c>
    </row>
    <row r="90" spans="1:7" x14ac:dyDescent="0.3">
      <c r="A90" t="s">
        <v>93</v>
      </c>
      <c r="B90" s="1">
        <v>1.31623839941545E-67</v>
      </c>
      <c r="C90">
        <v>0.30486670250066999</v>
      </c>
      <c r="D90">
        <v>0.95299999999999996</v>
      </c>
      <c r="E90">
        <v>0.92100000000000004</v>
      </c>
      <c r="F90" s="1">
        <v>1.82628077918894E-63</v>
      </c>
      <c r="G90">
        <v>1</v>
      </c>
    </row>
    <row r="91" spans="1:7" x14ac:dyDescent="0.3">
      <c r="A91" t="s">
        <v>94</v>
      </c>
      <c r="B91" s="1">
        <v>1.4227335909879299E-56</v>
      </c>
      <c r="C91">
        <v>0.30301980334224599</v>
      </c>
      <c r="D91">
        <v>0.91400000000000003</v>
      </c>
      <c r="E91">
        <v>0.88800000000000001</v>
      </c>
      <c r="F91" s="1">
        <v>1.97404285749576E-52</v>
      </c>
      <c r="G91">
        <v>1</v>
      </c>
    </row>
    <row r="92" spans="1:7" x14ac:dyDescent="0.3">
      <c r="A92" t="s">
        <v>95</v>
      </c>
      <c r="B92" s="1">
        <v>1.5559802511511599E-38</v>
      </c>
      <c r="C92">
        <v>0.29946879754138001</v>
      </c>
      <c r="D92">
        <v>0.86499999999999999</v>
      </c>
      <c r="E92">
        <v>0.83199999999999996</v>
      </c>
      <c r="F92" s="1">
        <v>2.15892259847224E-34</v>
      </c>
      <c r="G92">
        <v>1</v>
      </c>
    </row>
    <row r="93" spans="1:7" x14ac:dyDescent="0.3">
      <c r="A93" t="s">
        <v>96</v>
      </c>
      <c r="B93" s="1">
        <v>3.1816547373879699E-14</v>
      </c>
      <c r="C93">
        <v>0.29748838184058402</v>
      </c>
      <c r="D93">
        <v>0.54100000000000004</v>
      </c>
      <c r="E93">
        <v>0.499</v>
      </c>
      <c r="F93" s="1">
        <v>4.4145459481258099E-10</v>
      </c>
      <c r="G93">
        <v>1</v>
      </c>
    </row>
    <row r="94" spans="1:7" x14ac:dyDescent="0.3">
      <c r="A94" t="s">
        <v>97</v>
      </c>
      <c r="B94" s="1">
        <v>1.3456163533865999E-23</v>
      </c>
      <c r="C94">
        <v>0.297360461825522</v>
      </c>
      <c r="D94">
        <v>0.72799999999999998</v>
      </c>
      <c r="E94">
        <v>0.68899999999999995</v>
      </c>
      <c r="F94" s="1">
        <v>1.8670426903239101E-19</v>
      </c>
      <c r="G94">
        <v>1</v>
      </c>
    </row>
    <row r="95" spans="1:7" x14ac:dyDescent="0.3">
      <c r="A95" t="s">
        <v>98</v>
      </c>
      <c r="B95" s="1">
        <v>2.4386962606896101E-35</v>
      </c>
      <c r="C95">
        <v>0.29703943163428598</v>
      </c>
      <c r="D95">
        <v>0.81399999999999995</v>
      </c>
      <c r="E95">
        <v>0.75800000000000001</v>
      </c>
      <c r="F95" s="1">
        <v>3.3836910617068398E-31</v>
      </c>
      <c r="G95">
        <v>1</v>
      </c>
    </row>
    <row r="96" spans="1:7" x14ac:dyDescent="0.3">
      <c r="A96" t="s">
        <v>99</v>
      </c>
      <c r="B96" s="1">
        <v>9.5152442077731708E-137</v>
      </c>
      <c r="C96">
        <v>0.29566076125895402</v>
      </c>
      <c r="D96">
        <v>1</v>
      </c>
      <c r="E96">
        <v>0.999</v>
      </c>
      <c r="F96" s="1">
        <v>1.32024013382853E-132</v>
      </c>
      <c r="G96">
        <v>1</v>
      </c>
    </row>
    <row r="97" spans="1:7" x14ac:dyDescent="0.3">
      <c r="A97" t="s">
        <v>100</v>
      </c>
      <c r="B97" s="1">
        <v>2.9325863414964701E-19</v>
      </c>
      <c r="C97">
        <v>0.293453182263472</v>
      </c>
      <c r="D97">
        <v>0.61499999999999999</v>
      </c>
      <c r="E97">
        <v>0.56499999999999995</v>
      </c>
      <c r="F97" s="1">
        <v>4.06896354882635E-15</v>
      </c>
      <c r="G97">
        <v>1</v>
      </c>
    </row>
    <row r="98" spans="1:7" x14ac:dyDescent="0.3">
      <c r="A98" t="s">
        <v>101</v>
      </c>
      <c r="B98" s="1">
        <v>5.1852741511018005E-7</v>
      </c>
      <c r="C98">
        <v>0.29020484950101699</v>
      </c>
      <c r="D98">
        <v>0.35599999999999998</v>
      </c>
      <c r="E98">
        <v>0.32400000000000001</v>
      </c>
      <c r="F98">
        <v>7.1945678846537502E-3</v>
      </c>
      <c r="G98">
        <v>1</v>
      </c>
    </row>
    <row r="99" spans="1:7" x14ac:dyDescent="0.3">
      <c r="A99" t="s">
        <v>102</v>
      </c>
      <c r="B99" s="1">
        <v>1.6993348765072701E-46</v>
      </c>
      <c r="C99">
        <v>0.29017320302871802</v>
      </c>
      <c r="D99">
        <v>0.89100000000000001</v>
      </c>
      <c r="E99">
        <v>0.85099999999999998</v>
      </c>
      <c r="F99" s="1">
        <v>2.3578271411538401E-42</v>
      </c>
      <c r="G99">
        <v>1</v>
      </c>
    </row>
    <row r="100" spans="1:7" x14ac:dyDescent="0.3">
      <c r="A100" t="s">
        <v>103</v>
      </c>
      <c r="B100" s="1">
        <v>7.4333038960682703E-11</v>
      </c>
      <c r="C100">
        <v>0.285657331434432</v>
      </c>
      <c r="D100">
        <v>0.46600000000000003</v>
      </c>
      <c r="E100">
        <v>0.42799999999999999</v>
      </c>
      <c r="F100" s="1">
        <v>1.0313709155794701E-6</v>
      </c>
      <c r="G100">
        <v>1</v>
      </c>
    </row>
    <row r="101" spans="1:7" x14ac:dyDescent="0.3">
      <c r="A101" t="s">
        <v>104</v>
      </c>
      <c r="B101" s="1">
        <v>4.9407693585002503E-12</v>
      </c>
      <c r="C101">
        <v>0.28350625486160302</v>
      </c>
      <c r="D101">
        <v>0.52500000000000002</v>
      </c>
      <c r="E101">
        <v>0.48599999999999999</v>
      </c>
      <c r="F101" s="1">
        <v>6.8553174849190897E-8</v>
      </c>
      <c r="G101">
        <v>1</v>
      </c>
    </row>
    <row r="102" spans="1:7" x14ac:dyDescent="0.3">
      <c r="A102" t="s">
        <v>105</v>
      </c>
      <c r="B102" s="1">
        <v>8.9807020804976906E-31</v>
      </c>
      <c r="C102">
        <v>0.27246182747691</v>
      </c>
      <c r="D102">
        <v>0.82299999999999995</v>
      </c>
      <c r="E102">
        <v>0.78800000000000003</v>
      </c>
      <c r="F102" s="1">
        <v>1.2460724136690501E-26</v>
      </c>
      <c r="G102">
        <v>1</v>
      </c>
    </row>
    <row r="103" spans="1:7" x14ac:dyDescent="0.3">
      <c r="A103" t="s">
        <v>106</v>
      </c>
      <c r="B103" s="1">
        <v>5.6123645889062405E-7</v>
      </c>
      <c r="C103">
        <v>0.27076769766438402</v>
      </c>
      <c r="D103">
        <v>0.34599999999999997</v>
      </c>
      <c r="E103">
        <v>0.313</v>
      </c>
      <c r="F103">
        <v>7.7871558671074098E-3</v>
      </c>
      <c r="G103">
        <v>1</v>
      </c>
    </row>
    <row r="104" spans="1:7" x14ac:dyDescent="0.3">
      <c r="A104" t="s">
        <v>107</v>
      </c>
      <c r="B104" s="1">
        <v>3.6625507495528199E-11</v>
      </c>
      <c r="C104">
        <v>0.270140689178056</v>
      </c>
      <c r="D104">
        <v>0.52</v>
      </c>
      <c r="E104">
        <v>0.48199999999999998</v>
      </c>
      <c r="F104" s="1">
        <v>5.0817891650045399E-7</v>
      </c>
      <c r="G104">
        <v>1</v>
      </c>
    </row>
    <row r="105" spans="1:7" x14ac:dyDescent="0.3">
      <c r="A105" t="s">
        <v>108</v>
      </c>
      <c r="B105">
        <v>4.55401025125393E-4</v>
      </c>
      <c r="C105">
        <v>0.26750360739818702</v>
      </c>
      <c r="D105">
        <v>0.30099999999999999</v>
      </c>
      <c r="E105">
        <v>0.28299999999999997</v>
      </c>
      <c r="F105">
        <v>1</v>
      </c>
      <c r="G105">
        <v>1</v>
      </c>
    </row>
    <row r="106" spans="1:7" x14ac:dyDescent="0.3">
      <c r="A106" t="s">
        <v>109</v>
      </c>
      <c r="B106" s="1">
        <v>7.8421911198471595E-18</v>
      </c>
      <c r="C106">
        <v>0.26456820747731102</v>
      </c>
      <c r="D106">
        <v>0.68899999999999995</v>
      </c>
      <c r="E106">
        <v>0.65200000000000002</v>
      </c>
      <c r="F106" s="1">
        <v>1.08810401787879E-13</v>
      </c>
      <c r="G106">
        <v>1</v>
      </c>
    </row>
    <row r="107" spans="1:7" x14ac:dyDescent="0.3">
      <c r="A107" t="s">
        <v>110</v>
      </c>
      <c r="B107" s="1">
        <v>7.1159989665885796E-57</v>
      </c>
      <c r="C107">
        <v>0.26136129464034102</v>
      </c>
      <c r="D107">
        <v>0.97</v>
      </c>
      <c r="E107">
        <v>0.95599999999999996</v>
      </c>
      <c r="F107" s="1">
        <v>9.8734485661416596E-53</v>
      </c>
      <c r="G107">
        <v>1</v>
      </c>
    </row>
    <row r="108" spans="1:7" x14ac:dyDescent="0.3">
      <c r="A108" t="s">
        <v>111</v>
      </c>
      <c r="B108" s="1">
        <v>1.34285582587891E-47</v>
      </c>
      <c r="C108">
        <v>0.26033120056887099</v>
      </c>
      <c r="D108">
        <v>0.94499999999999995</v>
      </c>
      <c r="E108">
        <v>0.92300000000000004</v>
      </c>
      <c r="F108" s="1">
        <v>1.8632124584069799E-43</v>
      </c>
      <c r="G108">
        <v>1</v>
      </c>
    </row>
    <row r="109" spans="1:7" x14ac:dyDescent="0.3">
      <c r="A109" t="s">
        <v>112</v>
      </c>
      <c r="B109" s="1">
        <v>1.9967513290463998E-12</v>
      </c>
      <c r="C109">
        <v>0.25837227264094897</v>
      </c>
      <c r="D109">
        <v>0.59899999999999998</v>
      </c>
      <c r="E109">
        <v>0.56499999999999995</v>
      </c>
      <c r="F109" s="1">
        <v>2.77049246905187E-8</v>
      </c>
      <c r="G109">
        <v>1</v>
      </c>
    </row>
    <row r="110" spans="1:7" x14ac:dyDescent="0.3">
      <c r="A110" t="s">
        <v>113</v>
      </c>
      <c r="B110" s="1">
        <v>3.9569598111199803E-5</v>
      </c>
      <c r="C110">
        <v>0.25477076112495101</v>
      </c>
      <c r="D110">
        <v>0.33800000000000002</v>
      </c>
      <c r="E110">
        <v>0.314</v>
      </c>
      <c r="F110">
        <v>0.54902817379289703</v>
      </c>
      <c r="G110">
        <v>1</v>
      </c>
    </row>
    <row r="111" spans="1:7" x14ac:dyDescent="0.3">
      <c r="A111" t="s">
        <v>114</v>
      </c>
      <c r="B111" s="1">
        <v>4.3564328918693898E-56</v>
      </c>
      <c r="C111">
        <v>0.25337670943966401</v>
      </c>
      <c r="D111">
        <v>0.98299999999999998</v>
      </c>
      <c r="E111">
        <v>0.97099999999999997</v>
      </c>
      <c r="F111" s="1">
        <v>6.0445506374687804E-52</v>
      </c>
      <c r="G111">
        <v>1</v>
      </c>
    </row>
    <row r="112" spans="1:7" x14ac:dyDescent="0.3">
      <c r="A112" t="s">
        <v>115</v>
      </c>
      <c r="B112" s="1">
        <v>5.68889351299496E-34</v>
      </c>
      <c r="C112">
        <v>0.25317388703230798</v>
      </c>
      <c r="D112">
        <v>0.86699999999999999</v>
      </c>
      <c r="E112">
        <v>0.83699999999999997</v>
      </c>
      <c r="F112" s="1">
        <v>7.8933397492805102E-30</v>
      </c>
      <c r="G112">
        <v>1</v>
      </c>
    </row>
    <row r="113" spans="1:7" x14ac:dyDescent="0.3">
      <c r="A113" t="s">
        <v>116</v>
      </c>
      <c r="B113" s="1">
        <v>2.3252953387246001E-9</v>
      </c>
      <c r="C113">
        <v>0.25072598050287997</v>
      </c>
      <c r="D113">
        <v>0.48299999999999998</v>
      </c>
      <c r="E113">
        <v>0.45200000000000001</v>
      </c>
      <c r="F113" s="1">
        <v>3.2263472824803798E-5</v>
      </c>
      <c r="G113">
        <v>1</v>
      </c>
    </row>
    <row r="114" spans="1:7" x14ac:dyDescent="0.3">
      <c r="A114" t="s">
        <v>117</v>
      </c>
      <c r="B114" s="1">
        <v>2.2790621165264701E-186</v>
      </c>
      <c r="C114">
        <v>1.05048947164079</v>
      </c>
      <c r="D114">
        <v>0.65800000000000003</v>
      </c>
      <c r="E114">
        <v>0.42599999999999999</v>
      </c>
      <c r="F114" s="1">
        <v>3.1621986866804802E-182</v>
      </c>
      <c r="G114">
        <v>2</v>
      </c>
    </row>
    <row r="115" spans="1:7" x14ac:dyDescent="0.3">
      <c r="A115" t="s">
        <v>118</v>
      </c>
      <c r="B115" s="1">
        <v>1.5777735192388899E-114</v>
      </c>
      <c r="C115">
        <v>1.04335752749773</v>
      </c>
      <c r="D115">
        <v>0.45100000000000001</v>
      </c>
      <c r="E115">
        <v>0.26300000000000001</v>
      </c>
      <c r="F115" s="1">
        <v>2.1891607579439601E-110</v>
      </c>
      <c r="G115">
        <v>2</v>
      </c>
    </row>
    <row r="116" spans="1:7" x14ac:dyDescent="0.3">
      <c r="A116" t="s">
        <v>119</v>
      </c>
      <c r="B116" s="1">
        <v>2.6887490461320198E-51</v>
      </c>
      <c r="C116">
        <v>0.92418981873166595</v>
      </c>
      <c r="D116">
        <v>0.27800000000000002</v>
      </c>
      <c r="E116">
        <v>0.16600000000000001</v>
      </c>
      <c r="F116" s="1">
        <v>3.7306393015081801E-47</v>
      </c>
      <c r="G116">
        <v>2</v>
      </c>
    </row>
    <row r="117" spans="1:7" x14ac:dyDescent="0.3">
      <c r="A117" t="s">
        <v>120</v>
      </c>
      <c r="B117" s="1">
        <v>3.8951618398560099E-104</v>
      </c>
      <c r="C117">
        <v>0.90572084238570905</v>
      </c>
      <c r="D117">
        <v>0.50600000000000001</v>
      </c>
      <c r="E117">
        <v>0.32600000000000001</v>
      </c>
      <c r="F117" s="1">
        <v>5.4045370528002102E-100</v>
      </c>
      <c r="G117">
        <v>2</v>
      </c>
    </row>
    <row r="118" spans="1:7" x14ac:dyDescent="0.3">
      <c r="A118" t="s">
        <v>121</v>
      </c>
      <c r="B118" s="1">
        <v>3.0919498518238299E-77</v>
      </c>
      <c r="C118">
        <v>0.90034149352593296</v>
      </c>
      <c r="D118">
        <v>0.39600000000000002</v>
      </c>
      <c r="E118">
        <v>0.24199999999999999</v>
      </c>
      <c r="F118" s="1">
        <v>4.2900804194055698E-73</v>
      </c>
      <c r="G118">
        <v>2</v>
      </c>
    </row>
    <row r="119" spans="1:7" x14ac:dyDescent="0.3">
      <c r="A119" t="s">
        <v>122</v>
      </c>
      <c r="B119" s="1">
        <v>1.40832338634587E-72</v>
      </c>
      <c r="C119">
        <v>0.88808261471039995</v>
      </c>
      <c r="D119">
        <v>0.39300000000000002</v>
      </c>
      <c r="E119">
        <v>0.248</v>
      </c>
      <c r="F119" s="1">
        <v>1.9540486985548901E-68</v>
      </c>
      <c r="G119">
        <v>2</v>
      </c>
    </row>
    <row r="120" spans="1:7" x14ac:dyDescent="0.3">
      <c r="A120" t="s">
        <v>123</v>
      </c>
      <c r="B120" s="1">
        <v>4.7536701669207398E-53</v>
      </c>
      <c r="C120">
        <v>0.77714692956945197</v>
      </c>
      <c r="D120">
        <v>0.371</v>
      </c>
      <c r="E120">
        <v>0.251</v>
      </c>
      <c r="F120" s="1">
        <v>6.5957173566025299E-49</v>
      </c>
      <c r="G120">
        <v>2</v>
      </c>
    </row>
    <row r="121" spans="1:7" x14ac:dyDescent="0.3">
      <c r="A121" t="s">
        <v>124</v>
      </c>
      <c r="B121" s="1">
        <v>1.5910788675269499E-290</v>
      </c>
      <c r="C121">
        <v>0.75233608062747503</v>
      </c>
      <c r="D121">
        <v>0.94599999999999995</v>
      </c>
      <c r="E121">
        <v>0.83099999999999996</v>
      </c>
      <c r="F121" s="1">
        <v>2.2076219286936401E-286</v>
      </c>
      <c r="G121">
        <v>2</v>
      </c>
    </row>
    <row r="122" spans="1:7" x14ac:dyDescent="0.3">
      <c r="A122" t="s">
        <v>125</v>
      </c>
      <c r="B122" s="1">
        <v>2.1721904417872499E-50</v>
      </c>
      <c r="C122">
        <v>0.74688129591385199</v>
      </c>
      <c r="D122">
        <v>0.36599999999999999</v>
      </c>
      <c r="E122">
        <v>0.249</v>
      </c>
      <c r="F122" s="1">
        <v>3.0139142379798098E-46</v>
      </c>
      <c r="G122">
        <v>2</v>
      </c>
    </row>
    <row r="123" spans="1:7" x14ac:dyDescent="0.3">
      <c r="A123" t="s">
        <v>126</v>
      </c>
      <c r="B123" s="1">
        <v>9.4194728960427E-33</v>
      </c>
      <c r="C123">
        <v>0.64690706704087997</v>
      </c>
      <c r="D123">
        <v>0.28499999999999998</v>
      </c>
      <c r="E123">
        <v>0.19500000000000001</v>
      </c>
      <c r="F123" s="1">
        <v>1.3069518643259199E-28</v>
      </c>
      <c r="G123">
        <v>2</v>
      </c>
    </row>
    <row r="124" spans="1:7" x14ac:dyDescent="0.3">
      <c r="A124" t="s">
        <v>127</v>
      </c>
      <c r="B124" s="1">
        <v>8.31698557475473E-30</v>
      </c>
      <c r="C124">
        <v>0.64164435335644698</v>
      </c>
      <c r="D124">
        <v>0.29699999999999999</v>
      </c>
      <c r="E124">
        <v>0.21099999999999999</v>
      </c>
      <c r="F124" s="1">
        <v>1.1539817484972199E-25</v>
      </c>
      <c r="G124">
        <v>2</v>
      </c>
    </row>
    <row r="125" spans="1:7" x14ac:dyDescent="0.3">
      <c r="A125" t="s">
        <v>128</v>
      </c>
      <c r="B125" s="1">
        <v>1.6528709516564701E-23</v>
      </c>
      <c r="C125">
        <v>0.62780592152168002</v>
      </c>
      <c r="D125">
        <v>0.28000000000000003</v>
      </c>
      <c r="E125">
        <v>0.20699999999999999</v>
      </c>
      <c r="F125" s="1">
        <v>2.2933584454233498E-19</v>
      </c>
      <c r="G125">
        <v>2</v>
      </c>
    </row>
    <row r="126" spans="1:7" x14ac:dyDescent="0.3">
      <c r="A126" t="s">
        <v>129</v>
      </c>
      <c r="B126" s="1">
        <v>2.2395988551419998E-22</v>
      </c>
      <c r="C126">
        <v>0.60539580624848199</v>
      </c>
      <c r="D126">
        <v>0.26500000000000001</v>
      </c>
      <c r="E126">
        <v>0.19500000000000001</v>
      </c>
      <c r="F126" s="1">
        <v>3.10744341150953E-18</v>
      </c>
      <c r="G126">
        <v>2</v>
      </c>
    </row>
    <row r="127" spans="1:7" x14ac:dyDescent="0.3">
      <c r="A127" t="s">
        <v>130</v>
      </c>
      <c r="B127" s="1">
        <v>1.9968109419092101E-22</v>
      </c>
      <c r="C127">
        <v>0.59946496143591499</v>
      </c>
      <c r="D127">
        <v>0.26500000000000001</v>
      </c>
      <c r="E127">
        <v>0.19500000000000001</v>
      </c>
      <c r="F127" s="1">
        <v>2.77057518189903E-18</v>
      </c>
      <c r="G127">
        <v>2</v>
      </c>
    </row>
    <row r="128" spans="1:7" x14ac:dyDescent="0.3">
      <c r="A128" t="s">
        <v>131</v>
      </c>
      <c r="B128" s="1">
        <v>9.4359035523401692E-84</v>
      </c>
      <c r="C128">
        <v>0.57494220394572404</v>
      </c>
      <c r="D128">
        <v>0.7</v>
      </c>
      <c r="E128">
        <v>0.57199999999999995</v>
      </c>
      <c r="F128" s="1">
        <v>1.3092316178872E-79</v>
      </c>
      <c r="G128">
        <v>2</v>
      </c>
    </row>
    <row r="129" spans="1:7" x14ac:dyDescent="0.3">
      <c r="A129" t="s">
        <v>132</v>
      </c>
      <c r="B129" s="1">
        <v>5.4855134711097398E-19</v>
      </c>
      <c r="C129">
        <v>0.54105995299267295</v>
      </c>
      <c r="D129">
        <v>0.254</v>
      </c>
      <c r="E129">
        <v>0.189</v>
      </c>
      <c r="F129" s="1">
        <v>7.6111499411647593E-15</v>
      </c>
      <c r="G129">
        <v>2</v>
      </c>
    </row>
    <row r="130" spans="1:7" x14ac:dyDescent="0.3">
      <c r="A130" t="s">
        <v>133</v>
      </c>
      <c r="B130" s="1">
        <v>4.8823570685375898E-25</v>
      </c>
      <c r="C130">
        <v>0.52918852461932298</v>
      </c>
      <c r="D130">
        <v>0.35199999999999998</v>
      </c>
      <c r="E130">
        <v>0.27300000000000002</v>
      </c>
      <c r="F130" s="1">
        <v>6.7742704325958999E-21</v>
      </c>
      <c r="G130">
        <v>2</v>
      </c>
    </row>
    <row r="131" spans="1:7" x14ac:dyDescent="0.3">
      <c r="A131" t="s">
        <v>134</v>
      </c>
      <c r="B131" s="1">
        <v>1.9863364959410898E-18</v>
      </c>
      <c r="C131">
        <v>0.51907733132622003</v>
      </c>
      <c r="D131">
        <v>0.252</v>
      </c>
      <c r="E131">
        <v>0.188</v>
      </c>
      <c r="F131" s="1">
        <v>2.75604188811827E-14</v>
      </c>
      <c r="G131">
        <v>2</v>
      </c>
    </row>
    <row r="132" spans="1:7" x14ac:dyDescent="0.3">
      <c r="A132" t="s">
        <v>135</v>
      </c>
      <c r="B132" s="1">
        <v>1.20760265425086E-17</v>
      </c>
      <c r="C132">
        <v>0.51771553941100501</v>
      </c>
      <c r="D132">
        <v>0.26200000000000001</v>
      </c>
      <c r="E132">
        <v>0.19900000000000001</v>
      </c>
      <c r="F132" s="1">
        <v>1.67554868277306E-13</v>
      </c>
      <c r="G132">
        <v>2</v>
      </c>
    </row>
    <row r="133" spans="1:7" x14ac:dyDescent="0.3">
      <c r="A133" t="s">
        <v>136</v>
      </c>
      <c r="B133" s="1">
        <v>4.4411425782084703E-14</v>
      </c>
      <c r="C133">
        <v>0.4798433599086</v>
      </c>
      <c r="D133">
        <v>0.26800000000000002</v>
      </c>
      <c r="E133">
        <v>0.21299999999999999</v>
      </c>
      <c r="F133" s="1">
        <v>6.1620853272642602E-10</v>
      </c>
      <c r="G133">
        <v>2</v>
      </c>
    </row>
    <row r="134" spans="1:7" x14ac:dyDescent="0.3">
      <c r="A134" t="s">
        <v>137</v>
      </c>
      <c r="B134" s="1">
        <v>2.2661256327320501E-19</v>
      </c>
      <c r="C134">
        <v>0.47830442917459898</v>
      </c>
      <c r="D134">
        <v>0.32900000000000001</v>
      </c>
      <c r="E134">
        <v>0.26</v>
      </c>
      <c r="F134" s="1">
        <v>3.1442493154157201E-15</v>
      </c>
      <c r="G134">
        <v>2</v>
      </c>
    </row>
    <row r="135" spans="1:7" x14ac:dyDescent="0.3">
      <c r="A135" t="s">
        <v>138</v>
      </c>
      <c r="B135" s="1">
        <v>2.1288939154201699E-23</v>
      </c>
      <c r="C135">
        <v>0.46734930085587401</v>
      </c>
      <c r="D135">
        <v>0.37</v>
      </c>
      <c r="E135">
        <v>0.29199999999999998</v>
      </c>
      <c r="F135" s="1">
        <v>2.9538403076454801E-19</v>
      </c>
      <c r="G135">
        <v>2</v>
      </c>
    </row>
    <row r="136" spans="1:7" x14ac:dyDescent="0.3">
      <c r="A136" t="s">
        <v>139</v>
      </c>
      <c r="B136" s="1">
        <v>1.29765587361128E-53</v>
      </c>
      <c r="C136">
        <v>0.46282424661904498</v>
      </c>
      <c r="D136">
        <v>0.66600000000000004</v>
      </c>
      <c r="E136">
        <v>0.56200000000000006</v>
      </c>
      <c r="F136" s="1">
        <v>1.80049752463565E-49</v>
      </c>
      <c r="G136">
        <v>2</v>
      </c>
    </row>
    <row r="137" spans="1:7" x14ac:dyDescent="0.3">
      <c r="A137" t="s">
        <v>140</v>
      </c>
      <c r="B137" s="1">
        <v>1.3173476592013301E-19</v>
      </c>
      <c r="C137">
        <v>0.45138488804923999</v>
      </c>
      <c r="D137">
        <v>0.36799999999999999</v>
      </c>
      <c r="E137">
        <v>0.29899999999999999</v>
      </c>
      <c r="F137" s="1">
        <v>1.8278198771418499E-15</v>
      </c>
      <c r="G137">
        <v>2</v>
      </c>
    </row>
    <row r="138" spans="1:7" x14ac:dyDescent="0.3">
      <c r="A138" t="s">
        <v>141</v>
      </c>
      <c r="B138" s="1">
        <v>1.08166840697938E-37</v>
      </c>
      <c r="C138">
        <v>0.446381252623131</v>
      </c>
      <c r="D138">
        <v>0.57599999999999996</v>
      </c>
      <c r="E138">
        <v>0.48899999999999999</v>
      </c>
      <c r="F138" s="1">
        <v>1.5008149146838899E-33</v>
      </c>
      <c r="G138">
        <v>2</v>
      </c>
    </row>
    <row r="139" spans="1:7" x14ac:dyDescent="0.3">
      <c r="A139" t="s">
        <v>142</v>
      </c>
      <c r="B139" s="1">
        <v>9.1009981447525003E-36</v>
      </c>
      <c r="C139">
        <v>0.43364243469399899</v>
      </c>
      <c r="D139">
        <v>0.57299999999999995</v>
      </c>
      <c r="E139">
        <v>0.48299999999999998</v>
      </c>
      <c r="F139" s="1">
        <v>1.2627634925844101E-31</v>
      </c>
      <c r="G139">
        <v>2</v>
      </c>
    </row>
    <row r="140" spans="1:7" x14ac:dyDescent="0.3">
      <c r="A140" t="s">
        <v>143</v>
      </c>
      <c r="B140" s="1">
        <v>1.0923185224710699E-37</v>
      </c>
      <c r="C140">
        <v>0.42855773812185299</v>
      </c>
      <c r="D140">
        <v>0.60799999999999998</v>
      </c>
      <c r="E140">
        <v>0.51300000000000001</v>
      </c>
      <c r="F140" s="1">
        <v>1.5155919499286099E-33</v>
      </c>
      <c r="G140">
        <v>2</v>
      </c>
    </row>
    <row r="141" spans="1:7" x14ac:dyDescent="0.3">
      <c r="A141" t="s">
        <v>144</v>
      </c>
      <c r="B141" s="1">
        <v>2.8155243550325698E-32</v>
      </c>
      <c r="C141">
        <v>0.42664804968946701</v>
      </c>
      <c r="D141">
        <v>0.52300000000000002</v>
      </c>
      <c r="E141">
        <v>0.435</v>
      </c>
      <c r="F141" s="1">
        <v>3.9065400426076999E-28</v>
      </c>
      <c r="G141">
        <v>2</v>
      </c>
    </row>
    <row r="142" spans="1:7" x14ac:dyDescent="0.3">
      <c r="A142" t="s">
        <v>145</v>
      </c>
      <c r="B142" s="1">
        <v>9.7084682160980891E-19</v>
      </c>
      <c r="C142">
        <v>0.42365935975124902</v>
      </c>
      <c r="D142">
        <v>0.36299999999999999</v>
      </c>
      <c r="E142">
        <v>0.29299999999999998</v>
      </c>
      <c r="F142" s="1">
        <v>1.34704996498361E-14</v>
      </c>
      <c r="G142">
        <v>2</v>
      </c>
    </row>
    <row r="143" spans="1:7" x14ac:dyDescent="0.3">
      <c r="A143" t="s">
        <v>146</v>
      </c>
      <c r="B143" s="1">
        <v>4.6916729865387302E-15</v>
      </c>
      <c r="C143">
        <v>0.42069250432751298</v>
      </c>
      <c r="D143">
        <v>0.33600000000000002</v>
      </c>
      <c r="E143">
        <v>0.27800000000000002</v>
      </c>
      <c r="F143" s="1">
        <v>6.5096962688224898E-11</v>
      </c>
      <c r="G143">
        <v>2</v>
      </c>
    </row>
    <row r="144" spans="1:7" x14ac:dyDescent="0.3">
      <c r="A144" t="s">
        <v>147</v>
      </c>
      <c r="B144" s="1">
        <v>3.1556904240275299E-13</v>
      </c>
      <c r="C144">
        <v>0.40424752608017001</v>
      </c>
      <c r="D144">
        <v>0.308</v>
      </c>
      <c r="E144">
        <v>0.254</v>
      </c>
      <c r="F144" s="1">
        <v>4.3785204633381997E-9</v>
      </c>
      <c r="G144">
        <v>2</v>
      </c>
    </row>
    <row r="145" spans="1:7" x14ac:dyDescent="0.3">
      <c r="A145" t="s">
        <v>148</v>
      </c>
      <c r="B145" s="1">
        <v>2.6526780681476799E-12</v>
      </c>
      <c r="C145">
        <v>0.385354264863431</v>
      </c>
      <c r="D145">
        <v>0.33300000000000002</v>
      </c>
      <c r="E145">
        <v>0.28499999999999998</v>
      </c>
      <c r="F145" s="1">
        <v>3.6805908195549E-8</v>
      </c>
      <c r="G145">
        <v>2</v>
      </c>
    </row>
    <row r="146" spans="1:7" x14ac:dyDescent="0.3">
      <c r="A146" t="s">
        <v>149</v>
      </c>
      <c r="B146" s="1">
        <v>1.0256487717931301E-17</v>
      </c>
      <c r="C146">
        <v>0.38396017095582602</v>
      </c>
      <c r="D146">
        <v>0.40899999999999997</v>
      </c>
      <c r="E146">
        <v>0.34300000000000003</v>
      </c>
      <c r="F146" s="1">
        <v>1.4230876708629699E-13</v>
      </c>
      <c r="G146">
        <v>2</v>
      </c>
    </row>
    <row r="147" spans="1:7" x14ac:dyDescent="0.3">
      <c r="A147" t="s">
        <v>150</v>
      </c>
      <c r="B147" s="1">
        <v>1.4162634506260401E-12</v>
      </c>
      <c r="C147">
        <v>0.38180662887762501</v>
      </c>
      <c r="D147">
        <v>0.29299999999999998</v>
      </c>
      <c r="E147">
        <v>0.23899999999999999</v>
      </c>
      <c r="F147" s="1">
        <v>1.9650655377436301E-8</v>
      </c>
      <c r="G147">
        <v>2</v>
      </c>
    </row>
    <row r="148" spans="1:7" x14ac:dyDescent="0.3">
      <c r="A148" t="s">
        <v>151</v>
      </c>
      <c r="B148" s="1">
        <v>9.2038949074024301E-17</v>
      </c>
      <c r="C148">
        <v>0.37176093058728299</v>
      </c>
      <c r="D148">
        <v>0.42199999999999999</v>
      </c>
      <c r="E148">
        <v>0.36299999999999999</v>
      </c>
      <c r="F148" s="1">
        <v>1.27704041840209E-12</v>
      </c>
      <c r="G148">
        <v>2</v>
      </c>
    </row>
    <row r="149" spans="1:7" x14ac:dyDescent="0.3">
      <c r="A149" t="s">
        <v>152</v>
      </c>
      <c r="B149" s="1">
        <v>7.31034052381973E-17</v>
      </c>
      <c r="C149">
        <v>0.36608672986289198</v>
      </c>
      <c r="D149">
        <v>0.45400000000000001</v>
      </c>
      <c r="E149">
        <v>0.39700000000000002</v>
      </c>
      <c r="F149" s="1">
        <v>1.01430974767999E-12</v>
      </c>
      <c r="G149">
        <v>2</v>
      </c>
    </row>
    <row r="150" spans="1:7" x14ac:dyDescent="0.3">
      <c r="A150" t="s">
        <v>153</v>
      </c>
      <c r="B150" s="1">
        <v>2.5232786222933401E-9</v>
      </c>
      <c r="C150">
        <v>0.35098225937873401</v>
      </c>
      <c r="D150">
        <v>0.27700000000000002</v>
      </c>
      <c r="E150">
        <v>0.23300000000000001</v>
      </c>
      <c r="F150" s="1">
        <v>3.5010490884320102E-5</v>
      </c>
      <c r="G150">
        <v>2</v>
      </c>
    </row>
    <row r="151" spans="1:7" x14ac:dyDescent="0.3">
      <c r="A151" t="s">
        <v>154</v>
      </c>
      <c r="B151" s="1">
        <v>2.2279098584951399E-9</v>
      </c>
      <c r="C151">
        <v>0.34585444918752301</v>
      </c>
      <c r="D151">
        <v>0.32700000000000001</v>
      </c>
      <c r="E151">
        <v>0.28599999999999998</v>
      </c>
      <c r="F151" s="1">
        <v>3.0912249286620099E-5</v>
      </c>
      <c r="G151">
        <v>2</v>
      </c>
    </row>
    <row r="152" spans="1:7" x14ac:dyDescent="0.3">
      <c r="A152" t="s">
        <v>155</v>
      </c>
      <c r="B152" s="1">
        <v>2.28687417087121E-19</v>
      </c>
      <c r="C152">
        <v>0.34495855757362898</v>
      </c>
      <c r="D152">
        <v>0.46700000000000003</v>
      </c>
      <c r="E152">
        <v>0.4</v>
      </c>
      <c r="F152" s="1">
        <v>3.1730379120838001E-15</v>
      </c>
      <c r="G152">
        <v>2</v>
      </c>
    </row>
    <row r="153" spans="1:7" x14ac:dyDescent="0.3">
      <c r="A153" t="s">
        <v>156</v>
      </c>
      <c r="B153" s="1">
        <v>1.9610742720367199E-12</v>
      </c>
      <c r="C153">
        <v>0.34184800828846301</v>
      </c>
      <c r="D153">
        <v>0.36099999999999999</v>
      </c>
      <c r="E153">
        <v>0.307</v>
      </c>
      <c r="F153" s="1">
        <v>2.7209905524509499E-8</v>
      </c>
      <c r="G153">
        <v>2</v>
      </c>
    </row>
    <row r="154" spans="1:7" x14ac:dyDescent="0.3">
      <c r="A154" t="s">
        <v>157</v>
      </c>
      <c r="B154" s="1">
        <v>4.2318917924247199E-16</v>
      </c>
      <c r="C154">
        <v>0.34131382428287599</v>
      </c>
      <c r="D154">
        <v>0.41499999999999998</v>
      </c>
      <c r="E154">
        <v>0.35</v>
      </c>
      <c r="F154" s="1">
        <v>5.8717498619892998E-12</v>
      </c>
      <c r="G154">
        <v>2</v>
      </c>
    </row>
    <row r="155" spans="1:7" x14ac:dyDescent="0.3">
      <c r="A155" t="s">
        <v>158</v>
      </c>
      <c r="B155" s="1">
        <v>5.2586816584822098E-9</v>
      </c>
      <c r="C155">
        <v>0.33099170205435902</v>
      </c>
      <c r="D155">
        <v>0.308</v>
      </c>
      <c r="E155">
        <v>0.26600000000000001</v>
      </c>
      <c r="F155" s="1">
        <v>7.2964208011440702E-5</v>
      </c>
      <c r="G155">
        <v>2</v>
      </c>
    </row>
    <row r="156" spans="1:7" x14ac:dyDescent="0.3">
      <c r="A156" t="s">
        <v>159</v>
      </c>
      <c r="B156" s="1">
        <v>2.23740032884862E-8</v>
      </c>
      <c r="C156">
        <v>0.32577077080555999</v>
      </c>
      <c r="D156">
        <v>0.30499999999999999</v>
      </c>
      <c r="E156">
        <v>0.26600000000000001</v>
      </c>
      <c r="F156">
        <v>3.10439295627746E-4</v>
      </c>
      <c r="G156">
        <v>2</v>
      </c>
    </row>
    <row r="157" spans="1:7" x14ac:dyDescent="0.3">
      <c r="A157" t="s">
        <v>160</v>
      </c>
      <c r="B157" s="1">
        <v>1.5088762756893801E-15</v>
      </c>
      <c r="C157">
        <v>0.32340143208285499</v>
      </c>
      <c r="D157">
        <v>0.47099999999999997</v>
      </c>
      <c r="E157">
        <v>0.41299999999999998</v>
      </c>
      <c r="F157" s="1">
        <v>2.0935658325190201E-11</v>
      </c>
      <c r="G157">
        <v>2</v>
      </c>
    </row>
    <row r="158" spans="1:7" x14ac:dyDescent="0.3">
      <c r="A158" t="s">
        <v>161</v>
      </c>
      <c r="B158" s="1">
        <v>8.2661924456954E-10</v>
      </c>
      <c r="C158">
        <v>0.31611319300580398</v>
      </c>
      <c r="D158">
        <v>0.313</v>
      </c>
      <c r="E158">
        <v>0.26600000000000001</v>
      </c>
      <c r="F158" s="1">
        <v>1.1469342018402399E-5</v>
      </c>
      <c r="G158">
        <v>2</v>
      </c>
    </row>
    <row r="159" spans="1:7" x14ac:dyDescent="0.3">
      <c r="A159" t="s">
        <v>162</v>
      </c>
      <c r="B159" s="1">
        <v>1.5623751767066701E-6</v>
      </c>
      <c r="C159">
        <v>0.316013878883246</v>
      </c>
      <c r="D159">
        <v>0.25900000000000001</v>
      </c>
      <c r="E159">
        <v>0.22700000000000001</v>
      </c>
      <c r="F159">
        <v>2.1677955576804998E-2</v>
      </c>
      <c r="G159">
        <v>2</v>
      </c>
    </row>
    <row r="160" spans="1:7" x14ac:dyDescent="0.3">
      <c r="A160" t="s">
        <v>163</v>
      </c>
      <c r="B160" s="1">
        <v>1.4310880398975901E-9</v>
      </c>
      <c r="C160">
        <v>0.31525384242242999</v>
      </c>
      <c r="D160">
        <v>0.38400000000000001</v>
      </c>
      <c r="E160">
        <v>0.34599999999999997</v>
      </c>
      <c r="F160" s="1">
        <v>1.9856346553579E-5</v>
      </c>
      <c r="G160">
        <v>2</v>
      </c>
    </row>
    <row r="161" spans="1:7" x14ac:dyDescent="0.3">
      <c r="A161" t="s">
        <v>164</v>
      </c>
      <c r="B161" s="1">
        <v>1.0889351519532599E-9</v>
      </c>
      <c r="C161">
        <v>0.30996513233783901</v>
      </c>
      <c r="D161">
        <v>0.35099999999999998</v>
      </c>
      <c r="E161">
        <v>0.307</v>
      </c>
      <c r="F161" s="1">
        <v>1.5108975233351399E-5</v>
      </c>
      <c r="G161">
        <v>2</v>
      </c>
    </row>
    <row r="162" spans="1:7" x14ac:dyDescent="0.3">
      <c r="A162" t="s">
        <v>165</v>
      </c>
      <c r="B162" s="1">
        <v>5.8008976605810995E-7</v>
      </c>
      <c r="C162">
        <v>0.307147583772789</v>
      </c>
      <c r="D162">
        <v>0.252</v>
      </c>
      <c r="E162">
        <v>0.217</v>
      </c>
      <c r="F162">
        <v>8.0487455040562806E-3</v>
      </c>
      <c r="G162">
        <v>2</v>
      </c>
    </row>
    <row r="163" spans="1:7" x14ac:dyDescent="0.3">
      <c r="A163" t="s">
        <v>166</v>
      </c>
      <c r="B163" s="1">
        <v>2.0844864769221599E-9</v>
      </c>
      <c r="C163">
        <v>0.30642158501194799</v>
      </c>
      <c r="D163">
        <v>0.374</v>
      </c>
      <c r="E163">
        <v>0.33</v>
      </c>
      <c r="F163" s="1">
        <v>2.8922249867295002E-5</v>
      </c>
      <c r="G163">
        <v>2</v>
      </c>
    </row>
    <row r="164" spans="1:7" x14ac:dyDescent="0.3">
      <c r="A164" t="s">
        <v>167</v>
      </c>
      <c r="B164" s="1">
        <v>8.7930330007146305E-6</v>
      </c>
      <c r="C164">
        <v>0.29782089982209697</v>
      </c>
      <c r="D164">
        <v>0.25900000000000001</v>
      </c>
      <c r="E164">
        <v>0.23</v>
      </c>
      <c r="F164">
        <v>0.12200333288491599</v>
      </c>
      <c r="G164">
        <v>2</v>
      </c>
    </row>
    <row r="165" spans="1:7" x14ac:dyDescent="0.3">
      <c r="A165" t="s">
        <v>168</v>
      </c>
      <c r="B165" s="1">
        <v>2.4879441128358699E-80</v>
      </c>
      <c r="C165">
        <v>0.293912203912228</v>
      </c>
      <c r="D165">
        <v>0.98199999999999998</v>
      </c>
      <c r="E165">
        <v>0.96599999999999997</v>
      </c>
      <c r="F165" s="1">
        <v>3.4520224565597702E-76</v>
      </c>
      <c r="G165">
        <v>2</v>
      </c>
    </row>
    <row r="166" spans="1:7" x14ac:dyDescent="0.3">
      <c r="A166" t="s">
        <v>169</v>
      </c>
      <c r="B166" s="1">
        <v>2.2418296028058001E-9</v>
      </c>
      <c r="C166">
        <v>0.29256681174208499</v>
      </c>
      <c r="D166">
        <v>0.35699999999999998</v>
      </c>
      <c r="E166">
        <v>0.312</v>
      </c>
      <c r="F166" s="1">
        <v>3.1105385738930497E-5</v>
      </c>
      <c r="G166">
        <v>2</v>
      </c>
    </row>
    <row r="167" spans="1:7" x14ac:dyDescent="0.3">
      <c r="A167" t="s">
        <v>170</v>
      </c>
      <c r="B167" s="1">
        <v>1.8129087665594299E-9</v>
      </c>
      <c r="C167">
        <v>0.28333769841969703</v>
      </c>
      <c r="D167">
        <v>0.27100000000000002</v>
      </c>
      <c r="E167">
        <v>0.224</v>
      </c>
      <c r="F167" s="1">
        <v>2.51541091360121E-5</v>
      </c>
      <c r="G167">
        <v>2</v>
      </c>
    </row>
    <row r="168" spans="1:7" x14ac:dyDescent="0.3">
      <c r="A168" t="s">
        <v>171</v>
      </c>
      <c r="B168" s="1">
        <v>5.6796000488446103E-8</v>
      </c>
      <c r="C168">
        <v>0.281617058196176</v>
      </c>
      <c r="D168">
        <v>0.35799999999999998</v>
      </c>
      <c r="E168">
        <v>0.31900000000000001</v>
      </c>
      <c r="F168">
        <v>7.8804450677718999E-4</v>
      </c>
      <c r="G168">
        <v>2</v>
      </c>
    </row>
    <row r="169" spans="1:7" x14ac:dyDescent="0.3">
      <c r="A169" t="s">
        <v>172</v>
      </c>
      <c r="B169" s="1">
        <v>5.1742322312888298E-6</v>
      </c>
      <c r="C169">
        <v>0.27928562701131099</v>
      </c>
      <c r="D169">
        <v>0.29499999999999998</v>
      </c>
      <c r="E169">
        <v>0.26600000000000001</v>
      </c>
      <c r="F169">
        <v>7.1792472209132596E-2</v>
      </c>
      <c r="G169">
        <v>2</v>
      </c>
    </row>
    <row r="170" spans="1:7" x14ac:dyDescent="0.3">
      <c r="A170" t="s">
        <v>173</v>
      </c>
      <c r="B170" s="1">
        <v>4.2087554810814201E-7</v>
      </c>
      <c r="C170">
        <v>0.277387967815522</v>
      </c>
      <c r="D170">
        <v>0.35199999999999998</v>
      </c>
      <c r="E170">
        <v>0.318</v>
      </c>
      <c r="F170">
        <v>5.8396482300004703E-3</v>
      </c>
      <c r="G170">
        <v>2</v>
      </c>
    </row>
    <row r="171" spans="1:7" x14ac:dyDescent="0.3">
      <c r="A171" t="s">
        <v>174</v>
      </c>
      <c r="B171" s="1">
        <v>8.0367034675378096E-49</v>
      </c>
      <c r="C171">
        <v>0.27312212401619101</v>
      </c>
      <c r="D171">
        <v>0.76900000000000002</v>
      </c>
      <c r="E171">
        <v>0.65400000000000003</v>
      </c>
      <c r="F171" s="1">
        <v>1.11509260612087E-44</v>
      </c>
      <c r="G171">
        <v>2</v>
      </c>
    </row>
    <row r="172" spans="1:7" x14ac:dyDescent="0.3">
      <c r="A172" t="s">
        <v>175</v>
      </c>
      <c r="B172" s="1">
        <v>4.2904398281791598E-17</v>
      </c>
      <c r="C172">
        <v>0.27304349964617303</v>
      </c>
      <c r="D172">
        <v>0.58299999999999996</v>
      </c>
      <c r="E172">
        <v>0.53</v>
      </c>
      <c r="F172" s="1">
        <v>5.9529852615985803E-13</v>
      </c>
      <c r="G172">
        <v>2</v>
      </c>
    </row>
    <row r="173" spans="1:7" x14ac:dyDescent="0.3">
      <c r="A173" t="s">
        <v>176</v>
      </c>
      <c r="B173" s="1">
        <v>1.0961456549652201E-8</v>
      </c>
      <c r="C173">
        <v>0.27037640132209401</v>
      </c>
      <c r="D173">
        <v>0.39900000000000002</v>
      </c>
      <c r="E173">
        <v>0.36299999999999999</v>
      </c>
      <c r="F173">
        <v>1.5209020962642401E-4</v>
      </c>
      <c r="G173">
        <v>2</v>
      </c>
    </row>
    <row r="174" spans="1:7" x14ac:dyDescent="0.3">
      <c r="A174" t="s">
        <v>177</v>
      </c>
      <c r="B174" s="1">
        <v>2.4406006450402799E-6</v>
      </c>
      <c r="C174">
        <v>0.26975482638765702</v>
      </c>
      <c r="D174">
        <v>0.30099999999999999</v>
      </c>
      <c r="E174">
        <v>0.26800000000000002</v>
      </c>
      <c r="F174">
        <v>3.3863333949933898E-2</v>
      </c>
      <c r="G174">
        <v>2</v>
      </c>
    </row>
    <row r="175" spans="1:7" x14ac:dyDescent="0.3">
      <c r="A175" t="s">
        <v>178</v>
      </c>
      <c r="B175" s="1">
        <v>4.1217741388669797E-51</v>
      </c>
      <c r="C175">
        <v>0.26926533538550201</v>
      </c>
      <c r="D175">
        <v>0.94099999999999995</v>
      </c>
      <c r="E175">
        <v>0.90500000000000003</v>
      </c>
      <c r="F175" s="1">
        <v>5.7189616176779401E-47</v>
      </c>
      <c r="G175">
        <v>2</v>
      </c>
    </row>
    <row r="176" spans="1:7" x14ac:dyDescent="0.3">
      <c r="A176" t="s">
        <v>179</v>
      </c>
      <c r="B176" s="1">
        <v>1.10165363400777E-6</v>
      </c>
      <c r="C176">
        <v>0.26627064699938702</v>
      </c>
      <c r="D176">
        <v>0.376</v>
      </c>
      <c r="E176">
        <v>0.34699999999999998</v>
      </c>
      <c r="F176">
        <v>1.5285444171857799E-2</v>
      </c>
      <c r="G176">
        <v>2</v>
      </c>
    </row>
    <row r="177" spans="1:7" x14ac:dyDescent="0.3">
      <c r="A177" t="s">
        <v>180</v>
      </c>
      <c r="B177" s="1">
        <v>9.7839422312638907E-12</v>
      </c>
      <c r="C177">
        <v>0.26322456345684803</v>
      </c>
      <c r="D177">
        <v>0.47399999999999998</v>
      </c>
      <c r="E177">
        <v>0.42299999999999999</v>
      </c>
      <c r="F177" s="1">
        <v>1.3575219845878601E-7</v>
      </c>
      <c r="G177">
        <v>2</v>
      </c>
    </row>
    <row r="178" spans="1:7" x14ac:dyDescent="0.3">
      <c r="A178" t="s">
        <v>181</v>
      </c>
      <c r="B178" s="1">
        <v>3.0884810247034903E-5</v>
      </c>
      <c r="C178">
        <v>0.26288031843184601</v>
      </c>
      <c r="D178">
        <v>0.28699999999999998</v>
      </c>
      <c r="E178">
        <v>0.25800000000000001</v>
      </c>
      <c r="F178">
        <v>0.428526742177609</v>
      </c>
      <c r="G178">
        <v>2</v>
      </c>
    </row>
    <row r="179" spans="1:7" x14ac:dyDescent="0.3">
      <c r="A179" t="s">
        <v>182</v>
      </c>
      <c r="B179" s="1">
        <v>1.44653784083721E-6</v>
      </c>
      <c r="C179">
        <v>0.26284476202770801</v>
      </c>
      <c r="D179">
        <v>0.33500000000000002</v>
      </c>
      <c r="E179">
        <v>0.30099999999999999</v>
      </c>
      <c r="F179">
        <v>2.0070712541616301E-2</v>
      </c>
      <c r="G179">
        <v>2</v>
      </c>
    </row>
    <row r="180" spans="1:7" x14ac:dyDescent="0.3">
      <c r="A180" t="s">
        <v>183</v>
      </c>
      <c r="B180">
        <v>1.2890615178267001E-4</v>
      </c>
      <c r="C180">
        <v>0.26250043986057697</v>
      </c>
      <c r="D180">
        <v>0.27500000000000002</v>
      </c>
      <c r="E180">
        <v>0.25</v>
      </c>
      <c r="F180">
        <v>1</v>
      </c>
      <c r="G180">
        <v>2</v>
      </c>
    </row>
    <row r="181" spans="1:7" x14ac:dyDescent="0.3">
      <c r="A181" t="s">
        <v>184</v>
      </c>
      <c r="B181" s="1">
        <v>6.9086299816853604E-54</v>
      </c>
      <c r="C181">
        <v>0.26001986739437499</v>
      </c>
      <c r="D181">
        <v>0.95699999999999996</v>
      </c>
      <c r="E181">
        <v>0.94</v>
      </c>
      <c r="F181" s="1">
        <v>9.5857240995884409E-50</v>
      </c>
      <c r="G181">
        <v>2</v>
      </c>
    </row>
    <row r="182" spans="1:7" x14ac:dyDescent="0.3">
      <c r="A182" t="s">
        <v>185</v>
      </c>
      <c r="B182" s="1">
        <v>1.4386462102424401E-6</v>
      </c>
      <c r="C182">
        <v>0.25960766745167002</v>
      </c>
      <c r="D182">
        <v>0.34599999999999997</v>
      </c>
      <c r="E182">
        <v>0.314</v>
      </c>
      <c r="F182">
        <v>1.9961216167113899E-2</v>
      </c>
      <c r="G182">
        <v>2</v>
      </c>
    </row>
    <row r="183" spans="1:7" x14ac:dyDescent="0.3">
      <c r="A183" t="s">
        <v>186</v>
      </c>
      <c r="B183" s="1">
        <v>5.1231663792289799E-26</v>
      </c>
      <c r="C183">
        <v>0.25556988396491098</v>
      </c>
      <c r="D183">
        <v>0.79400000000000004</v>
      </c>
      <c r="E183">
        <v>0.76</v>
      </c>
      <c r="F183" s="1">
        <v>7.1083933511802102E-22</v>
      </c>
      <c r="G183">
        <v>2</v>
      </c>
    </row>
    <row r="184" spans="1:7" x14ac:dyDescent="0.3">
      <c r="A184" t="s">
        <v>187</v>
      </c>
      <c r="B184" s="1">
        <v>8.3948373338522099E-8</v>
      </c>
      <c r="C184">
        <v>0.25418582964018399</v>
      </c>
      <c r="D184">
        <v>0.41399999999999998</v>
      </c>
      <c r="E184">
        <v>0.378</v>
      </c>
      <c r="F184">
        <v>1.16478368007199E-3</v>
      </c>
      <c r="G184">
        <v>2</v>
      </c>
    </row>
    <row r="185" spans="1:7" x14ac:dyDescent="0.3">
      <c r="A185" t="s">
        <v>188</v>
      </c>
      <c r="B185" s="1">
        <v>3.1159113798486597E-231</v>
      </c>
      <c r="C185">
        <v>3.1412751798671201</v>
      </c>
      <c r="D185">
        <v>0.254</v>
      </c>
      <c r="E185">
        <v>2.5000000000000001E-2</v>
      </c>
      <c r="F185" s="1">
        <v>4.3233270395400099E-227</v>
      </c>
      <c r="G185">
        <v>4</v>
      </c>
    </row>
    <row r="186" spans="1:7" x14ac:dyDescent="0.3">
      <c r="A186" t="s">
        <v>189</v>
      </c>
      <c r="B186" s="1">
        <v>6.9659185168264302E-252</v>
      </c>
      <c r="C186">
        <v>3.1141074950538101</v>
      </c>
      <c r="D186">
        <v>0.28199999999999997</v>
      </c>
      <c r="E186">
        <v>2.9000000000000001E-2</v>
      </c>
      <c r="F186" s="1">
        <v>9.6652119420966698E-248</v>
      </c>
      <c r="G186">
        <v>4</v>
      </c>
    </row>
    <row r="187" spans="1:7" x14ac:dyDescent="0.3">
      <c r="A187" t="s">
        <v>190</v>
      </c>
      <c r="B187">
        <v>0</v>
      </c>
      <c r="C187">
        <v>2.9008895496196598</v>
      </c>
      <c r="D187">
        <v>0.63100000000000001</v>
      </c>
      <c r="E187">
        <v>0.1</v>
      </c>
      <c r="F187">
        <v>0</v>
      </c>
      <c r="G187">
        <v>4</v>
      </c>
    </row>
    <row r="188" spans="1:7" x14ac:dyDescent="0.3">
      <c r="A188" t="s">
        <v>191</v>
      </c>
      <c r="B188" s="1">
        <v>1.1653403415246601E-207</v>
      </c>
      <c r="C188">
        <v>2.8421536753311898</v>
      </c>
      <c r="D188">
        <v>0.27600000000000002</v>
      </c>
      <c r="E188">
        <v>3.5000000000000003E-2</v>
      </c>
      <c r="F188" s="1">
        <v>1.61690972386547E-203</v>
      </c>
      <c r="G188">
        <v>4</v>
      </c>
    </row>
    <row r="189" spans="1:7" x14ac:dyDescent="0.3">
      <c r="A189" t="s">
        <v>192</v>
      </c>
      <c r="B189" s="1">
        <v>2.3393670476112499E-268</v>
      </c>
      <c r="C189">
        <v>2.7736993620637902</v>
      </c>
      <c r="D189">
        <v>0.50900000000000001</v>
      </c>
      <c r="E189">
        <v>0.104</v>
      </c>
      <c r="F189" s="1">
        <v>3.24587177856061E-264</v>
      </c>
      <c r="G189">
        <v>4</v>
      </c>
    </row>
    <row r="190" spans="1:7" x14ac:dyDescent="0.3">
      <c r="A190" t="s">
        <v>193</v>
      </c>
      <c r="B190" s="1">
        <v>6.8262618536084695E-237</v>
      </c>
      <c r="C190">
        <v>2.7073865272606601</v>
      </c>
      <c r="D190">
        <v>0.34100000000000003</v>
      </c>
      <c r="E190">
        <v>4.8000000000000001E-2</v>
      </c>
      <c r="F190" s="1">
        <v>9.4714383218817495E-233</v>
      </c>
      <c r="G190">
        <v>4</v>
      </c>
    </row>
    <row r="191" spans="1:7" x14ac:dyDescent="0.3">
      <c r="A191" t="s">
        <v>194</v>
      </c>
      <c r="B191" s="1">
        <v>4.3315121076869702E-272</v>
      </c>
      <c r="C191">
        <v>2.4031940495497599</v>
      </c>
      <c r="D191">
        <v>0.52300000000000002</v>
      </c>
      <c r="E191">
        <v>0.105</v>
      </c>
      <c r="F191" s="1">
        <v>6.0099730494156704E-268</v>
      </c>
      <c r="G191">
        <v>4</v>
      </c>
    </row>
    <row r="192" spans="1:7" x14ac:dyDescent="0.3">
      <c r="A192" t="s">
        <v>195</v>
      </c>
      <c r="B192" s="1">
        <v>2.4908452484846299E-169</v>
      </c>
      <c r="C192">
        <v>2.40263973529018</v>
      </c>
      <c r="D192">
        <v>0.27500000000000002</v>
      </c>
      <c r="E192">
        <v>4.2999999999999997E-2</v>
      </c>
      <c r="F192" s="1">
        <v>3.4560477822724299E-165</v>
      </c>
      <c r="G192">
        <v>4</v>
      </c>
    </row>
    <row r="193" spans="1:7" x14ac:dyDescent="0.3">
      <c r="A193" t="s">
        <v>196</v>
      </c>
      <c r="B193" s="1">
        <v>2.20860863923632E-148</v>
      </c>
      <c r="C193">
        <v>2.3621537397751098</v>
      </c>
      <c r="D193">
        <v>0.307</v>
      </c>
      <c r="E193">
        <v>6.3E-2</v>
      </c>
      <c r="F193" s="1">
        <v>3.0644444869404001E-144</v>
      </c>
      <c r="G193">
        <v>4</v>
      </c>
    </row>
    <row r="194" spans="1:7" x14ac:dyDescent="0.3">
      <c r="A194" t="s">
        <v>197</v>
      </c>
      <c r="B194" s="1">
        <v>4.0396593794624502E-250</v>
      </c>
      <c r="C194">
        <v>2.3583160840480701</v>
      </c>
      <c r="D194">
        <v>0.48499999999999999</v>
      </c>
      <c r="E194">
        <v>9.7000000000000003E-2</v>
      </c>
      <c r="F194" s="1">
        <v>5.6050273890041499E-246</v>
      </c>
      <c r="G194">
        <v>4</v>
      </c>
    </row>
    <row r="195" spans="1:7" x14ac:dyDescent="0.3">
      <c r="A195" t="s">
        <v>198</v>
      </c>
      <c r="B195" s="1">
        <v>1.25832410466211E-133</v>
      </c>
      <c r="C195">
        <v>2.2799812844170702</v>
      </c>
      <c r="D195">
        <v>0.25700000000000001</v>
      </c>
      <c r="E195">
        <v>4.8000000000000001E-2</v>
      </c>
      <c r="F195" s="1">
        <v>1.7459246952186701E-129</v>
      </c>
      <c r="G195">
        <v>4</v>
      </c>
    </row>
    <row r="196" spans="1:7" x14ac:dyDescent="0.3">
      <c r="A196" t="s">
        <v>199</v>
      </c>
      <c r="B196">
        <v>0</v>
      </c>
      <c r="C196">
        <v>2.1790411492968902</v>
      </c>
      <c r="D196">
        <v>0.80500000000000005</v>
      </c>
      <c r="E196">
        <v>0.26500000000000001</v>
      </c>
      <c r="F196">
        <v>0</v>
      </c>
      <c r="G196">
        <v>4</v>
      </c>
    </row>
    <row r="197" spans="1:7" x14ac:dyDescent="0.3">
      <c r="A197" t="s">
        <v>200</v>
      </c>
      <c r="B197" s="1">
        <v>4.3557644016497E-135</v>
      </c>
      <c r="C197">
        <v>1.99463171380035</v>
      </c>
      <c r="D197">
        <v>0.38800000000000001</v>
      </c>
      <c r="E197">
        <v>0.105</v>
      </c>
      <c r="F197" s="1">
        <v>6.0436231072889602E-131</v>
      </c>
      <c r="G197">
        <v>4</v>
      </c>
    </row>
    <row r="198" spans="1:7" x14ac:dyDescent="0.3">
      <c r="A198" t="s">
        <v>201</v>
      </c>
      <c r="B198" s="1">
        <v>2.3981747104942101E-96</v>
      </c>
      <c r="C198">
        <v>1.9514685227959701</v>
      </c>
      <c r="D198">
        <v>0.25800000000000001</v>
      </c>
      <c r="E198">
        <v>6.4000000000000001E-2</v>
      </c>
      <c r="F198" s="1">
        <v>3.3274674108107098E-92</v>
      </c>
      <c r="G198">
        <v>4</v>
      </c>
    </row>
    <row r="199" spans="1:7" x14ac:dyDescent="0.3">
      <c r="A199" t="s">
        <v>202</v>
      </c>
      <c r="B199" s="1">
        <v>5.3130083189096097E-86</v>
      </c>
      <c r="C199">
        <v>1.81974413731171</v>
      </c>
      <c r="D199">
        <v>0.30199999999999999</v>
      </c>
      <c r="E199">
        <v>9.2999999999999999E-2</v>
      </c>
      <c r="F199" s="1">
        <v>7.3717990424870795E-82</v>
      </c>
      <c r="G199">
        <v>4</v>
      </c>
    </row>
    <row r="200" spans="1:7" x14ac:dyDescent="0.3">
      <c r="A200" t="s">
        <v>203</v>
      </c>
      <c r="B200" s="1">
        <v>1.6061581579724E-184</v>
      </c>
      <c r="C200">
        <v>1.7683459840874101</v>
      </c>
      <c r="D200">
        <v>0.63100000000000001</v>
      </c>
      <c r="E200">
        <v>0.20899999999999999</v>
      </c>
      <c r="F200" s="1">
        <v>2.2285444441867099E-180</v>
      </c>
      <c r="G200">
        <v>4</v>
      </c>
    </row>
    <row r="201" spans="1:7" x14ac:dyDescent="0.3">
      <c r="A201" t="s">
        <v>204</v>
      </c>
      <c r="B201" s="1">
        <v>5.1948745491968198E-135</v>
      </c>
      <c r="C201">
        <v>1.75547544817018</v>
      </c>
      <c r="D201">
        <v>0.46100000000000002</v>
      </c>
      <c r="E201">
        <v>0.14099999999999999</v>
      </c>
      <c r="F201" s="1">
        <v>7.20788843701059E-131</v>
      </c>
      <c r="G201">
        <v>4</v>
      </c>
    </row>
    <row r="202" spans="1:7" x14ac:dyDescent="0.3">
      <c r="A202" t="s">
        <v>205</v>
      </c>
      <c r="B202" s="1">
        <v>4.77340434092948E-108</v>
      </c>
      <c r="C202">
        <v>1.7444852845660701</v>
      </c>
      <c r="D202">
        <v>0.30299999999999999</v>
      </c>
      <c r="E202">
        <v>7.5999999999999998E-2</v>
      </c>
      <c r="F202" s="1">
        <v>6.6230985230396498E-104</v>
      </c>
      <c r="G202">
        <v>4</v>
      </c>
    </row>
    <row r="203" spans="1:7" x14ac:dyDescent="0.3">
      <c r="A203" t="s">
        <v>206</v>
      </c>
      <c r="B203" s="1">
        <v>9.1013146740998694E-121</v>
      </c>
      <c r="C203">
        <v>1.62178885948929</v>
      </c>
      <c r="D203">
        <v>0.56399999999999995</v>
      </c>
      <c r="E203">
        <v>0.22600000000000001</v>
      </c>
      <c r="F203" s="1">
        <v>1.26280741103136E-116</v>
      </c>
      <c r="G203">
        <v>4</v>
      </c>
    </row>
    <row r="204" spans="1:7" x14ac:dyDescent="0.3">
      <c r="A204" t="s">
        <v>207</v>
      </c>
      <c r="B204" s="1">
        <v>1.9598261457058401E-119</v>
      </c>
      <c r="C204">
        <v>1.5888790289428001</v>
      </c>
      <c r="D204">
        <v>0.46600000000000003</v>
      </c>
      <c r="E204">
        <v>0.154</v>
      </c>
      <c r="F204" s="1">
        <v>2.71925877716686E-115</v>
      </c>
      <c r="G204">
        <v>4</v>
      </c>
    </row>
    <row r="205" spans="1:7" x14ac:dyDescent="0.3">
      <c r="A205" t="s">
        <v>208</v>
      </c>
      <c r="B205" s="1">
        <v>1.5261576762813901E-154</v>
      </c>
      <c r="C205">
        <v>1.57254087412972</v>
      </c>
      <c r="D205">
        <v>0.64900000000000002</v>
      </c>
      <c r="E205">
        <v>0.254</v>
      </c>
      <c r="F205" s="1">
        <v>2.11754377584043E-150</v>
      </c>
      <c r="G205">
        <v>4</v>
      </c>
    </row>
    <row r="206" spans="1:7" x14ac:dyDescent="0.3">
      <c r="A206" t="s">
        <v>209</v>
      </c>
      <c r="B206" s="1">
        <v>4.1197023809608499E-86</v>
      </c>
      <c r="C206">
        <v>1.5398209608465101</v>
      </c>
      <c r="D206">
        <v>0.36599999999999999</v>
      </c>
      <c r="E206">
        <v>0.125</v>
      </c>
      <c r="F206" s="1">
        <v>5.71608705358318E-82</v>
      </c>
      <c r="G206">
        <v>4</v>
      </c>
    </row>
    <row r="207" spans="1:7" x14ac:dyDescent="0.3">
      <c r="A207" t="s">
        <v>210</v>
      </c>
      <c r="B207" s="1">
        <v>5.2878780052334598E-231</v>
      </c>
      <c r="C207">
        <v>1.30214653432896</v>
      </c>
      <c r="D207">
        <v>0.96499999999999997</v>
      </c>
      <c r="E207">
        <v>0.68100000000000005</v>
      </c>
      <c r="F207" s="1">
        <v>7.33693073226142E-227</v>
      </c>
      <c r="G207">
        <v>4</v>
      </c>
    </row>
    <row r="208" spans="1:7" x14ac:dyDescent="0.3">
      <c r="A208" t="s">
        <v>211</v>
      </c>
      <c r="B208" s="1">
        <v>8.1099659113733793E-86</v>
      </c>
      <c r="C208">
        <v>1.2337672600176299</v>
      </c>
      <c r="D208">
        <v>0.48899999999999999</v>
      </c>
      <c r="E208">
        <v>0.19700000000000001</v>
      </c>
      <c r="F208" s="1">
        <v>1.1252577702030599E-81</v>
      </c>
      <c r="G208">
        <v>4</v>
      </c>
    </row>
    <row r="209" spans="1:7" x14ac:dyDescent="0.3">
      <c r="A209" t="s">
        <v>212</v>
      </c>
      <c r="B209" s="1">
        <v>9.9779900969092596E-57</v>
      </c>
      <c r="C209">
        <v>1.2073872327733799</v>
      </c>
      <c r="D209">
        <v>0.34499999999999997</v>
      </c>
      <c r="E209">
        <v>0.14000000000000001</v>
      </c>
      <c r="F209" s="1">
        <v>1.38444612594616E-52</v>
      </c>
      <c r="G209">
        <v>4</v>
      </c>
    </row>
    <row r="210" spans="1:7" x14ac:dyDescent="0.3">
      <c r="A210" t="s">
        <v>213</v>
      </c>
      <c r="B210" s="1">
        <v>2.1068844322320699E-88</v>
      </c>
      <c r="C210">
        <v>1.0970460812751099</v>
      </c>
      <c r="D210">
        <v>0.749</v>
      </c>
      <c r="E210">
        <v>0.443</v>
      </c>
      <c r="F210" s="1">
        <v>2.9233021497219898E-84</v>
      </c>
      <c r="G210">
        <v>4</v>
      </c>
    </row>
    <row r="211" spans="1:7" x14ac:dyDescent="0.3">
      <c r="A211" t="s">
        <v>214</v>
      </c>
      <c r="B211" s="1">
        <v>1.74479302761405E-40</v>
      </c>
      <c r="C211">
        <v>1.06171834681197</v>
      </c>
      <c r="D211">
        <v>0.27200000000000002</v>
      </c>
      <c r="E211">
        <v>0.114</v>
      </c>
      <c r="F211" s="1">
        <v>2.4209003258145E-36</v>
      </c>
      <c r="G211">
        <v>4</v>
      </c>
    </row>
    <row r="212" spans="1:7" x14ac:dyDescent="0.3">
      <c r="A212" t="s">
        <v>215</v>
      </c>
      <c r="B212" s="1">
        <v>3.5719503192397799E-37</v>
      </c>
      <c r="C212">
        <v>1.0002769980978601</v>
      </c>
      <c r="D212">
        <v>0.34599999999999997</v>
      </c>
      <c r="E212">
        <v>0.17199999999999999</v>
      </c>
      <c r="F212" s="1">
        <v>4.9560810679452002E-33</v>
      </c>
      <c r="G212">
        <v>4</v>
      </c>
    </row>
    <row r="213" spans="1:7" x14ac:dyDescent="0.3">
      <c r="A213" t="s">
        <v>216</v>
      </c>
      <c r="B213" s="1">
        <v>2.0537520461696001E-50</v>
      </c>
      <c r="C213">
        <v>0.99030220103850997</v>
      </c>
      <c r="D213">
        <v>0.39700000000000002</v>
      </c>
      <c r="E213">
        <v>0.18099999999999999</v>
      </c>
      <c r="F213" s="1">
        <v>2.84958096406032E-46</v>
      </c>
      <c r="G213">
        <v>4</v>
      </c>
    </row>
    <row r="214" spans="1:7" x14ac:dyDescent="0.3">
      <c r="A214" t="s">
        <v>217</v>
      </c>
      <c r="B214" s="1">
        <v>8.1848300760530496E-40</v>
      </c>
      <c r="C214">
        <v>0.95162124405680903</v>
      </c>
      <c r="D214">
        <v>0.33</v>
      </c>
      <c r="E214">
        <v>0.152</v>
      </c>
      <c r="F214" s="1">
        <v>1.13564517305236E-35</v>
      </c>
      <c r="G214">
        <v>4</v>
      </c>
    </row>
    <row r="215" spans="1:7" x14ac:dyDescent="0.3">
      <c r="A215" t="s">
        <v>218</v>
      </c>
      <c r="B215" s="1">
        <v>4.67215766777884E-29</v>
      </c>
      <c r="C215">
        <v>0.85822464862401804</v>
      </c>
      <c r="D215">
        <v>0.28999999999999998</v>
      </c>
      <c r="E215">
        <v>0.14399999999999999</v>
      </c>
      <c r="F215" s="1">
        <v>6.4826187640431301E-25</v>
      </c>
      <c r="G215">
        <v>4</v>
      </c>
    </row>
    <row r="216" spans="1:7" x14ac:dyDescent="0.3">
      <c r="A216" t="s">
        <v>219</v>
      </c>
      <c r="B216" s="1">
        <v>1.3737155508142999E-34</v>
      </c>
      <c r="C216">
        <v>0.84047275025762103</v>
      </c>
      <c r="D216">
        <v>0.34699999999999998</v>
      </c>
      <c r="E216">
        <v>0.17100000000000001</v>
      </c>
      <c r="F216" s="1">
        <v>1.90603032675485E-30</v>
      </c>
      <c r="G216">
        <v>4</v>
      </c>
    </row>
    <row r="217" spans="1:7" x14ac:dyDescent="0.3">
      <c r="A217" t="s">
        <v>220</v>
      </c>
      <c r="B217" s="1">
        <v>2.3975620482341801E-29</v>
      </c>
      <c r="C217">
        <v>0.83686114219160401</v>
      </c>
      <c r="D217">
        <v>0.29899999999999999</v>
      </c>
      <c r="E217">
        <v>0.14899999999999999</v>
      </c>
      <c r="F217" s="1">
        <v>3.3266173419249302E-25</v>
      </c>
      <c r="G217">
        <v>4</v>
      </c>
    </row>
    <row r="218" spans="1:7" x14ac:dyDescent="0.3">
      <c r="A218" t="s">
        <v>221</v>
      </c>
      <c r="B218" s="1">
        <v>7.8496294162809605E-39</v>
      </c>
      <c r="C218">
        <v>0.801826992115651</v>
      </c>
      <c r="D218">
        <v>0.46200000000000002</v>
      </c>
      <c r="E218">
        <v>0.248</v>
      </c>
      <c r="F218" s="1">
        <v>1.0891360815089801E-34</v>
      </c>
      <c r="G218">
        <v>4</v>
      </c>
    </row>
    <row r="219" spans="1:7" x14ac:dyDescent="0.3">
      <c r="A219" t="s">
        <v>222</v>
      </c>
      <c r="B219" s="1">
        <v>4.1693433926700198E-46</v>
      </c>
      <c r="C219">
        <v>0.78462716345887995</v>
      </c>
      <c r="D219">
        <v>0.59699999999999998</v>
      </c>
      <c r="E219">
        <v>0.34100000000000003</v>
      </c>
      <c r="F219" s="1">
        <v>5.7849639573296496E-42</v>
      </c>
      <c r="G219">
        <v>4</v>
      </c>
    </row>
    <row r="220" spans="1:7" x14ac:dyDescent="0.3">
      <c r="A220" t="s">
        <v>223</v>
      </c>
      <c r="B220" s="1">
        <v>2.1353928870846301E-25</v>
      </c>
      <c r="C220">
        <v>0.78052036928339596</v>
      </c>
      <c r="D220">
        <v>0.28100000000000003</v>
      </c>
      <c r="E220">
        <v>0.14199999999999999</v>
      </c>
      <c r="F220" s="1">
        <v>2.9628576308299198E-21</v>
      </c>
      <c r="G220">
        <v>4</v>
      </c>
    </row>
    <row r="221" spans="1:7" x14ac:dyDescent="0.3">
      <c r="A221" t="s">
        <v>224</v>
      </c>
      <c r="B221" s="1">
        <v>1.1581548462124301E-22</v>
      </c>
      <c r="C221">
        <v>0.74079670784976503</v>
      </c>
      <c r="D221">
        <v>0.29799999999999999</v>
      </c>
      <c r="E221">
        <v>0.16300000000000001</v>
      </c>
      <c r="F221" s="1">
        <v>1.60693984911975E-18</v>
      </c>
      <c r="G221">
        <v>4</v>
      </c>
    </row>
    <row r="222" spans="1:7" x14ac:dyDescent="0.3">
      <c r="A222" t="s">
        <v>225</v>
      </c>
      <c r="B222" s="1">
        <v>2.57412921692058E-22</v>
      </c>
      <c r="C222">
        <v>0.67628745110638699</v>
      </c>
      <c r="D222">
        <v>0.29099999999999998</v>
      </c>
      <c r="E222">
        <v>0.156</v>
      </c>
      <c r="F222" s="1">
        <v>3.5716042884773002E-18</v>
      </c>
      <c r="G222">
        <v>4</v>
      </c>
    </row>
    <row r="223" spans="1:7" x14ac:dyDescent="0.3">
      <c r="A223" t="s">
        <v>226</v>
      </c>
      <c r="B223" s="1">
        <v>6.9834734824373798E-26</v>
      </c>
      <c r="C223">
        <v>0.66338643875325998</v>
      </c>
      <c r="D223">
        <v>0.35499999999999998</v>
      </c>
      <c r="E223">
        <v>0.19400000000000001</v>
      </c>
      <c r="F223" s="1">
        <v>9.6895694568818708E-22</v>
      </c>
      <c r="G223">
        <v>4</v>
      </c>
    </row>
    <row r="224" spans="1:7" x14ac:dyDescent="0.3">
      <c r="A224" t="s">
        <v>227</v>
      </c>
      <c r="B224" s="1">
        <v>1.81401947975512E-39</v>
      </c>
      <c r="C224">
        <v>0.63656321507935798</v>
      </c>
      <c r="D224">
        <v>0.71699999999999997</v>
      </c>
      <c r="E224">
        <v>0.47</v>
      </c>
      <c r="F224" s="1">
        <v>2.5169520281602302E-35</v>
      </c>
      <c r="G224">
        <v>4</v>
      </c>
    </row>
    <row r="225" spans="1:7" x14ac:dyDescent="0.3">
      <c r="A225" t="s">
        <v>228</v>
      </c>
      <c r="B225" s="1">
        <v>1.99886070150902E-19</v>
      </c>
      <c r="C225">
        <v>0.63098583232958405</v>
      </c>
      <c r="D225">
        <v>0.316</v>
      </c>
      <c r="E225">
        <v>0.182</v>
      </c>
      <c r="F225" s="1">
        <v>2.7734192233437599E-15</v>
      </c>
      <c r="G225">
        <v>4</v>
      </c>
    </row>
    <row r="226" spans="1:7" x14ac:dyDescent="0.3">
      <c r="A226" t="s">
        <v>229</v>
      </c>
      <c r="B226" s="1">
        <v>6.2651754487473497E-25</v>
      </c>
      <c r="C226">
        <v>0.63052536488350897</v>
      </c>
      <c r="D226">
        <v>0.43099999999999999</v>
      </c>
      <c r="E226">
        <v>0.25700000000000001</v>
      </c>
      <c r="F226" s="1">
        <v>8.6929309351369496E-21</v>
      </c>
      <c r="G226">
        <v>4</v>
      </c>
    </row>
    <row r="227" spans="1:7" x14ac:dyDescent="0.3">
      <c r="A227" t="s">
        <v>230</v>
      </c>
      <c r="B227" s="1">
        <v>6.8135219481625997E-19</v>
      </c>
      <c r="C227">
        <v>0.60356034816988402</v>
      </c>
      <c r="D227">
        <v>0.28100000000000003</v>
      </c>
      <c r="E227">
        <v>0.157</v>
      </c>
      <c r="F227" s="1">
        <v>9.4537617030756106E-15</v>
      </c>
      <c r="G227">
        <v>4</v>
      </c>
    </row>
    <row r="228" spans="1:7" x14ac:dyDescent="0.3">
      <c r="A228" t="s">
        <v>231</v>
      </c>
      <c r="B228" s="1">
        <v>5.9838543873342597E-22</v>
      </c>
      <c r="C228">
        <v>0.59735921105200995</v>
      </c>
      <c r="D228">
        <v>0.39600000000000002</v>
      </c>
      <c r="E228">
        <v>0.23699999999999999</v>
      </c>
      <c r="F228" s="1">
        <v>8.3025979624262903E-18</v>
      </c>
      <c r="G228">
        <v>4</v>
      </c>
    </row>
    <row r="229" spans="1:7" x14ac:dyDescent="0.3">
      <c r="A229" t="s">
        <v>232</v>
      </c>
      <c r="B229" s="1">
        <v>1.23627850765568E-39</v>
      </c>
      <c r="C229">
        <v>0.58715457439468199</v>
      </c>
      <c r="D229">
        <v>0.83099999999999996</v>
      </c>
      <c r="E229">
        <v>0.625</v>
      </c>
      <c r="F229" s="1">
        <v>1.7153364293722501E-35</v>
      </c>
      <c r="G229">
        <v>4</v>
      </c>
    </row>
    <row r="230" spans="1:7" x14ac:dyDescent="0.3">
      <c r="A230" t="s">
        <v>233</v>
      </c>
      <c r="B230" s="1">
        <v>5.52762568745877E-46</v>
      </c>
      <c r="C230">
        <v>0.58332604083088302</v>
      </c>
      <c r="D230">
        <v>0.86199999999999999</v>
      </c>
      <c r="E230">
        <v>0.64600000000000002</v>
      </c>
      <c r="F230" s="1">
        <v>7.6695806413490504E-42</v>
      </c>
      <c r="G230">
        <v>4</v>
      </c>
    </row>
    <row r="231" spans="1:7" x14ac:dyDescent="0.3">
      <c r="A231" t="s">
        <v>234</v>
      </c>
      <c r="B231" s="1">
        <v>3.4058320299192101E-16</v>
      </c>
      <c r="C231">
        <v>0.56959104845165698</v>
      </c>
      <c r="D231">
        <v>0.28199999999999997</v>
      </c>
      <c r="E231">
        <v>0.16500000000000001</v>
      </c>
      <c r="F231" s="1">
        <v>4.7255919415129001E-12</v>
      </c>
      <c r="G231">
        <v>4</v>
      </c>
    </row>
    <row r="232" spans="1:7" x14ac:dyDescent="0.3">
      <c r="A232" t="s">
        <v>235</v>
      </c>
      <c r="B232" s="1">
        <v>1.8677145867712001E-16</v>
      </c>
      <c r="C232">
        <v>0.56494677263549198</v>
      </c>
      <c r="D232">
        <v>0.26600000000000001</v>
      </c>
      <c r="E232">
        <v>0.152</v>
      </c>
      <c r="F232" s="1">
        <v>2.5914539891450398E-12</v>
      </c>
      <c r="G232">
        <v>4</v>
      </c>
    </row>
    <row r="233" spans="1:7" x14ac:dyDescent="0.3">
      <c r="A233" t="s">
        <v>236</v>
      </c>
      <c r="B233" s="1">
        <v>2.2094933369933099E-12</v>
      </c>
      <c r="C233">
        <v>0.55762596993861202</v>
      </c>
      <c r="D233">
        <v>0.60499999999999998</v>
      </c>
      <c r="E233">
        <v>0.49299999999999999</v>
      </c>
      <c r="F233" s="1">
        <v>3.0656720050782098E-8</v>
      </c>
      <c r="G233">
        <v>4</v>
      </c>
    </row>
    <row r="234" spans="1:7" x14ac:dyDescent="0.3">
      <c r="A234" t="s">
        <v>237</v>
      </c>
      <c r="B234" s="1">
        <v>1.04724564777567E-28</v>
      </c>
      <c r="C234">
        <v>0.53811025525683598</v>
      </c>
      <c r="D234">
        <v>0.61299999999999999</v>
      </c>
      <c r="E234">
        <v>0.40300000000000002</v>
      </c>
      <c r="F234" s="1">
        <v>1.45305333628874E-24</v>
      </c>
      <c r="G234">
        <v>4</v>
      </c>
    </row>
    <row r="235" spans="1:7" x14ac:dyDescent="0.3">
      <c r="A235" t="s">
        <v>238</v>
      </c>
      <c r="B235" s="1">
        <v>4.57869076503261E-15</v>
      </c>
      <c r="C235">
        <v>0.51826848948450699</v>
      </c>
      <c r="D235">
        <v>0.28799999999999998</v>
      </c>
      <c r="E235">
        <v>0.17399999999999999</v>
      </c>
      <c r="F235" s="1">
        <v>6.3529334364827404E-11</v>
      </c>
      <c r="G235">
        <v>4</v>
      </c>
    </row>
    <row r="236" spans="1:7" x14ac:dyDescent="0.3">
      <c r="A236" t="s">
        <v>239</v>
      </c>
      <c r="B236" s="1">
        <v>1.51402849861907E-13</v>
      </c>
      <c r="C236">
        <v>0.51228480158329803</v>
      </c>
      <c r="D236">
        <v>0.28000000000000003</v>
      </c>
      <c r="E236">
        <v>0.17199999999999999</v>
      </c>
      <c r="F236" s="1">
        <v>2.1007145418339701E-9</v>
      </c>
      <c r="G236">
        <v>4</v>
      </c>
    </row>
    <row r="237" spans="1:7" x14ac:dyDescent="0.3">
      <c r="A237" t="s">
        <v>240</v>
      </c>
      <c r="B237" s="1">
        <v>1.4650019653995001E-14</v>
      </c>
      <c r="C237">
        <v>0.51144010009794005</v>
      </c>
      <c r="D237">
        <v>0.28599999999999998</v>
      </c>
      <c r="E237">
        <v>0.17299999999999999</v>
      </c>
      <c r="F237" s="1">
        <v>2.0326902269918101E-10</v>
      </c>
      <c r="G237">
        <v>4</v>
      </c>
    </row>
    <row r="238" spans="1:7" x14ac:dyDescent="0.3">
      <c r="A238" t="s">
        <v>241</v>
      </c>
      <c r="B238" s="1">
        <v>3.4165571749479003E-17</v>
      </c>
      <c r="C238">
        <v>0.51135500319285099</v>
      </c>
      <c r="D238">
        <v>0.26300000000000001</v>
      </c>
      <c r="E238">
        <v>0.14599999999999999</v>
      </c>
      <c r="F238" s="1">
        <v>4.7404730802402104E-13</v>
      </c>
      <c r="G238">
        <v>4</v>
      </c>
    </row>
    <row r="239" spans="1:7" x14ac:dyDescent="0.3">
      <c r="A239" t="s">
        <v>242</v>
      </c>
      <c r="B239" s="1">
        <v>3.2795191761759801E-19</v>
      </c>
      <c r="C239">
        <v>0.50872279609879101</v>
      </c>
      <c r="D239">
        <v>0.46899999999999997</v>
      </c>
      <c r="E239">
        <v>0.30099999999999999</v>
      </c>
      <c r="F239" s="1">
        <v>4.55033285694417E-15</v>
      </c>
      <c r="G239">
        <v>4</v>
      </c>
    </row>
    <row r="240" spans="1:7" x14ac:dyDescent="0.3">
      <c r="A240" t="s">
        <v>243</v>
      </c>
      <c r="B240" s="1">
        <v>3.8673303337103898E-24</v>
      </c>
      <c r="C240">
        <v>0.50240447054645498</v>
      </c>
      <c r="D240">
        <v>0.70599999999999996</v>
      </c>
      <c r="E240">
        <v>0.52100000000000002</v>
      </c>
      <c r="F240" s="1">
        <v>5.3659208380231597E-20</v>
      </c>
      <c r="G240">
        <v>4</v>
      </c>
    </row>
    <row r="241" spans="1:7" x14ac:dyDescent="0.3">
      <c r="A241" t="s">
        <v>244</v>
      </c>
      <c r="B241" s="1">
        <v>6.08925389240873E-16</v>
      </c>
      <c r="C241">
        <v>0.49525726804985998</v>
      </c>
      <c r="D241">
        <v>0.30399999999999999</v>
      </c>
      <c r="E241">
        <v>0.182</v>
      </c>
      <c r="F241" s="1">
        <v>8.4488397757171208E-12</v>
      </c>
      <c r="G241">
        <v>4</v>
      </c>
    </row>
    <row r="242" spans="1:7" x14ac:dyDescent="0.3">
      <c r="A242" t="s">
        <v>245</v>
      </c>
      <c r="B242" s="1">
        <v>9.9584780058166994E-14</v>
      </c>
      <c r="C242">
        <v>0.47997382301503999</v>
      </c>
      <c r="D242">
        <v>0.29199999999999998</v>
      </c>
      <c r="E242">
        <v>0.18099999999999999</v>
      </c>
      <c r="F242" s="1">
        <v>1.3817388233070701E-9</v>
      </c>
      <c r="G242">
        <v>4</v>
      </c>
    </row>
    <row r="243" spans="1:7" x14ac:dyDescent="0.3">
      <c r="A243" t="s">
        <v>246</v>
      </c>
      <c r="B243" s="1">
        <v>7.7686242341701103E-19</v>
      </c>
      <c r="C243">
        <v>0.47539539581151902</v>
      </c>
      <c r="D243">
        <v>0.66900000000000004</v>
      </c>
      <c r="E243">
        <v>0.503</v>
      </c>
      <c r="F243" s="1">
        <v>1.0778966124911001E-14</v>
      </c>
      <c r="G243">
        <v>4</v>
      </c>
    </row>
    <row r="244" spans="1:7" x14ac:dyDescent="0.3">
      <c r="A244" t="s">
        <v>247</v>
      </c>
      <c r="B244" s="1">
        <v>1.3344230181254601E-13</v>
      </c>
      <c r="C244">
        <v>0.473984470397112</v>
      </c>
      <c r="D244">
        <v>0.314</v>
      </c>
      <c r="E244">
        <v>0.19800000000000001</v>
      </c>
      <c r="F244" s="1">
        <v>1.85151193764908E-9</v>
      </c>
      <c r="G244">
        <v>4</v>
      </c>
    </row>
    <row r="245" spans="1:7" x14ac:dyDescent="0.3">
      <c r="A245" t="s">
        <v>248</v>
      </c>
      <c r="B245" s="1">
        <v>2.5369710716842299E-51</v>
      </c>
      <c r="C245">
        <v>0.47301969727250398</v>
      </c>
      <c r="D245">
        <v>0.95099999999999996</v>
      </c>
      <c r="E245">
        <v>0.82899999999999996</v>
      </c>
      <c r="F245" s="1">
        <v>3.52004736196186E-47</v>
      </c>
      <c r="G245">
        <v>4</v>
      </c>
    </row>
    <row r="246" spans="1:7" x14ac:dyDescent="0.3">
      <c r="A246" t="s">
        <v>249</v>
      </c>
      <c r="B246" s="1">
        <v>3.1151946274462599E-16</v>
      </c>
      <c r="C246">
        <v>0.46761045325786599</v>
      </c>
      <c r="D246">
        <v>0.35099999999999998</v>
      </c>
      <c r="E246">
        <v>0.215</v>
      </c>
      <c r="F246" s="1">
        <v>4.3223325455816803E-12</v>
      </c>
      <c r="G246">
        <v>4</v>
      </c>
    </row>
    <row r="247" spans="1:7" x14ac:dyDescent="0.3">
      <c r="A247" t="s">
        <v>250</v>
      </c>
      <c r="B247" s="1">
        <v>4.9797819019515698E-12</v>
      </c>
      <c r="C247">
        <v>0.46000460535368398</v>
      </c>
      <c r="D247">
        <v>0.33300000000000002</v>
      </c>
      <c r="E247">
        <v>0.222</v>
      </c>
      <c r="F247" s="1">
        <v>6.9094473889578001E-8</v>
      </c>
      <c r="G247">
        <v>4</v>
      </c>
    </row>
    <row r="248" spans="1:7" x14ac:dyDescent="0.3">
      <c r="A248" t="s">
        <v>251</v>
      </c>
      <c r="B248" s="1">
        <v>1.6077630491905301E-16</v>
      </c>
      <c r="C248">
        <v>0.456784309721044</v>
      </c>
      <c r="D248">
        <v>0.40500000000000003</v>
      </c>
      <c r="E248">
        <v>0.26</v>
      </c>
      <c r="F248" s="1">
        <v>2.2307712307518599E-12</v>
      </c>
      <c r="G248">
        <v>4</v>
      </c>
    </row>
    <row r="249" spans="1:7" x14ac:dyDescent="0.3">
      <c r="A249" t="s">
        <v>252</v>
      </c>
      <c r="B249" s="1">
        <v>2.1723594979326099E-14</v>
      </c>
      <c r="C249">
        <v>0.45561493759237298</v>
      </c>
      <c r="D249">
        <v>0.36199999999999999</v>
      </c>
      <c r="E249">
        <v>0.23400000000000001</v>
      </c>
      <c r="F249" s="1">
        <v>3.0141488033815001E-10</v>
      </c>
      <c r="G249">
        <v>4</v>
      </c>
    </row>
    <row r="250" spans="1:7" x14ac:dyDescent="0.3">
      <c r="A250" t="s">
        <v>253</v>
      </c>
      <c r="B250" s="1">
        <v>1.2286162493387699E-13</v>
      </c>
      <c r="C250">
        <v>0.45327160996877702</v>
      </c>
      <c r="D250">
        <v>0.377</v>
      </c>
      <c r="E250">
        <v>0.248</v>
      </c>
      <c r="F250" s="1">
        <v>1.7047050459575401E-9</v>
      </c>
      <c r="G250">
        <v>4</v>
      </c>
    </row>
    <row r="251" spans="1:7" x14ac:dyDescent="0.3">
      <c r="A251" t="s">
        <v>254</v>
      </c>
      <c r="B251" s="1">
        <v>1.50711544545426E-12</v>
      </c>
      <c r="C251">
        <v>0.44509450409969997</v>
      </c>
      <c r="D251">
        <v>0.28799999999999998</v>
      </c>
      <c r="E251">
        <v>0.18</v>
      </c>
      <c r="F251" s="1">
        <v>2.0911226805677901E-8</v>
      </c>
      <c r="G251">
        <v>4</v>
      </c>
    </row>
    <row r="252" spans="1:7" x14ac:dyDescent="0.3">
      <c r="A252" t="s">
        <v>255</v>
      </c>
      <c r="B252" s="1">
        <v>3.26384506673514E-18</v>
      </c>
      <c r="C252">
        <v>0.44115429170422199</v>
      </c>
      <c r="D252">
        <v>0.48299999999999998</v>
      </c>
      <c r="E252">
        <v>0.31</v>
      </c>
      <c r="F252" s="1">
        <v>4.5285850300950099E-14</v>
      </c>
      <c r="G252">
        <v>4</v>
      </c>
    </row>
    <row r="253" spans="1:7" x14ac:dyDescent="0.3">
      <c r="A253" t="s">
        <v>256</v>
      </c>
      <c r="B253" s="1">
        <v>8.9028312338832105E-14</v>
      </c>
      <c r="C253">
        <v>0.43726489857001999</v>
      </c>
      <c r="D253">
        <v>0.34100000000000003</v>
      </c>
      <c r="E253">
        <v>0.216</v>
      </c>
      <c r="F253" s="1">
        <v>1.2352678337013E-9</v>
      </c>
      <c r="G253">
        <v>4</v>
      </c>
    </row>
    <row r="254" spans="1:7" x14ac:dyDescent="0.3">
      <c r="A254" t="s">
        <v>257</v>
      </c>
      <c r="B254" s="1">
        <v>9.0860344424549003E-14</v>
      </c>
      <c r="C254">
        <v>0.43430602061611001</v>
      </c>
      <c r="D254">
        <v>0.40699999999999997</v>
      </c>
      <c r="E254">
        <v>0.26900000000000002</v>
      </c>
      <c r="F254" s="1">
        <v>1.2606872788906201E-9</v>
      </c>
      <c r="G254">
        <v>4</v>
      </c>
    </row>
    <row r="255" spans="1:7" x14ac:dyDescent="0.3">
      <c r="A255" t="s">
        <v>258</v>
      </c>
      <c r="B255" s="1">
        <v>2.9046750039258201E-13</v>
      </c>
      <c r="C255">
        <v>0.43236766838974</v>
      </c>
      <c r="D255">
        <v>0.35199999999999998</v>
      </c>
      <c r="E255">
        <v>0.224</v>
      </c>
      <c r="F255" s="1">
        <v>4.0302365679470702E-9</v>
      </c>
      <c r="G255">
        <v>4</v>
      </c>
    </row>
    <row r="256" spans="1:7" x14ac:dyDescent="0.3">
      <c r="A256" t="s">
        <v>259</v>
      </c>
      <c r="B256" s="1">
        <v>5.2799547348843799E-15</v>
      </c>
      <c r="C256">
        <v>0.42857006073062598</v>
      </c>
      <c r="D256">
        <v>0.56999999999999995</v>
      </c>
      <c r="E256">
        <v>0.40500000000000003</v>
      </c>
      <c r="F256" s="1">
        <v>7.3259371946520796E-11</v>
      </c>
      <c r="G256">
        <v>4</v>
      </c>
    </row>
    <row r="257" spans="1:7" x14ac:dyDescent="0.3">
      <c r="A257" t="s">
        <v>260</v>
      </c>
      <c r="B257" s="1">
        <v>1.9917183338871001E-11</v>
      </c>
      <c r="C257">
        <v>0.42738368722474102</v>
      </c>
      <c r="D257">
        <v>0.315</v>
      </c>
      <c r="E257">
        <v>0.20799999999999999</v>
      </c>
      <c r="F257" s="1">
        <v>2.7635091882683402E-7</v>
      </c>
      <c r="G257">
        <v>4</v>
      </c>
    </row>
    <row r="258" spans="1:7" x14ac:dyDescent="0.3">
      <c r="A258" t="s">
        <v>261</v>
      </c>
      <c r="B258" s="1">
        <v>1.4272065655506499E-10</v>
      </c>
      <c r="C258">
        <v>0.40229546658918702</v>
      </c>
      <c r="D258">
        <v>0.252</v>
      </c>
      <c r="E258">
        <v>0.16</v>
      </c>
      <c r="F258" s="1">
        <v>1.9802491097015299E-6</v>
      </c>
      <c r="G258">
        <v>4</v>
      </c>
    </row>
    <row r="259" spans="1:7" x14ac:dyDescent="0.3">
      <c r="A259" t="s">
        <v>262</v>
      </c>
      <c r="B259" s="1">
        <v>1.9235606266311201E-12</v>
      </c>
      <c r="C259">
        <v>0.398960316456549</v>
      </c>
      <c r="D259">
        <v>0.311</v>
      </c>
      <c r="E259">
        <v>0.19800000000000001</v>
      </c>
      <c r="F259" s="1">
        <v>2.6689403694506902E-8</v>
      </c>
      <c r="G259">
        <v>4</v>
      </c>
    </row>
    <row r="260" spans="1:7" x14ac:dyDescent="0.3">
      <c r="A260" t="s">
        <v>263</v>
      </c>
      <c r="B260" s="1">
        <v>4.5288472546911299E-11</v>
      </c>
      <c r="C260">
        <v>0.39284227634013902</v>
      </c>
      <c r="D260">
        <v>0.39</v>
      </c>
      <c r="E260">
        <v>0.27200000000000002</v>
      </c>
      <c r="F260" s="1">
        <v>6.2837755658839503E-7</v>
      </c>
      <c r="G260">
        <v>4</v>
      </c>
    </row>
    <row r="261" spans="1:7" x14ac:dyDescent="0.3">
      <c r="A261" t="s">
        <v>264</v>
      </c>
      <c r="B261" s="1">
        <v>1.48579225856825E-12</v>
      </c>
      <c r="C261">
        <v>0.391859210464513</v>
      </c>
      <c r="D261">
        <v>0.36099999999999999</v>
      </c>
      <c r="E261">
        <v>0.23599999999999999</v>
      </c>
      <c r="F261" s="1">
        <v>2.0615367587634399E-8</v>
      </c>
      <c r="G261">
        <v>4</v>
      </c>
    </row>
    <row r="262" spans="1:7" x14ac:dyDescent="0.3">
      <c r="A262" t="s">
        <v>265</v>
      </c>
      <c r="B262" s="1">
        <v>1.0279730311079499E-11</v>
      </c>
      <c r="C262">
        <v>0.38652052745425403</v>
      </c>
      <c r="D262">
        <v>0.309</v>
      </c>
      <c r="E262">
        <v>0.2</v>
      </c>
      <c r="F262" s="1">
        <v>1.4263125806622899E-7</v>
      </c>
      <c r="G262">
        <v>4</v>
      </c>
    </row>
    <row r="263" spans="1:7" x14ac:dyDescent="0.3">
      <c r="A263" t="s">
        <v>266</v>
      </c>
      <c r="B263" s="1">
        <v>2.2053533236503201E-11</v>
      </c>
      <c r="C263">
        <v>0.37770283430916801</v>
      </c>
      <c r="D263">
        <v>0.253</v>
      </c>
      <c r="E263">
        <v>0.156</v>
      </c>
      <c r="F263" s="1">
        <v>3.0599277365648198E-7</v>
      </c>
      <c r="G263">
        <v>4</v>
      </c>
    </row>
    <row r="264" spans="1:7" x14ac:dyDescent="0.3">
      <c r="A264" t="s">
        <v>267</v>
      </c>
      <c r="B264" s="1">
        <v>3.04583340339898E-11</v>
      </c>
      <c r="C264">
        <v>0.37319103898876599</v>
      </c>
      <c r="D264">
        <v>0.39600000000000002</v>
      </c>
      <c r="E264">
        <v>0.27</v>
      </c>
      <c r="F264" s="1">
        <v>4.22609384721608E-7</v>
      </c>
      <c r="G264">
        <v>4</v>
      </c>
    </row>
    <row r="265" spans="1:7" x14ac:dyDescent="0.3">
      <c r="A265" t="s">
        <v>268</v>
      </c>
      <c r="B265" s="1">
        <v>5.8193697432588904E-17</v>
      </c>
      <c r="C265">
        <v>0.36520888388353501</v>
      </c>
      <c r="D265">
        <v>0.67100000000000004</v>
      </c>
      <c r="E265">
        <v>0.496</v>
      </c>
      <c r="F265" s="1">
        <v>8.0743755187717103E-13</v>
      </c>
      <c r="G265">
        <v>4</v>
      </c>
    </row>
    <row r="266" spans="1:7" x14ac:dyDescent="0.3">
      <c r="A266" t="s">
        <v>269</v>
      </c>
      <c r="B266" s="1">
        <v>2.6475365328237802E-13</v>
      </c>
      <c r="C266">
        <v>0.36313338713715598</v>
      </c>
      <c r="D266">
        <v>0.49</v>
      </c>
      <c r="E266">
        <v>0.34200000000000003</v>
      </c>
      <c r="F266" s="1">
        <v>3.6734569392929999E-9</v>
      </c>
      <c r="G266">
        <v>4</v>
      </c>
    </row>
    <row r="267" spans="1:7" x14ac:dyDescent="0.3">
      <c r="A267" t="s">
        <v>270</v>
      </c>
      <c r="B267" s="1">
        <v>4.4897065061144697E-12</v>
      </c>
      <c r="C267">
        <v>0.35663657919624703</v>
      </c>
      <c r="D267">
        <v>0.40699999999999997</v>
      </c>
      <c r="E267">
        <v>0.27600000000000002</v>
      </c>
      <c r="F267" s="1">
        <v>6.2294677772338296E-8</v>
      </c>
      <c r="G267">
        <v>4</v>
      </c>
    </row>
    <row r="268" spans="1:7" x14ac:dyDescent="0.3">
      <c r="A268" t="s">
        <v>271</v>
      </c>
      <c r="B268" s="1">
        <v>1.7187049504604201E-9</v>
      </c>
      <c r="C268">
        <v>0.35551653407796902</v>
      </c>
      <c r="D268">
        <v>0.25800000000000001</v>
      </c>
      <c r="E268">
        <v>0.16800000000000001</v>
      </c>
      <c r="F268" s="1">
        <v>2.38470311876384E-5</v>
      </c>
      <c r="G268">
        <v>4</v>
      </c>
    </row>
    <row r="269" spans="1:7" x14ac:dyDescent="0.3">
      <c r="A269" t="s">
        <v>272</v>
      </c>
      <c r="B269" s="1">
        <v>3.3589002960935201E-10</v>
      </c>
      <c r="C269">
        <v>0.35442176227293198</v>
      </c>
      <c r="D269">
        <v>0.28399999999999997</v>
      </c>
      <c r="E269">
        <v>0.185</v>
      </c>
      <c r="F269" s="1">
        <v>4.6604741608297602E-6</v>
      </c>
      <c r="G269">
        <v>4</v>
      </c>
    </row>
    <row r="270" spans="1:7" x14ac:dyDescent="0.3">
      <c r="A270" t="s">
        <v>273</v>
      </c>
      <c r="B270" s="1">
        <v>2.7528706341287899E-10</v>
      </c>
      <c r="C270">
        <v>0.35294740369786298</v>
      </c>
      <c r="D270">
        <v>0.253</v>
      </c>
      <c r="E270">
        <v>0.161</v>
      </c>
      <c r="F270" s="1">
        <v>3.8196080048536903E-6</v>
      </c>
      <c r="G270">
        <v>4</v>
      </c>
    </row>
    <row r="271" spans="1:7" x14ac:dyDescent="0.3">
      <c r="A271" t="s">
        <v>274</v>
      </c>
      <c r="B271" s="1">
        <v>2.9172499399703297E-11</v>
      </c>
      <c r="C271">
        <v>0.35019436676363702</v>
      </c>
      <c r="D271">
        <v>0.35299999999999998</v>
      </c>
      <c r="E271">
        <v>0.23400000000000001</v>
      </c>
      <c r="F271" s="1">
        <v>4.0476842917088398E-7</v>
      </c>
      <c r="G271">
        <v>4</v>
      </c>
    </row>
    <row r="272" spans="1:7" x14ac:dyDescent="0.3">
      <c r="A272" t="s">
        <v>275</v>
      </c>
      <c r="B272" s="1">
        <v>2.1051578703535201E-9</v>
      </c>
      <c r="C272">
        <v>0.349933886239579</v>
      </c>
      <c r="D272">
        <v>0.32100000000000001</v>
      </c>
      <c r="E272">
        <v>0.221</v>
      </c>
      <c r="F272" s="1">
        <v>2.92090654511551E-5</v>
      </c>
      <c r="G272">
        <v>4</v>
      </c>
    </row>
    <row r="273" spans="1:7" x14ac:dyDescent="0.3">
      <c r="A273" t="s">
        <v>276</v>
      </c>
      <c r="B273" s="1">
        <v>1.19739856907214E-8</v>
      </c>
      <c r="C273">
        <v>0.34886253681816498</v>
      </c>
      <c r="D273">
        <v>0.28799999999999998</v>
      </c>
      <c r="E273">
        <v>0.19600000000000001</v>
      </c>
      <c r="F273">
        <v>1.6613905145876001E-4</v>
      </c>
      <c r="G273">
        <v>4</v>
      </c>
    </row>
    <row r="274" spans="1:7" x14ac:dyDescent="0.3">
      <c r="A274" t="s">
        <v>277</v>
      </c>
      <c r="B274" s="1">
        <v>1.2456010765945901E-11</v>
      </c>
      <c r="C274">
        <v>0.346973527084806</v>
      </c>
      <c r="D274">
        <v>0.70299999999999996</v>
      </c>
      <c r="E274">
        <v>0.57199999999999995</v>
      </c>
      <c r="F274" s="1">
        <v>1.72827149377499E-7</v>
      </c>
      <c r="G274">
        <v>4</v>
      </c>
    </row>
    <row r="275" spans="1:7" x14ac:dyDescent="0.3">
      <c r="A275" t="s">
        <v>278</v>
      </c>
      <c r="B275" s="1">
        <v>2.3617580163146E-9</v>
      </c>
      <c r="C275">
        <v>0.34681498787264697</v>
      </c>
      <c r="D275">
        <v>0.26900000000000002</v>
      </c>
      <c r="E275">
        <v>0.17699999999999999</v>
      </c>
      <c r="F275" s="1">
        <v>3.2769392476364997E-5</v>
      </c>
      <c r="G275">
        <v>4</v>
      </c>
    </row>
    <row r="276" spans="1:7" x14ac:dyDescent="0.3">
      <c r="A276" t="s">
        <v>279</v>
      </c>
      <c r="B276" s="1">
        <v>1.1253860420542401E-9</v>
      </c>
      <c r="C276">
        <v>0.34360401989778999</v>
      </c>
      <c r="D276">
        <v>0.29699999999999999</v>
      </c>
      <c r="E276">
        <v>0.19900000000000001</v>
      </c>
      <c r="F276" s="1">
        <v>1.56147313335026E-5</v>
      </c>
      <c r="G276">
        <v>4</v>
      </c>
    </row>
    <row r="277" spans="1:7" x14ac:dyDescent="0.3">
      <c r="A277" t="s">
        <v>280</v>
      </c>
      <c r="B277" s="1">
        <v>5.3419525474369399E-10</v>
      </c>
      <c r="C277">
        <v>0.34000114860646302</v>
      </c>
      <c r="D277">
        <v>0.378</v>
      </c>
      <c r="E277">
        <v>0.26400000000000001</v>
      </c>
      <c r="F277" s="1">
        <v>7.4119591595687497E-6</v>
      </c>
      <c r="G277">
        <v>4</v>
      </c>
    </row>
    <row r="278" spans="1:7" x14ac:dyDescent="0.3">
      <c r="A278" t="s">
        <v>281</v>
      </c>
      <c r="B278" s="1">
        <v>3.0664802237503501E-9</v>
      </c>
      <c r="C278">
        <v>0.33573305918586499</v>
      </c>
      <c r="D278">
        <v>0.33800000000000002</v>
      </c>
      <c r="E278">
        <v>0.23400000000000001</v>
      </c>
      <c r="F278" s="1">
        <v>4.2547413104536199E-5</v>
      </c>
      <c r="G278">
        <v>4</v>
      </c>
    </row>
    <row r="279" spans="1:7" x14ac:dyDescent="0.3">
      <c r="A279" t="s">
        <v>282</v>
      </c>
      <c r="B279" s="1">
        <v>7.4151801271939203E-11</v>
      </c>
      <c r="C279">
        <v>0.33396712128197498</v>
      </c>
      <c r="D279">
        <v>0.32800000000000001</v>
      </c>
      <c r="E279">
        <v>0.216</v>
      </c>
      <c r="F279" s="1">
        <v>1.0288562426481601E-6</v>
      </c>
      <c r="G279">
        <v>4</v>
      </c>
    </row>
    <row r="280" spans="1:7" x14ac:dyDescent="0.3">
      <c r="A280" t="s">
        <v>283</v>
      </c>
      <c r="B280" s="1">
        <v>1.0152665152963599E-8</v>
      </c>
      <c r="C280">
        <v>0.32796541308036697</v>
      </c>
      <c r="D280">
        <v>0.38</v>
      </c>
      <c r="E280">
        <v>0.27100000000000002</v>
      </c>
      <c r="F280">
        <v>1.4086822899737E-4</v>
      </c>
      <c r="G280">
        <v>4</v>
      </c>
    </row>
    <row r="281" spans="1:7" x14ac:dyDescent="0.3">
      <c r="A281" t="s">
        <v>284</v>
      </c>
      <c r="B281" s="1">
        <v>4.9499632299785703E-7</v>
      </c>
      <c r="C281">
        <v>0.32671012312848902</v>
      </c>
      <c r="D281">
        <v>0.29199999999999998</v>
      </c>
      <c r="E281">
        <v>0.20899999999999999</v>
      </c>
      <c r="F281">
        <v>6.8680739815952701E-3</v>
      </c>
      <c r="G281">
        <v>4</v>
      </c>
    </row>
    <row r="282" spans="1:7" x14ac:dyDescent="0.3">
      <c r="A282" t="s">
        <v>285</v>
      </c>
      <c r="B282" s="1">
        <v>2.8850175171641101E-13</v>
      </c>
      <c r="C282">
        <v>0.32477428921964802</v>
      </c>
      <c r="D282">
        <v>0.751</v>
      </c>
      <c r="E282">
        <v>0.58899999999999997</v>
      </c>
      <c r="F282" s="1">
        <v>4.0029618050651997E-9</v>
      </c>
      <c r="G282">
        <v>4</v>
      </c>
    </row>
    <row r="283" spans="1:7" x14ac:dyDescent="0.3">
      <c r="A283" t="s">
        <v>286</v>
      </c>
      <c r="B283" s="1">
        <v>1.19812788520999E-9</v>
      </c>
      <c r="C283">
        <v>0.31688266900264001</v>
      </c>
      <c r="D283">
        <v>0.34799999999999998</v>
      </c>
      <c r="E283">
        <v>0.23699999999999999</v>
      </c>
      <c r="F283" s="1">
        <v>1.6624024407288499E-5</v>
      </c>
      <c r="G283">
        <v>4</v>
      </c>
    </row>
    <row r="284" spans="1:7" x14ac:dyDescent="0.3">
      <c r="A284" t="s">
        <v>287</v>
      </c>
      <c r="B284" s="1">
        <v>8.2995929488105408E-12</v>
      </c>
      <c r="C284">
        <v>0.31513791089326798</v>
      </c>
      <c r="D284">
        <v>0.67900000000000005</v>
      </c>
      <c r="E284">
        <v>0.54100000000000004</v>
      </c>
      <c r="F284" s="1">
        <v>1.15156852164746E-7</v>
      </c>
      <c r="G284">
        <v>4</v>
      </c>
    </row>
    <row r="285" spans="1:7" x14ac:dyDescent="0.3">
      <c r="A285" t="s">
        <v>288</v>
      </c>
      <c r="B285" s="1">
        <v>5.9386522178108601E-16</v>
      </c>
      <c r="C285">
        <v>0.313865111645586</v>
      </c>
      <c r="D285">
        <v>0.75600000000000001</v>
      </c>
      <c r="E285">
        <v>0.59299999999999997</v>
      </c>
      <c r="F285" s="1">
        <v>8.2398799522125698E-12</v>
      </c>
      <c r="G285">
        <v>4</v>
      </c>
    </row>
    <row r="286" spans="1:7" x14ac:dyDescent="0.3">
      <c r="A286" t="s">
        <v>289</v>
      </c>
      <c r="B286" s="1">
        <v>3.7417150957383501E-10</v>
      </c>
      <c r="C286">
        <v>0.31136295483269899</v>
      </c>
      <c r="D286">
        <v>0.54700000000000004</v>
      </c>
      <c r="E286">
        <v>0.40200000000000002</v>
      </c>
      <c r="F286" s="1">
        <v>5.1916296953369703E-6</v>
      </c>
      <c r="G286">
        <v>4</v>
      </c>
    </row>
    <row r="287" spans="1:7" x14ac:dyDescent="0.3">
      <c r="A287" t="s">
        <v>290</v>
      </c>
      <c r="B287" s="1">
        <v>7.8661383382119596E-8</v>
      </c>
      <c r="C287">
        <v>0.30156215480111198</v>
      </c>
      <c r="D287">
        <v>0.25700000000000001</v>
      </c>
      <c r="E287">
        <v>0.17399999999999999</v>
      </c>
      <c r="F287">
        <v>1.09142669442691E-3</v>
      </c>
      <c r="G287">
        <v>4</v>
      </c>
    </row>
    <row r="288" spans="1:7" x14ac:dyDescent="0.3">
      <c r="A288" t="s">
        <v>291</v>
      </c>
      <c r="B288" s="1">
        <v>3.3667778659036598E-9</v>
      </c>
      <c r="C288">
        <v>0.30155816605250901</v>
      </c>
      <c r="D288">
        <v>0.27300000000000002</v>
      </c>
      <c r="E288">
        <v>0.18</v>
      </c>
      <c r="F288" s="1">
        <v>4.6714042889413301E-5</v>
      </c>
      <c r="G288">
        <v>4</v>
      </c>
    </row>
    <row r="289" spans="1:7" x14ac:dyDescent="0.3">
      <c r="A289" t="s">
        <v>292</v>
      </c>
      <c r="B289" s="1">
        <v>1.30065178776082E-9</v>
      </c>
      <c r="C289">
        <v>0.29916021194040798</v>
      </c>
      <c r="D289">
        <v>0.41899999999999998</v>
      </c>
      <c r="E289">
        <v>0.29499999999999998</v>
      </c>
      <c r="F289" s="1">
        <v>1.8046543555181299E-5</v>
      </c>
      <c r="G289">
        <v>4</v>
      </c>
    </row>
    <row r="290" spans="1:7" x14ac:dyDescent="0.3">
      <c r="A290" t="s">
        <v>293</v>
      </c>
      <c r="B290" s="1">
        <v>4.3936480095493599E-9</v>
      </c>
      <c r="C290">
        <v>0.29793128671034003</v>
      </c>
      <c r="D290">
        <v>0.27</v>
      </c>
      <c r="E290">
        <v>0.17799999999999999</v>
      </c>
      <c r="F290" s="1">
        <v>6.0961866132497397E-5</v>
      </c>
      <c r="G290">
        <v>4</v>
      </c>
    </row>
    <row r="291" spans="1:7" x14ac:dyDescent="0.3">
      <c r="A291" t="s">
        <v>294</v>
      </c>
      <c r="B291" s="1">
        <v>1.3281675732122599E-12</v>
      </c>
      <c r="C291">
        <v>0.29651325488213998</v>
      </c>
      <c r="D291">
        <v>0.747</v>
      </c>
      <c r="E291">
        <v>0.57399999999999995</v>
      </c>
      <c r="F291" s="1">
        <v>1.8428325078320001E-8</v>
      </c>
      <c r="G291">
        <v>4</v>
      </c>
    </row>
    <row r="292" spans="1:7" x14ac:dyDescent="0.3">
      <c r="A292" t="s">
        <v>295</v>
      </c>
      <c r="B292" s="1">
        <v>4.0064020123809701E-8</v>
      </c>
      <c r="C292">
        <v>0.29452990661860401</v>
      </c>
      <c r="D292">
        <v>0.45700000000000002</v>
      </c>
      <c r="E292">
        <v>0.33900000000000002</v>
      </c>
      <c r="F292">
        <v>5.5588827921786003E-4</v>
      </c>
      <c r="G292">
        <v>4</v>
      </c>
    </row>
    <row r="293" spans="1:7" x14ac:dyDescent="0.3">
      <c r="A293" t="s">
        <v>296</v>
      </c>
      <c r="B293" s="1">
        <v>5.2529980074421003E-12</v>
      </c>
      <c r="C293">
        <v>0.29138034528337398</v>
      </c>
      <c r="D293">
        <v>0.68200000000000005</v>
      </c>
      <c r="E293">
        <v>0.53</v>
      </c>
      <c r="F293" s="1">
        <v>7.2885347353259202E-8</v>
      </c>
      <c r="G293">
        <v>4</v>
      </c>
    </row>
    <row r="294" spans="1:7" x14ac:dyDescent="0.3">
      <c r="A294" t="s">
        <v>297</v>
      </c>
      <c r="B294" s="1">
        <v>1.4902687723907399E-10</v>
      </c>
      <c r="C294">
        <v>0.288565983801985</v>
      </c>
      <c r="D294">
        <v>0.56100000000000005</v>
      </c>
      <c r="E294">
        <v>0.41499999999999998</v>
      </c>
      <c r="F294" s="1">
        <v>2.0677479216921498E-6</v>
      </c>
      <c r="G294">
        <v>4</v>
      </c>
    </row>
    <row r="295" spans="1:7" x14ac:dyDescent="0.3">
      <c r="A295" t="s">
        <v>298</v>
      </c>
      <c r="B295" s="1">
        <v>5.0364238004245596E-10</v>
      </c>
      <c r="C295">
        <v>0.28118098559892701</v>
      </c>
      <c r="D295">
        <v>0.55200000000000005</v>
      </c>
      <c r="E295">
        <v>0.40400000000000003</v>
      </c>
      <c r="F295" s="1">
        <v>6.9880380230890801E-6</v>
      </c>
      <c r="G295">
        <v>4</v>
      </c>
    </row>
    <row r="296" spans="1:7" x14ac:dyDescent="0.3">
      <c r="A296" t="s">
        <v>299</v>
      </c>
      <c r="B296" s="1">
        <v>6.8206452794085999E-9</v>
      </c>
      <c r="C296">
        <v>0.28067200245310803</v>
      </c>
      <c r="D296">
        <v>0.38500000000000001</v>
      </c>
      <c r="E296">
        <v>0.27400000000000002</v>
      </c>
      <c r="F296" s="1">
        <v>9.4636453251794298E-5</v>
      </c>
      <c r="G296">
        <v>4</v>
      </c>
    </row>
    <row r="297" spans="1:7" x14ac:dyDescent="0.3">
      <c r="A297" t="s">
        <v>300</v>
      </c>
      <c r="B297" s="1">
        <v>1.4193952149151999E-8</v>
      </c>
      <c r="C297">
        <v>0.27786904528615097</v>
      </c>
      <c r="D297">
        <v>0.44</v>
      </c>
      <c r="E297">
        <v>0.316</v>
      </c>
      <c r="F297">
        <v>1.9694108606948499E-4</v>
      </c>
      <c r="G297">
        <v>4</v>
      </c>
    </row>
    <row r="298" spans="1:7" x14ac:dyDescent="0.3">
      <c r="A298" t="s">
        <v>301</v>
      </c>
      <c r="B298" s="1">
        <v>2.0701999721212799E-8</v>
      </c>
      <c r="C298">
        <v>0.27659156380254002</v>
      </c>
      <c r="D298">
        <v>0.27900000000000003</v>
      </c>
      <c r="E298">
        <v>0.188</v>
      </c>
      <c r="F298">
        <v>2.8724024613182702E-4</v>
      </c>
      <c r="G298">
        <v>4</v>
      </c>
    </row>
    <row r="299" spans="1:7" x14ac:dyDescent="0.3">
      <c r="A299" t="s">
        <v>302</v>
      </c>
      <c r="B299" s="1">
        <v>2.2179539512885601E-10</v>
      </c>
      <c r="C299">
        <v>0.27356846458134898</v>
      </c>
      <c r="D299">
        <v>0.6</v>
      </c>
      <c r="E299">
        <v>0.443</v>
      </c>
      <c r="F299" s="1">
        <v>3.0774111074128698E-6</v>
      </c>
      <c r="G299">
        <v>4</v>
      </c>
    </row>
    <row r="300" spans="1:7" x14ac:dyDescent="0.3">
      <c r="A300" t="s">
        <v>303</v>
      </c>
      <c r="B300" s="1">
        <v>3.3470698378916198E-11</v>
      </c>
      <c r="C300">
        <v>0.26955391944854301</v>
      </c>
      <c r="D300">
        <v>0.73</v>
      </c>
      <c r="E300">
        <v>0.58199999999999996</v>
      </c>
      <c r="F300" s="1">
        <v>4.64405940007463E-7</v>
      </c>
      <c r="G300">
        <v>4</v>
      </c>
    </row>
    <row r="301" spans="1:7" x14ac:dyDescent="0.3">
      <c r="A301" t="s">
        <v>304</v>
      </c>
      <c r="B301" s="1">
        <v>4.59964650915532E-8</v>
      </c>
      <c r="C301">
        <v>0.268799496521964</v>
      </c>
      <c r="D301">
        <v>0.307</v>
      </c>
      <c r="E301">
        <v>0.21199999999999999</v>
      </c>
      <c r="F301">
        <v>6.382009531453E-4</v>
      </c>
      <c r="G301">
        <v>4</v>
      </c>
    </row>
    <row r="302" spans="1:7" x14ac:dyDescent="0.3">
      <c r="A302" t="s">
        <v>305</v>
      </c>
      <c r="B302" s="1">
        <v>1.67220937320391E-10</v>
      </c>
      <c r="C302">
        <v>0.267436696892837</v>
      </c>
      <c r="D302">
        <v>0.72899999999999998</v>
      </c>
      <c r="E302">
        <v>0.56399999999999995</v>
      </c>
      <c r="F302" s="1">
        <v>2.3201905053204199E-6</v>
      </c>
      <c r="G302">
        <v>4</v>
      </c>
    </row>
    <row r="303" spans="1:7" x14ac:dyDescent="0.3">
      <c r="A303" t="s">
        <v>306</v>
      </c>
      <c r="B303" s="1">
        <v>1.8487305198171799E-8</v>
      </c>
      <c r="C303">
        <v>0.264140957020981</v>
      </c>
      <c r="D303">
        <v>0.41</v>
      </c>
      <c r="E303">
        <v>0.29499999999999998</v>
      </c>
      <c r="F303">
        <v>2.5651135962463298E-4</v>
      </c>
      <c r="G303">
        <v>4</v>
      </c>
    </row>
    <row r="304" spans="1:7" x14ac:dyDescent="0.3">
      <c r="A304" t="s">
        <v>307</v>
      </c>
      <c r="B304" s="1">
        <v>2.79290834556957E-8</v>
      </c>
      <c r="C304">
        <v>0.25771051366139203</v>
      </c>
      <c r="D304">
        <v>0.65100000000000002</v>
      </c>
      <c r="E304">
        <v>0.50700000000000001</v>
      </c>
      <c r="F304">
        <v>3.8751603294777799E-4</v>
      </c>
      <c r="G304">
        <v>4</v>
      </c>
    </row>
    <row r="305" spans="1:7" x14ac:dyDescent="0.3">
      <c r="A305" t="s">
        <v>308</v>
      </c>
      <c r="B305" s="1">
        <v>1.8439675374628399E-8</v>
      </c>
      <c r="C305">
        <v>0.25604576900297998</v>
      </c>
      <c r="D305">
        <v>0.57699999999999996</v>
      </c>
      <c r="E305">
        <v>0.44400000000000001</v>
      </c>
      <c r="F305">
        <v>2.5585049582296901E-4</v>
      </c>
      <c r="G305">
        <v>4</v>
      </c>
    </row>
    <row r="306" spans="1:7" x14ac:dyDescent="0.3">
      <c r="A306" t="s">
        <v>309</v>
      </c>
      <c r="B306" s="1">
        <v>4.2002899294070101E-7</v>
      </c>
      <c r="C306">
        <v>0.25405707540697597</v>
      </c>
      <c r="D306">
        <v>0.25700000000000001</v>
      </c>
      <c r="E306">
        <v>0.17699999999999999</v>
      </c>
      <c r="F306">
        <v>5.8279022770522304E-3</v>
      </c>
      <c r="G306">
        <v>4</v>
      </c>
    </row>
    <row r="307" spans="1:7" x14ac:dyDescent="0.3">
      <c r="A307" t="s">
        <v>310</v>
      </c>
      <c r="B307" s="1">
        <v>2.0086198407820299E-11</v>
      </c>
      <c r="C307">
        <v>0.252737881556727</v>
      </c>
      <c r="D307">
        <v>0.86</v>
      </c>
      <c r="E307">
        <v>0.72</v>
      </c>
      <c r="F307" s="1">
        <v>2.7869600290850602E-7</v>
      </c>
      <c r="G307">
        <v>4</v>
      </c>
    </row>
    <row r="308" spans="1:7" x14ac:dyDescent="0.3">
      <c r="A308" t="s">
        <v>311</v>
      </c>
      <c r="B308">
        <v>0</v>
      </c>
      <c r="C308">
        <v>11.603738412675099</v>
      </c>
      <c r="D308">
        <v>0.64200000000000002</v>
      </c>
      <c r="E308">
        <v>0</v>
      </c>
      <c r="F308">
        <v>0</v>
      </c>
      <c r="G308">
        <v>5</v>
      </c>
    </row>
    <row r="309" spans="1:7" x14ac:dyDescent="0.3">
      <c r="A309" t="s">
        <v>312</v>
      </c>
      <c r="B309">
        <v>0</v>
      </c>
      <c r="C309">
        <v>9.7916356740871002</v>
      </c>
      <c r="D309">
        <v>1</v>
      </c>
      <c r="E309">
        <v>2E-3</v>
      </c>
      <c r="F309">
        <v>0</v>
      </c>
      <c r="G309">
        <v>5</v>
      </c>
    </row>
    <row r="310" spans="1:7" x14ac:dyDescent="0.3">
      <c r="A310" t="s">
        <v>313</v>
      </c>
      <c r="B310">
        <v>3.5609252021684E-3</v>
      </c>
      <c r="C310">
        <v>0.55233976988245004</v>
      </c>
      <c r="D310">
        <v>0.29099999999999998</v>
      </c>
      <c r="E310">
        <v>0.19500000000000001</v>
      </c>
      <c r="F310">
        <v>1</v>
      </c>
      <c r="G310">
        <v>5</v>
      </c>
    </row>
    <row r="311" spans="1:7" x14ac:dyDescent="0.3">
      <c r="A311" t="s">
        <v>314</v>
      </c>
      <c r="B311">
        <v>6.2664389139646002E-3</v>
      </c>
      <c r="C311">
        <v>0.51444198810460995</v>
      </c>
      <c r="D311">
        <v>0.27700000000000002</v>
      </c>
      <c r="E311">
        <v>0.185</v>
      </c>
      <c r="F311">
        <v>1</v>
      </c>
      <c r="G311">
        <v>5</v>
      </c>
    </row>
    <row r="312" spans="1:7" x14ac:dyDescent="0.3">
      <c r="A312" t="s">
        <v>315</v>
      </c>
      <c r="B312">
        <v>7.6644247276605598E-3</v>
      </c>
      <c r="C312">
        <v>0.50350442912782201</v>
      </c>
      <c r="D312">
        <v>0.30399999999999999</v>
      </c>
      <c r="E312">
        <v>0.21</v>
      </c>
      <c r="F312">
        <v>1</v>
      </c>
      <c r="G312">
        <v>5</v>
      </c>
    </row>
    <row r="313" spans="1:7" x14ac:dyDescent="0.3">
      <c r="A313" t="s">
        <v>316</v>
      </c>
      <c r="B313">
        <v>6.2972910639123702E-3</v>
      </c>
      <c r="C313">
        <v>0.46548860180908103</v>
      </c>
      <c r="D313">
        <v>0.34499999999999997</v>
      </c>
      <c r="E313">
        <v>0.247</v>
      </c>
      <c r="F313">
        <v>1</v>
      </c>
      <c r="G313">
        <v>5</v>
      </c>
    </row>
    <row r="314" spans="1:7" x14ac:dyDescent="0.3">
      <c r="A314" t="s">
        <v>317</v>
      </c>
      <c r="B314">
        <v>6.1074183973741196E-3</v>
      </c>
      <c r="C314">
        <v>0.39865603855135801</v>
      </c>
      <c r="D314">
        <v>0.41899999999999998</v>
      </c>
      <c r="E314">
        <v>0.30299999999999999</v>
      </c>
      <c r="F314">
        <v>1</v>
      </c>
      <c r="G314">
        <v>5</v>
      </c>
    </row>
    <row r="315" spans="1:7" x14ac:dyDescent="0.3">
      <c r="A315" t="s">
        <v>318</v>
      </c>
      <c r="B315">
        <v>6.1172781469372604E-3</v>
      </c>
      <c r="C315">
        <v>0.37827172710646201</v>
      </c>
      <c r="D315">
        <v>0.48</v>
      </c>
      <c r="E315">
        <v>0.36499999999999999</v>
      </c>
      <c r="F315">
        <v>1</v>
      </c>
      <c r="G315">
        <v>5</v>
      </c>
    </row>
    <row r="316" spans="1:7" x14ac:dyDescent="0.3">
      <c r="A316" t="s">
        <v>319</v>
      </c>
      <c r="B316" s="1">
        <v>1.2702563643659899E-247</v>
      </c>
      <c r="C316">
        <v>2.7309819137235798</v>
      </c>
      <c r="D316">
        <v>0.34399999999999997</v>
      </c>
      <c r="E316">
        <v>0.06</v>
      </c>
      <c r="F316" s="1">
        <v>1.7624807055578201E-243</v>
      </c>
      <c r="G316" t="s">
        <v>403</v>
      </c>
    </row>
    <row r="317" spans="1:7" x14ac:dyDescent="0.3">
      <c r="A317" t="s">
        <v>320</v>
      </c>
      <c r="B317" s="1">
        <v>6.5983423505625698E-258</v>
      </c>
      <c r="C317">
        <v>2.6902251266795298</v>
      </c>
      <c r="D317">
        <v>0.39700000000000002</v>
      </c>
      <c r="E317">
        <v>7.9000000000000001E-2</v>
      </c>
      <c r="F317" s="1">
        <v>9.1552000114055603E-254</v>
      </c>
      <c r="G317" t="s">
        <v>403</v>
      </c>
    </row>
    <row r="318" spans="1:7" x14ac:dyDescent="0.3">
      <c r="A318" t="s">
        <v>321</v>
      </c>
      <c r="B318">
        <v>0</v>
      </c>
      <c r="C318">
        <v>2.1742684153413099</v>
      </c>
      <c r="D318">
        <v>0.64600000000000002</v>
      </c>
      <c r="E318">
        <v>0.19700000000000001</v>
      </c>
      <c r="F318">
        <v>0</v>
      </c>
      <c r="G318" t="s">
        <v>403</v>
      </c>
    </row>
    <row r="319" spans="1:7" x14ac:dyDescent="0.3">
      <c r="A319" t="s">
        <v>322</v>
      </c>
      <c r="B319" s="1">
        <v>1.8337379117655299E-165</v>
      </c>
      <c r="C319">
        <v>1.9919321269613901</v>
      </c>
      <c r="D319">
        <v>0.436</v>
      </c>
      <c r="E319">
        <v>0.14099999999999999</v>
      </c>
      <c r="F319" s="1">
        <v>2.5443113525746801E-161</v>
      </c>
      <c r="G319" t="s">
        <v>403</v>
      </c>
    </row>
    <row r="320" spans="1:7" x14ac:dyDescent="0.3">
      <c r="A320" t="s">
        <v>323</v>
      </c>
      <c r="B320">
        <v>0</v>
      </c>
      <c r="C320">
        <v>1.6352684493141501</v>
      </c>
      <c r="D320">
        <v>0.92800000000000005</v>
      </c>
      <c r="E320">
        <v>0.58799999999999997</v>
      </c>
      <c r="F320">
        <v>0</v>
      </c>
      <c r="G320" t="s">
        <v>403</v>
      </c>
    </row>
    <row r="321" spans="1:7" x14ac:dyDescent="0.3">
      <c r="A321" t="s">
        <v>324</v>
      </c>
      <c r="B321" s="1">
        <v>3.7967745138412699E-284</v>
      </c>
      <c r="C321">
        <v>1.5533848334813001</v>
      </c>
      <c r="D321">
        <v>0.88</v>
      </c>
      <c r="E321">
        <v>0.47699999999999998</v>
      </c>
      <c r="F321" s="1">
        <v>5.2680246379547501E-280</v>
      </c>
      <c r="G321" t="s">
        <v>403</v>
      </c>
    </row>
    <row r="322" spans="1:7" x14ac:dyDescent="0.3">
      <c r="A322" t="s">
        <v>325</v>
      </c>
      <c r="B322" s="1">
        <v>5.2264035975308898E-119</v>
      </c>
      <c r="C322">
        <v>1.44773116344233</v>
      </c>
      <c r="D322">
        <v>0.51</v>
      </c>
      <c r="E322">
        <v>0.22500000000000001</v>
      </c>
      <c r="F322" s="1">
        <v>7.2516349915741198E-115</v>
      </c>
      <c r="G322" t="s">
        <v>403</v>
      </c>
    </row>
    <row r="323" spans="1:7" x14ac:dyDescent="0.3">
      <c r="A323" t="s">
        <v>326</v>
      </c>
      <c r="B323" s="1">
        <v>6.5416467049958102E-77</v>
      </c>
      <c r="C323">
        <v>1.4266543133095</v>
      </c>
      <c r="D323">
        <v>0.29199999999999998</v>
      </c>
      <c r="E323">
        <v>0.108</v>
      </c>
      <c r="F323" s="1">
        <v>9.0765348031816797E-73</v>
      </c>
      <c r="G323" t="s">
        <v>403</v>
      </c>
    </row>
    <row r="324" spans="1:7" x14ac:dyDescent="0.3">
      <c r="A324" t="s">
        <v>327</v>
      </c>
      <c r="B324" s="1">
        <v>1.9116186442931101E-160</v>
      </c>
      <c r="C324">
        <v>1.4251476234542899</v>
      </c>
      <c r="D324">
        <v>0.65400000000000003</v>
      </c>
      <c r="E324">
        <v>0.30599999999999999</v>
      </c>
      <c r="F324" s="1">
        <v>2.65237086895669E-156</v>
      </c>
      <c r="G324" t="s">
        <v>403</v>
      </c>
    </row>
    <row r="325" spans="1:7" x14ac:dyDescent="0.3">
      <c r="A325" t="s">
        <v>328</v>
      </c>
      <c r="B325" s="1">
        <v>3.3130519958941401E-106</v>
      </c>
      <c r="C325">
        <v>1.36697388123478</v>
      </c>
      <c r="D325">
        <v>0.5</v>
      </c>
      <c r="E325">
        <v>0.23</v>
      </c>
      <c r="F325" s="1">
        <v>4.5968596443031198E-102</v>
      </c>
      <c r="G325" t="s">
        <v>403</v>
      </c>
    </row>
    <row r="326" spans="1:7" x14ac:dyDescent="0.3">
      <c r="A326" t="s">
        <v>329</v>
      </c>
      <c r="B326" s="1">
        <v>2.2685115042764102E-49</v>
      </c>
      <c r="C326">
        <v>1.3312397286602899</v>
      </c>
      <c r="D326">
        <v>0.312</v>
      </c>
      <c r="E326">
        <v>0.153</v>
      </c>
      <c r="F326" s="1">
        <v>3.14755971218352E-45</v>
      </c>
      <c r="G326" t="s">
        <v>403</v>
      </c>
    </row>
    <row r="327" spans="1:7" x14ac:dyDescent="0.3">
      <c r="A327" t="s">
        <v>330</v>
      </c>
      <c r="B327" s="1">
        <v>6.3207811759616202E-102</v>
      </c>
      <c r="C327">
        <v>1.2143844628210501</v>
      </c>
      <c r="D327">
        <v>0.54900000000000004</v>
      </c>
      <c r="E327">
        <v>0.27200000000000002</v>
      </c>
      <c r="F327" s="1">
        <v>8.7700838816467405E-98</v>
      </c>
      <c r="G327" t="s">
        <v>403</v>
      </c>
    </row>
    <row r="328" spans="1:7" x14ac:dyDescent="0.3">
      <c r="A328" t="s">
        <v>331</v>
      </c>
      <c r="B328" s="1">
        <v>4.7063286819798102E-88</v>
      </c>
      <c r="C328">
        <v>1.20120436185154</v>
      </c>
      <c r="D328">
        <v>0.51700000000000002</v>
      </c>
      <c r="E328">
        <v>0.26500000000000001</v>
      </c>
      <c r="F328" s="1">
        <v>6.5300310462469898E-84</v>
      </c>
      <c r="G328" t="s">
        <v>403</v>
      </c>
    </row>
    <row r="329" spans="1:7" x14ac:dyDescent="0.3">
      <c r="A329" t="s">
        <v>332</v>
      </c>
      <c r="B329" s="1">
        <v>2.1813154928066001E-222</v>
      </c>
      <c r="C329">
        <v>1.1953528385094701</v>
      </c>
      <c r="D329">
        <v>0.93600000000000005</v>
      </c>
      <c r="E329">
        <v>0.67300000000000004</v>
      </c>
      <c r="F329" s="1">
        <v>3.0265752462691599E-218</v>
      </c>
      <c r="G329" t="s">
        <v>403</v>
      </c>
    </row>
    <row r="330" spans="1:7" x14ac:dyDescent="0.3">
      <c r="A330" t="s">
        <v>333</v>
      </c>
      <c r="B330" s="1">
        <v>3.9780548290044099E-198</v>
      </c>
      <c r="C330">
        <v>1.18084237527738</v>
      </c>
      <c r="D330">
        <v>0.88300000000000001</v>
      </c>
      <c r="E330">
        <v>0.58199999999999996</v>
      </c>
      <c r="F330" s="1">
        <v>5.5195510752436199E-194</v>
      </c>
      <c r="G330" t="s">
        <v>403</v>
      </c>
    </row>
    <row r="331" spans="1:7" x14ac:dyDescent="0.3">
      <c r="A331" t="s">
        <v>334</v>
      </c>
      <c r="B331" s="1">
        <v>3.6185621145545799E-63</v>
      </c>
      <c r="C331">
        <v>1.1370712891014201</v>
      </c>
      <c r="D331">
        <v>0.45200000000000001</v>
      </c>
      <c r="E331">
        <v>0.24099999999999999</v>
      </c>
      <c r="F331" s="1">
        <v>5.0207549339444702E-59</v>
      </c>
      <c r="G331" t="s">
        <v>403</v>
      </c>
    </row>
    <row r="332" spans="1:7" x14ac:dyDescent="0.3">
      <c r="A332" t="s">
        <v>335</v>
      </c>
      <c r="B332" s="1">
        <v>1.2919450414006401E-61</v>
      </c>
      <c r="C332">
        <v>1.1237056428705701</v>
      </c>
      <c r="D332">
        <v>0.38700000000000001</v>
      </c>
      <c r="E332">
        <v>0.191</v>
      </c>
      <c r="F332" s="1">
        <v>1.7925737449433901E-57</v>
      </c>
      <c r="G332" t="s">
        <v>403</v>
      </c>
    </row>
    <row r="333" spans="1:7" x14ac:dyDescent="0.3">
      <c r="A333" t="s">
        <v>336</v>
      </c>
      <c r="B333" s="1">
        <v>3.0812567859202899E-159</v>
      </c>
      <c r="C333">
        <v>1.0863293397004301</v>
      </c>
      <c r="D333">
        <v>0.84499999999999997</v>
      </c>
      <c r="E333">
        <v>0.55000000000000004</v>
      </c>
      <c r="F333" s="1">
        <v>4.2752437904644003E-155</v>
      </c>
      <c r="G333" t="s">
        <v>403</v>
      </c>
    </row>
    <row r="334" spans="1:7" x14ac:dyDescent="0.3">
      <c r="A334" t="s">
        <v>337</v>
      </c>
      <c r="B334" s="1">
        <v>6.6580718773159198E-128</v>
      </c>
      <c r="C334">
        <v>1.06551499513869</v>
      </c>
      <c r="D334">
        <v>0.77800000000000002</v>
      </c>
      <c r="E334">
        <v>0.49099999999999999</v>
      </c>
      <c r="F334" s="1">
        <v>9.2380747297758403E-124</v>
      </c>
      <c r="G334" t="s">
        <v>403</v>
      </c>
    </row>
    <row r="335" spans="1:7" x14ac:dyDescent="0.3">
      <c r="A335" t="s">
        <v>338</v>
      </c>
      <c r="B335" s="1">
        <v>1.5176455263321001E-44</v>
      </c>
      <c r="C335">
        <v>0.88409738332101295</v>
      </c>
      <c r="D335">
        <v>0.47699999999999998</v>
      </c>
      <c r="E335">
        <v>0.29199999999999998</v>
      </c>
      <c r="F335" s="1">
        <v>2.1057331677857899E-40</v>
      </c>
      <c r="G335" t="s">
        <v>403</v>
      </c>
    </row>
    <row r="336" spans="1:7" x14ac:dyDescent="0.3">
      <c r="A336" t="s">
        <v>339</v>
      </c>
      <c r="B336" s="1">
        <v>2.7190731935058298E-37</v>
      </c>
      <c r="C336">
        <v>0.87984010899572895</v>
      </c>
      <c r="D336">
        <v>0.35799999999999998</v>
      </c>
      <c r="E336">
        <v>0.20100000000000001</v>
      </c>
      <c r="F336" s="1">
        <v>3.7727140559893399E-33</v>
      </c>
      <c r="G336" t="s">
        <v>403</v>
      </c>
    </row>
    <row r="337" spans="1:7" x14ac:dyDescent="0.3">
      <c r="A337" t="s">
        <v>340</v>
      </c>
      <c r="B337" s="1">
        <v>5.1348446694609297E-36</v>
      </c>
      <c r="C337">
        <v>0.87939626040228203</v>
      </c>
      <c r="D337">
        <v>0.32600000000000001</v>
      </c>
      <c r="E337">
        <v>0.17799999999999999</v>
      </c>
      <c r="F337" s="1">
        <v>7.1245969788770401E-32</v>
      </c>
      <c r="G337" t="s">
        <v>403</v>
      </c>
    </row>
    <row r="338" spans="1:7" x14ac:dyDescent="0.3">
      <c r="A338" t="s">
        <v>341</v>
      </c>
      <c r="B338" s="1">
        <v>4.8376815077878599E-260</v>
      </c>
      <c r="C338">
        <v>0.87794064817148598</v>
      </c>
      <c r="D338">
        <v>0.98699999999999999</v>
      </c>
      <c r="E338">
        <v>0.92400000000000004</v>
      </c>
      <c r="F338" s="1">
        <v>6.7122830920556503E-256</v>
      </c>
      <c r="G338" t="s">
        <v>403</v>
      </c>
    </row>
    <row r="339" spans="1:7" x14ac:dyDescent="0.3">
      <c r="A339" t="s">
        <v>342</v>
      </c>
      <c r="B339" s="1">
        <v>3.0565213610082302E-143</v>
      </c>
      <c r="C339">
        <v>0.85995870267493801</v>
      </c>
      <c r="D339">
        <v>0.91700000000000004</v>
      </c>
      <c r="E339">
        <v>0.70899999999999996</v>
      </c>
      <c r="F339" s="1">
        <v>4.2409233883989201E-139</v>
      </c>
      <c r="G339" t="s">
        <v>403</v>
      </c>
    </row>
    <row r="340" spans="1:7" x14ac:dyDescent="0.3">
      <c r="A340" t="s">
        <v>343</v>
      </c>
      <c r="B340" s="1">
        <v>4.6635202473832699E-35</v>
      </c>
      <c r="C340">
        <v>0.83815215171081503</v>
      </c>
      <c r="D340">
        <v>0.35899999999999999</v>
      </c>
      <c r="E340">
        <v>0.20699999999999999</v>
      </c>
      <c r="F340" s="1">
        <v>6.4706343432442799E-31</v>
      </c>
      <c r="G340" t="s">
        <v>403</v>
      </c>
    </row>
    <row r="341" spans="1:7" x14ac:dyDescent="0.3">
      <c r="A341" t="s">
        <v>344</v>
      </c>
      <c r="B341" s="1">
        <v>2.0564393762895401E-31</v>
      </c>
      <c r="C341">
        <v>0.82311967715571899</v>
      </c>
      <c r="D341">
        <v>0.438</v>
      </c>
      <c r="E341">
        <v>0.28899999999999998</v>
      </c>
      <c r="F341" s="1">
        <v>2.85330963460174E-27</v>
      </c>
      <c r="G341" t="s">
        <v>403</v>
      </c>
    </row>
    <row r="342" spans="1:7" x14ac:dyDescent="0.3">
      <c r="A342" t="s">
        <v>345</v>
      </c>
      <c r="B342" s="1">
        <v>5.60079141615829E-70</v>
      </c>
      <c r="C342">
        <v>0.74749969118729798</v>
      </c>
      <c r="D342">
        <v>0.76500000000000001</v>
      </c>
      <c r="E342">
        <v>0.54800000000000004</v>
      </c>
      <c r="F342" s="1">
        <v>7.7710980899196302E-66</v>
      </c>
      <c r="G342" t="s">
        <v>403</v>
      </c>
    </row>
    <row r="343" spans="1:7" x14ac:dyDescent="0.3">
      <c r="A343" t="s">
        <v>346</v>
      </c>
      <c r="B343" s="1">
        <v>1.49875012812248E-36</v>
      </c>
      <c r="C343">
        <v>0.74596235381091003</v>
      </c>
      <c r="D343">
        <v>0.46100000000000002</v>
      </c>
      <c r="E343">
        <v>0.28899999999999998</v>
      </c>
      <c r="F343" s="1">
        <v>2.0795158027699401E-32</v>
      </c>
      <c r="G343" t="s">
        <v>403</v>
      </c>
    </row>
    <row r="344" spans="1:7" x14ac:dyDescent="0.3">
      <c r="A344" t="s">
        <v>347</v>
      </c>
      <c r="B344" s="1">
        <v>6.34251766492266E-21</v>
      </c>
      <c r="C344">
        <v>0.739156270598892</v>
      </c>
      <c r="D344">
        <v>0.32</v>
      </c>
      <c r="E344">
        <v>0.20799999999999999</v>
      </c>
      <c r="F344" s="1">
        <v>8.8002432600801799E-17</v>
      </c>
      <c r="G344" t="s">
        <v>403</v>
      </c>
    </row>
    <row r="345" spans="1:7" x14ac:dyDescent="0.3">
      <c r="A345" t="s">
        <v>348</v>
      </c>
      <c r="B345" s="1">
        <v>4.2287667858382398E-32</v>
      </c>
      <c r="C345">
        <v>0.70264492912711596</v>
      </c>
      <c r="D345">
        <v>0.47</v>
      </c>
      <c r="E345">
        <v>0.307</v>
      </c>
      <c r="F345" s="1">
        <v>5.8674139153505598E-28</v>
      </c>
      <c r="G345" t="s">
        <v>403</v>
      </c>
    </row>
    <row r="346" spans="1:7" x14ac:dyDescent="0.3">
      <c r="A346" t="s">
        <v>349</v>
      </c>
      <c r="B346" s="1">
        <v>2.44129148778988E-17</v>
      </c>
      <c r="C346">
        <v>0.67559863649907803</v>
      </c>
      <c r="D346">
        <v>0.25700000000000001</v>
      </c>
      <c r="E346">
        <v>0.161</v>
      </c>
      <c r="F346" s="1">
        <v>3.3872919393084499E-13</v>
      </c>
      <c r="G346" t="s">
        <v>403</v>
      </c>
    </row>
    <row r="347" spans="1:7" x14ac:dyDescent="0.3">
      <c r="A347" t="s">
        <v>350</v>
      </c>
      <c r="B347" s="1">
        <v>6.1066017321086797E-31</v>
      </c>
      <c r="C347">
        <v>0.67097755909585599</v>
      </c>
      <c r="D347">
        <v>0.433</v>
      </c>
      <c r="E347">
        <v>0.27400000000000002</v>
      </c>
      <c r="F347" s="1">
        <v>8.4729099033007902E-27</v>
      </c>
      <c r="G347" t="s">
        <v>403</v>
      </c>
    </row>
    <row r="348" spans="1:7" x14ac:dyDescent="0.3">
      <c r="A348" t="s">
        <v>351</v>
      </c>
      <c r="B348" s="1">
        <v>1.8178229123256899E-19</v>
      </c>
      <c r="C348">
        <v>0.63049467053929598</v>
      </c>
      <c r="D348">
        <v>0.38</v>
      </c>
      <c r="E348">
        <v>0.26400000000000001</v>
      </c>
      <c r="F348" s="1">
        <v>2.5222292908519001E-15</v>
      </c>
      <c r="G348" t="s">
        <v>403</v>
      </c>
    </row>
    <row r="349" spans="1:7" x14ac:dyDescent="0.3">
      <c r="A349" t="s">
        <v>352</v>
      </c>
      <c r="B349" s="1">
        <v>1.9656311329753502E-55</v>
      </c>
      <c r="C349">
        <v>0.62131252516370905</v>
      </c>
      <c r="D349">
        <v>0.81200000000000006</v>
      </c>
      <c r="E349">
        <v>0.64</v>
      </c>
      <c r="F349" s="1">
        <v>2.7273131970032898E-51</v>
      </c>
      <c r="G349" t="s">
        <v>403</v>
      </c>
    </row>
    <row r="350" spans="1:7" x14ac:dyDescent="0.3">
      <c r="A350" t="s">
        <v>353</v>
      </c>
      <c r="B350" s="1">
        <v>8.5823731195749004E-18</v>
      </c>
      <c r="C350">
        <v>0.61348548225226696</v>
      </c>
      <c r="D350">
        <v>0.33200000000000002</v>
      </c>
      <c r="E350">
        <v>0.221</v>
      </c>
      <c r="F350" s="1">
        <v>1.19080427034102E-13</v>
      </c>
      <c r="G350" t="s">
        <v>403</v>
      </c>
    </row>
    <row r="351" spans="1:7" x14ac:dyDescent="0.3">
      <c r="A351" t="s">
        <v>354</v>
      </c>
      <c r="B351" s="1">
        <v>8.8797106002234295E-13</v>
      </c>
      <c r="C351">
        <v>0.59649128786304795</v>
      </c>
      <c r="D351">
        <v>0.25900000000000001</v>
      </c>
      <c r="E351">
        <v>0.17899999999999999</v>
      </c>
      <c r="F351" s="1">
        <v>1.232059845781E-8</v>
      </c>
      <c r="G351" t="s">
        <v>403</v>
      </c>
    </row>
    <row r="352" spans="1:7" x14ac:dyDescent="0.3">
      <c r="A352" t="s">
        <v>355</v>
      </c>
      <c r="B352" s="1">
        <v>2.23837663654903E-16</v>
      </c>
      <c r="C352">
        <v>0.59406177464856302</v>
      </c>
      <c r="D352">
        <v>0.28599999999999998</v>
      </c>
      <c r="E352">
        <v>0.186</v>
      </c>
      <c r="F352" s="1">
        <v>3.1057475832117802E-12</v>
      </c>
      <c r="G352" t="s">
        <v>403</v>
      </c>
    </row>
    <row r="353" spans="1:7" x14ac:dyDescent="0.3">
      <c r="A353" t="s">
        <v>356</v>
      </c>
      <c r="B353" s="1">
        <v>2.27222167897121E-15</v>
      </c>
      <c r="C353">
        <v>0.56391329592697104</v>
      </c>
      <c r="D353">
        <v>0.26300000000000001</v>
      </c>
      <c r="E353">
        <v>0.17100000000000001</v>
      </c>
      <c r="F353" s="1">
        <v>3.1527075795725498E-11</v>
      </c>
      <c r="G353" t="s">
        <v>403</v>
      </c>
    </row>
    <row r="354" spans="1:7" x14ac:dyDescent="0.3">
      <c r="A354" t="s">
        <v>357</v>
      </c>
      <c r="B354" s="1">
        <v>8.3401202027528006E-15</v>
      </c>
      <c r="C354">
        <v>0.56386348972913602</v>
      </c>
      <c r="D354">
        <v>0.32100000000000001</v>
      </c>
      <c r="E354">
        <v>0.223</v>
      </c>
      <c r="F354" s="1">
        <v>1.15719167813195E-10</v>
      </c>
      <c r="G354" t="s">
        <v>403</v>
      </c>
    </row>
    <row r="355" spans="1:7" x14ac:dyDescent="0.3">
      <c r="A355" t="s">
        <v>358</v>
      </c>
      <c r="B355" s="1">
        <v>4.7639417438999997E-16</v>
      </c>
      <c r="C355">
        <v>0.54847428150763999</v>
      </c>
      <c r="D355">
        <v>0.39900000000000002</v>
      </c>
      <c r="E355">
        <v>0.29099999999999998</v>
      </c>
      <c r="F355" s="1">
        <v>6.6099691696612498E-12</v>
      </c>
      <c r="G355" t="s">
        <v>403</v>
      </c>
    </row>
    <row r="356" spans="1:7" x14ac:dyDescent="0.3">
      <c r="A356" t="s">
        <v>359</v>
      </c>
      <c r="B356" s="1">
        <v>4.34187818423105E-17</v>
      </c>
      <c r="C356">
        <v>0.53077987986098396</v>
      </c>
      <c r="D356">
        <v>0.34100000000000003</v>
      </c>
      <c r="E356">
        <v>0.22900000000000001</v>
      </c>
      <c r="F356" s="1">
        <v>6.0243559806205799E-13</v>
      </c>
      <c r="G356" t="s">
        <v>403</v>
      </c>
    </row>
    <row r="357" spans="1:7" x14ac:dyDescent="0.3">
      <c r="A357" t="s">
        <v>360</v>
      </c>
      <c r="B357" s="1">
        <v>2.4818506256512501E-24</v>
      </c>
      <c r="C357">
        <v>0.52821786163504503</v>
      </c>
      <c r="D357">
        <v>0.64600000000000002</v>
      </c>
      <c r="E357">
        <v>0.502</v>
      </c>
      <c r="F357" s="1">
        <v>3.4435677430910999E-20</v>
      </c>
      <c r="G357" t="s">
        <v>403</v>
      </c>
    </row>
    <row r="358" spans="1:7" x14ac:dyDescent="0.3">
      <c r="A358" t="s">
        <v>361</v>
      </c>
      <c r="B358" s="1">
        <v>9.1766902444797794E-14</v>
      </c>
      <c r="C358">
        <v>0.52228413697284604</v>
      </c>
      <c r="D358">
        <v>0.42499999999999999</v>
      </c>
      <c r="E358">
        <v>0.32600000000000001</v>
      </c>
      <c r="F358" s="1">
        <v>1.2732657714215699E-9</v>
      </c>
      <c r="G358" t="s">
        <v>403</v>
      </c>
    </row>
    <row r="359" spans="1:7" x14ac:dyDescent="0.3">
      <c r="A359" t="s">
        <v>362</v>
      </c>
      <c r="B359" s="1">
        <v>1.98249322637286E-16</v>
      </c>
      <c r="C359">
        <v>0.51304946722918099</v>
      </c>
      <c r="D359">
        <v>0.34899999999999998</v>
      </c>
      <c r="E359">
        <v>0.23899999999999999</v>
      </c>
      <c r="F359" s="1">
        <v>2.7507093515923402E-12</v>
      </c>
      <c r="G359" t="s">
        <v>403</v>
      </c>
    </row>
    <row r="360" spans="1:7" x14ac:dyDescent="0.3">
      <c r="A360" t="s">
        <v>363</v>
      </c>
      <c r="B360" s="1">
        <v>1.01909954665674E-11</v>
      </c>
      <c r="C360">
        <v>0.50618131552663503</v>
      </c>
      <c r="D360">
        <v>0.317</v>
      </c>
      <c r="E360">
        <v>0.22800000000000001</v>
      </c>
      <c r="F360" s="1">
        <v>1.4140006209862301E-7</v>
      </c>
      <c r="G360" t="s">
        <v>403</v>
      </c>
    </row>
    <row r="361" spans="1:7" x14ac:dyDescent="0.3">
      <c r="A361" t="s">
        <v>364</v>
      </c>
      <c r="B361" s="1">
        <v>1.2401221006934701E-9</v>
      </c>
      <c r="C361">
        <v>0.49585729173985998</v>
      </c>
      <c r="D361">
        <v>0.29399999999999998</v>
      </c>
      <c r="E361">
        <v>0.221</v>
      </c>
      <c r="F361" s="1">
        <v>1.7206694147121901E-5</v>
      </c>
      <c r="G361" t="s">
        <v>403</v>
      </c>
    </row>
    <row r="362" spans="1:7" x14ac:dyDescent="0.3">
      <c r="A362" t="s">
        <v>365</v>
      </c>
      <c r="B362" s="1">
        <v>8.7616089612967494E-20</v>
      </c>
      <c r="C362">
        <v>0.470569960626676</v>
      </c>
      <c r="D362">
        <v>0.54400000000000004</v>
      </c>
      <c r="E362">
        <v>0.41399999999999998</v>
      </c>
      <c r="F362" s="1">
        <v>1.21567324337992E-15</v>
      </c>
      <c r="G362" t="s">
        <v>403</v>
      </c>
    </row>
    <row r="363" spans="1:7" x14ac:dyDescent="0.3">
      <c r="A363" t="s">
        <v>366</v>
      </c>
      <c r="B363" s="1">
        <v>1.5675806887365399E-33</v>
      </c>
      <c r="C363">
        <v>0.46805609088470901</v>
      </c>
      <c r="D363">
        <v>0.75600000000000001</v>
      </c>
      <c r="E363">
        <v>0.58699999999999997</v>
      </c>
      <c r="F363" s="1">
        <v>2.17501820562195E-29</v>
      </c>
      <c r="G363" t="s">
        <v>403</v>
      </c>
    </row>
    <row r="364" spans="1:7" x14ac:dyDescent="0.3">
      <c r="A364" t="s">
        <v>367</v>
      </c>
      <c r="B364" s="1">
        <v>1.76453681379224E-13</v>
      </c>
      <c r="C364">
        <v>0.46500362828453901</v>
      </c>
      <c r="D364">
        <v>0.29399999999999998</v>
      </c>
      <c r="E364">
        <v>0.19900000000000001</v>
      </c>
      <c r="F364" s="1">
        <v>2.4482948291367302E-9</v>
      </c>
      <c r="G364" t="s">
        <v>403</v>
      </c>
    </row>
    <row r="365" spans="1:7" x14ac:dyDescent="0.3">
      <c r="A365" t="s">
        <v>368</v>
      </c>
      <c r="B365" s="1">
        <v>7.68845106827235E-14</v>
      </c>
      <c r="C365">
        <v>0.459779057473997</v>
      </c>
      <c r="D365">
        <v>0.30399999999999999</v>
      </c>
      <c r="E365">
        <v>0.20599999999999999</v>
      </c>
      <c r="F365" s="1">
        <v>1.0667725857227901E-9</v>
      </c>
      <c r="G365" t="s">
        <v>403</v>
      </c>
    </row>
    <row r="366" spans="1:7" x14ac:dyDescent="0.3">
      <c r="A366" t="s">
        <v>369</v>
      </c>
      <c r="B366" s="1">
        <v>3.6532269530759501E-16</v>
      </c>
      <c r="C366">
        <v>0.43780245348277902</v>
      </c>
      <c r="D366">
        <v>0.47699999999999998</v>
      </c>
      <c r="E366">
        <v>0.35699999999999998</v>
      </c>
      <c r="F366" s="1">
        <v>5.0688523973928696E-12</v>
      </c>
      <c r="G366" t="s">
        <v>403</v>
      </c>
    </row>
    <row r="367" spans="1:7" x14ac:dyDescent="0.3">
      <c r="A367" t="s">
        <v>370</v>
      </c>
      <c r="B367" s="1">
        <v>3.0025433379871699E-60</v>
      </c>
      <c r="C367">
        <v>0.429657372357092</v>
      </c>
      <c r="D367">
        <v>0.999</v>
      </c>
      <c r="E367">
        <v>0.99399999999999999</v>
      </c>
      <c r="F367" s="1">
        <v>4.1660288814572096E-56</v>
      </c>
      <c r="G367" t="s">
        <v>403</v>
      </c>
    </row>
    <row r="368" spans="1:7" x14ac:dyDescent="0.3">
      <c r="A368" t="s">
        <v>371</v>
      </c>
      <c r="B368" s="1">
        <v>1.86255467510496E-10</v>
      </c>
      <c r="C368">
        <v>0.39397705147923501</v>
      </c>
      <c r="D368">
        <v>0.51400000000000001</v>
      </c>
      <c r="E368">
        <v>0.42799999999999999</v>
      </c>
      <c r="F368" s="1">
        <v>2.5842946117081301E-6</v>
      </c>
      <c r="G368" t="s">
        <v>403</v>
      </c>
    </row>
    <row r="369" spans="1:7" x14ac:dyDescent="0.3">
      <c r="A369" t="s">
        <v>372</v>
      </c>
      <c r="B369" s="1">
        <v>1.25415531357049E-11</v>
      </c>
      <c r="C369">
        <v>0.38622004445403801</v>
      </c>
      <c r="D369">
        <v>0.51900000000000002</v>
      </c>
      <c r="E369">
        <v>0.40699999999999997</v>
      </c>
      <c r="F369" s="1">
        <v>1.74014049757906E-7</v>
      </c>
      <c r="G369" t="s">
        <v>403</v>
      </c>
    </row>
    <row r="370" spans="1:7" x14ac:dyDescent="0.3">
      <c r="A370" t="s">
        <v>373</v>
      </c>
      <c r="B370" s="1">
        <v>5.11392334094885E-8</v>
      </c>
      <c r="C370">
        <v>0.37218084001775498</v>
      </c>
      <c r="D370">
        <v>0.29099999999999998</v>
      </c>
      <c r="E370">
        <v>0.221</v>
      </c>
      <c r="F370">
        <v>7.0955686355665302E-4</v>
      </c>
      <c r="G370" t="s">
        <v>403</v>
      </c>
    </row>
    <row r="371" spans="1:7" x14ac:dyDescent="0.3">
      <c r="A371" t="s">
        <v>374</v>
      </c>
      <c r="B371" s="1">
        <v>8.3216895504313907E-9</v>
      </c>
      <c r="C371">
        <v>0.35907201932254501</v>
      </c>
      <c r="D371">
        <v>0.29899999999999999</v>
      </c>
      <c r="E371">
        <v>0.222</v>
      </c>
      <c r="F371">
        <v>1.15463442512235E-4</v>
      </c>
      <c r="G371" t="s">
        <v>403</v>
      </c>
    </row>
    <row r="372" spans="1:7" x14ac:dyDescent="0.3">
      <c r="A372" t="s">
        <v>375</v>
      </c>
      <c r="B372" s="1">
        <v>3.8979635738872399E-7</v>
      </c>
      <c r="C372">
        <v>0.35694981343312199</v>
      </c>
      <c r="D372">
        <v>0.26500000000000001</v>
      </c>
      <c r="E372">
        <v>0.2</v>
      </c>
      <c r="F372">
        <v>5.4084244587685399E-3</v>
      </c>
      <c r="G372" t="s">
        <v>403</v>
      </c>
    </row>
    <row r="373" spans="1:7" x14ac:dyDescent="0.3">
      <c r="A373" t="s">
        <v>376</v>
      </c>
      <c r="B373" s="1">
        <v>5.1106920498763502E-9</v>
      </c>
      <c r="C373">
        <v>0.35332476207633101</v>
      </c>
      <c r="D373">
        <v>0.42199999999999999</v>
      </c>
      <c r="E373">
        <v>0.33300000000000002</v>
      </c>
      <c r="F373" s="1">
        <v>7.0910852192034398E-5</v>
      </c>
      <c r="G373" t="s">
        <v>403</v>
      </c>
    </row>
    <row r="374" spans="1:7" x14ac:dyDescent="0.3">
      <c r="A374" t="s">
        <v>377</v>
      </c>
      <c r="B374" s="1">
        <v>2.58804181930984E-8</v>
      </c>
      <c r="C374">
        <v>0.34545733068905499</v>
      </c>
      <c r="D374">
        <v>0.27400000000000002</v>
      </c>
      <c r="E374">
        <v>0.20100000000000001</v>
      </c>
      <c r="F374">
        <v>3.5909080242924101E-4</v>
      </c>
      <c r="G374" t="s">
        <v>403</v>
      </c>
    </row>
    <row r="375" spans="1:7" x14ac:dyDescent="0.3">
      <c r="A375" t="s">
        <v>378</v>
      </c>
      <c r="B375" s="1">
        <v>8.2626229659943101E-8</v>
      </c>
      <c r="C375">
        <v>0.34022801231789501</v>
      </c>
      <c r="D375">
        <v>0.36599999999999999</v>
      </c>
      <c r="E375">
        <v>0.29099999999999998</v>
      </c>
      <c r="F375">
        <v>1.1464389365317101E-3</v>
      </c>
      <c r="G375" t="s">
        <v>403</v>
      </c>
    </row>
    <row r="376" spans="1:7" x14ac:dyDescent="0.3">
      <c r="A376" t="s">
        <v>379</v>
      </c>
      <c r="B376" s="1">
        <v>2.1182220089972299E-17</v>
      </c>
      <c r="C376">
        <v>0.33485091155219998</v>
      </c>
      <c r="D376">
        <v>0.754</v>
      </c>
      <c r="E376">
        <v>0.63200000000000001</v>
      </c>
      <c r="F376" s="1">
        <v>2.9390330374836599E-13</v>
      </c>
      <c r="G376" t="s">
        <v>403</v>
      </c>
    </row>
    <row r="377" spans="1:7" x14ac:dyDescent="0.3">
      <c r="A377" t="s">
        <v>380</v>
      </c>
      <c r="B377" s="1">
        <v>9.5191707519160094E-10</v>
      </c>
      <c r="C377">
        <v>0.33353635779352098</v>
      </c>
      <c r="D377">
        <v>0.3</v>
      </c>
      <c r="E377">
        <v>0.215</v>
      </c>
      <c r="F377" s="1">
        <v>1.3207849418283501E-5</v>
      </c>
      <c r="G377" t="s">
        <v>403</v>
      </c>
    </row>
    <row r="378" spans="1:7" x14ac:dyDescent="0.3">
      <c r="A378" t="s">
        <v>381</v>
      </c>
      <c r="B378" s="1">
        <v>2.4251753197417302E-16</v>
      </c>
      <c r="C378">
        <v>0.33230215112354999</v>
      </c>
      <c r="D378">
        <v>0.80700000000000005</v>
      </c>
      <c r="E378">
        <v>0.72199999999999998</v>
      </c>
      <c r="F378" s="1">
        <v>3.36493075614165E-12</v>
      </c>
      <c r="G378" t="s">
        <v>403</v>
      </c>
    </row>
    <row r="379" spans="1:7" x14ac:dyDescent="0.3">
      <c r="A379" t="s">
        <v>382</v>
      </c>
      <c r="B379" s="1">
        <v>9.59469854189452E-9</v>
      </c>
      <c r="C379">
        <v>0.32122328514988402</v>
      </c>
      <c r="D379">
        <v>0.40699999999999997</v>
      </c>
      <c r="E379">
        <v>0.32</v>
      </c>
      <c r="F379">
        <v>1.3312644226878601E-4</v>
      </c>
      <c r="G379" t="s">
        <v>403</v>
      </c>
    </row>
    <row r="380" spans="1:7" x14ac:dyDescent="0.3">
      <c r="A380" t="s">
        <v>383</v>
      </c>
      <c r="B380" s="1">
        <v>6.2734450109233002E-6</v>
      </c>
      <c r="C380">
        <v>0.32102609710763402</v>
      </c>
      <c r="D380">
        <v>0.255</v>
      </c>
      <c r="E380">
        <v>0.19700000000000001</v>
      </c>
      <c r="F380">
        <v>8.7044049526560793E-2</v>
      </c>
      <c r="G380" t="s">
        <v>403</v>
      </c>
    </row>
    <row r="381" spans="1:7" x14ac:dyDescent="0.3">
      <c r="A381" t="s">
        <v>384</v>
      </c>
      <c r="B381" s="1">
        <v>1.5172363277299201E-15</v>
      </c>
      <c r="C381">
        <v>0.32036457485748798</v>
      </c>
      <c r="D381">
        <v>0.71799999999999997</v>
      </c>
      <c r="E381">
        <v>0.59799999999999998</v>
      </c>
      <c r="F381" s="1">
        <v>2.1051654047252601E-11</v>
      </c>
      <c r="G381" t="s">
        <v>403</v>
      </c>
    </row>
    <row r="382" spans="1:7" x14ac:dyDescent="0.3">
      <c r="A382" t="s">
        <v>385</v>
      </c>
      <c r="B382" s="1">
        <v>4.8448344082929E-19</v>
      </c>
      <c r="C382">
        <v>0.31220953193961198</v>
      </c>
      <c r="D382">
        <v>0.80100000000000005</v>
      </c>
      <c r="E382">
        <v>0.69599999999999995</v>
      </c>
      <c r="F382" s="1">
        <v>6.7222077415063998E-15</v>
      </c>
      <c r="G382" t="s">
        <v>403</v>
      </c>
    </row>
    <row r="383" spans="1:7" x14ac:dyDescent="0.3">
      <c r="A383" t="s">
        <v>386</v>
      </c>
      <c r="B383" s="1">
        <v>1.4634552270851901E-6</v>
      </c>
      <c r="C383">
        <v>0.30482317027434802</v>
      </c>
      <c r="D383">
        <v>0.28499999999999998</v>
      </c>
      <c r="E383">
        <v>0.218</v>
      </c>
      <c r="F383">
        <v>2.0305441275806999E-2</v>
      </c>
      <c r="G383" t="s">
        <v>403</v>
      </c>
    </row>
    <row r="384" spans="1:7" x14ac:dyDescent="0.3">
      <c r="A384" t="s">
        <v>387</v>
      </c>
      <c r="B384" s="1">
        <v>1.1771232568314101E-5</v>
      </c>
      <c r="C384">
        <v>0.30392892629600698</v>
      </c>
      <c r="D384">
        <v>0.25900000000000001</v>
      </c>
      <c r="E384">
        <v>0.20100000000000001</v>
      </c>
      <c r="F384">
        <v>0.163325851885358</v>
      </c>
      <c r="G384" t="s">
        <v>403</v>
      </c>
    </row>
    <row r="385" spans="1:7" x14ac:dyDescent="0.3">
      <c r="A385" t="s">
        <v>388</v>
      </c>
      <c r="B385" s="1">
        <v>4.8798479202219503E-8</v>
      </c>
      <c r="C385">
        <v>0.30360706676113403</v>
      </c>
      <c r="D385">
        <v>0.40699999999999997</v>
      </c>
      <c r="E385">
        <v>0.32</v>
      </c>
      <c r="F385">
        <v>6.7707889893079602E-4</v>
      </c>
      <c r="G385" t="s">
        <v>403</v>
      </c>
    </row>
    <row r="386" spans="1:7" x14ac:dyDescent="0.3">
      <c r="A386" t="s">
        <v>389</v>
      </c>
      <c r="B386" s="1">
        <v>2.6954428857764498E-7</v>
      </c>
      <c r="C386">
        <v>0.30322349160073198</v>
      </c>
      <c r="D386">
        <v>0.34399999999999997</v>
      </c>
      <c r="E386">
        <v>0.26800000000000002</v>
      </c>
      <c r="F386">
        <v>3.7399270040148198E-3</v>
      </c>
      <c r="G386" t="s">
        <v>403</v>
      </c>
    </row>
    <row r="387" spans="1:7" x14ac:dyDescent="0.3">
      <c r="A387" t="s">
        <v>390</v>
      </c>
      <c r="B387" s="1">
        <v>7.0410109425527004E-8</v>
      </c>
      <c r="C387">
        <v>0.301484696140284</v>
      </c>
      <c r="D387">
        <v>0.34799999999999998</v>
      </c>
      <c r="E387">
        <v>0.26800000000000002</v>
      </c>
      <c r="F387">
        <v>9.7694026827918807E-4</v>
      </c>
      <c r="G387" t="s">
        <v>403</v>
      </c>
    </row>
    <row r="388" spans="1:7" x14ac:dyDescent="0.3">
      <c r="A388" t="s">
        <v>391</v>
      </c>
      <c r="B388" s="1">
        <v>3.3007702249097799E-9</v>
      </c>
      <c r="C388">
        <v>0.30019882683462601</v>
      </c>
      <c r="D388">
        <v>0.46100000000000002</v>
      </c>
      <c r="E388">
        <v>0.36299999999999999</v>
      </c>
      <c r="F388" s="1">
        <v>4.5798186870623201E-5</v>
      </c>
      <c r="G388" t="s">
        <v>403</v>
      </c>
    </row>
    <row r="389" spans="1:7" x14ac:dyDescent="0.3">
      <c r="A389" t="s">
        <v>392</v>
      </c>
      <c r="B389" s="1">
        <v>5.8619611775088599E-8</v>
      </c>
      <c r="C389">
        <v>0.29675100158914602</v>
      </c>
      <c r="D389">
        <v>0.39300000000000002</v>
      </c>
      <c r="E389">
        <v>0.308</v>
      </c>
      <c r="F389">
        <v>8.1334711337935405E-4</v>
      </c>
      <c r="G389" t="s">
        <v>403</v>
      </c>
    </row>
    <row r="390" spans="1:7" x14ac:dyDescent="0.3">
      <c r="A390" t="s">
        <v>393</v>
      </c>
      <c r="B390" s="1">
        <v>8.8383277733444503E-10</v>
      </c>
      <c r="C390">
        <v>0.29241586265520503</v>
      </c>
      <c r="D390">
        <v>0.56699999999999995</v>
      </c>
      <c r="E390">
        <v>0.46100000000000002</v>
      </c>
      <c r="F390" s="1">
        <v>1.22631797855154E-5</v>
      </c>
      <c r="G390" t="s">
        <v>403</v>
      </c>
    </row>
    <row r="391" spans="1:7" x14ac:dyDescent="0.3">
      <c r="A391" t="s">
        <v>394</v>
      </c>
      <c r="B391" s="1">
        <v>1.8051409214510701E-12</v>
      </c>
      <c r="C391">
        <v>0.29055730005611702</v>
      </c>
      <c r="D391">
        <v>0.68400000000000005</v>
      </c>
      <c r="E391">
        <v>0.57099999999999995</v>
      </c>
      <c r="F391" s="1">
        <v>2.5046330285133601E-8</v>
      </c>
      <c r="G391" t="s">
        <v>403</v>
      </c>
    </row>
    <row r="392" spans="1:7" x14ac:dyDescent="0.3">
      <c r="A392" t="s">
        <v>395</v>
      </c>
      <c r="B392" s="1">
        <v>8.4331465537237702E-7</v>
      </c>
      <c r="C392">
        <v>0.28621520183331201</v>
      </c>
      <c r="D392">
        <v>0.36399999999999999</v>
      </c>
      <c r="E392">
        <v>0.28699999999999998</v>
      </c>
      <c r="F392">
        <v>1.17009908432917E-2</v>
      </c>
      <c r="G392" t="s">
        <v>403</v>
      </c>
    </row>
    <row r="393" spans="1:7" x14ac:dyDescent="0.3">
      <c r="A393" t="s">
        <v>396</v>
      </c>
      <c r="B393" s="1">
        <v>1.3074368740876401E-6</v>
      </c>
      <c r="C393">
        <v>0.28451962206427001</v>
      </c>
      <c r="D393">
        <v>0.42799999999999999</v>
      </c>
      <c r="E393">
        <v>0.35399999999999998</v>
      </c>
      <c r="F393">
        <v>1.8140686627966002E-2</v>
      </c>
      <c r="G393" t="s">
        <v>403</v>
      </c>
    </row>
    <row r="394" spans="1:7" x14ac:dyDescent="0.3">
      <c r="A394" t="s">
        <v>397</v>
      </c>
      <c r="B394" s="1">
        <v>1.7589421798028401E-6</v>
      </c>
      <c r="C394">
        <v>0.278322746893717</v>
      </c>
      <c r="D394">
        <v>0.311</v>
      </c>
      <c r="E394">
        <v>0.24099999999999999</v>
      </c>
      <c r="F394">
        <v>2.44053227447645E-2</v>
      </c>
      <c r="G394" t="s">
        <v>403</v>
      </c>
    </row>
    <row r="395" spans="1:7" x14ac:dyDescent="0.3">
      <c r="A395" t="s">
        <v>398</v>
      </c>
      <c r="B395">
        <v>7.3319368265395998E-4</v>
      </c>
      <c r="C395">
        <v>0.26909888672446602</v>
      </c>
      <c r="D395">
        <v>0.28299999999999997</v>
      </c>
      <c r="E395">
        <v>0.23599999999999999</v>
      </c>
      <c r="F395">
        <v>1</v>
      </c>
      <c r="G395" t="s">
        <v>403</v>
      </c>
    </row>
    <row r="396" spans="1:7" x14ac:dyDescent="0.3">
      <c r="A396" t="s">
        <v>399</v>
      </c>
      <c r="B396" s="1">
        <v>5.5361483614607901E-5</v>
      </c>
      <c r="C396">
        <v>0.26599233342150103</v>
      </c>
      <c r="D396">
        <v>0.3</v>
      </c>
      <c r="E396">
        <v>0.246</v>
      </c>
      <c r="F396">
        <v>0.76814058515268502</v>
      </c>
      <c r="G396" t="s">
        <v>403</v>
      </c>
    </row>
    <row r="397" spans="1:7" x14ac:dyDescent="0.3">
      <c r="A397" t="s">
        <v>400</v>
      </c>
      <c r="B397" s="1">
        <v>2.0852381453266001E-7</v>
      </c>
      <c r="C397">
        <v>0.26013297456566697</v>
      </c>
      <c r="D397">
        <v>0.28999999999999998</v>
      </c>
      <c r="E397">
        <v>0.215</v>
      </c>
      <c r="F397">
        <v>2.8932679266406502E-3</v>
      </c>
      <c r="G397" t="s">
        <v>403</v>
      </c>
    </row>
    <row r="398" spans="1:7" x14ac:dyDescent="0.3">
      <c r="A398" t="s">
        <v>401</v>
      </c>
      <c r="B398" s="1">
        <v>7.7087078541681394E-5</v>
      </c>
      <c r="C398">
        <v>0.25079922557359402</v>
      </c>
      <c r="D398">
        <v>0.252</v>
      </c>
      <c r="E398">
        <v>0.2</v>
      </c>
      <c r="F398">
        <v>1</v>
      </c>
      <c r="G398" t="s">
        <v>403</v>
      </c>
    </row>
  </sheetData>
  <phoneticPr fontId="18"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321971-EA5F-4C8A-BFDF-1571A02520F3}">
  <dimension ref="A1:G179"/>
  <sheetViews>
    <sheetView workbookViewId="0">
      <selection activeCell="H24" sqref="H24"/>
    </sheetView>
  </sheetViews>
  <sheetFormatPr defaultRowHeight="14" x14ac:dyDescent="0.3"/>
  <sheetData>
    <row r="1" spans="1:7" x14ac:dyDescent="0.3">
      <c r="A1" s="2" t="s">
        <v>2096</v>
      </c>
    </row>
    <row r="2" spans="1:7" s="2" customFormat="1" x14ac:dyDescent="0.3">
      <c r="A2" s="2" t="s">
        <v>402</v>
      </c>
      <c r="B2" s="2" t="s">
        <v>0</v>
      </c>
      <c r="C2" s="2" t="s">
        <v>1</v>
      </c>
      <c r="D2" s="2" t="s">
        <v>2</v>
      </c>
      <c r="E2" s="2" t="s">
        <v>3</v>
      </c>
      <c r="F2" s="2" t="s">
        <v>4</v>
      </c>
      <c r="G2" s="2" t="s">
        <v>5</v>
      </c>
    </row>
    <row r="3" spans="1:7" x14ac:dyDescent="0.3">
      <c r="A3" t="s">
        <v>405</v>
      </c>
      <c r="B3" s="1">
        <v>4.5075138644876602E-81</v>
      </c>
      <c r="C3">
        <v>0.95492299035510997</v>
      </c>
      <c r="D3">
        <v>0.30599999999999999</v>
      </c>
      <c r="E3">
        <v>0.17799999999999999</v>
      </c>
      <c r="F3" s="1">
        <v>6.4313207818509998E-77</v>
      </c>
      <c r="G3">
        <v>1</v>
      </c>
    </row>
    <row r="4" spans="1:7" x14ac:dyDescent="0.3">
      <c r="A4" t="s">
        <v>31</v>
      </c>
      <c r="B4" s="1">
        <v>7.0284061275279398E-112</v>
      </c>
      <c r="C4">
        <v>0.84568665796800102</v>
      </c>
      <c r="D4">
        <v>0.42399999999999999</v>
      </c>
      <c r="E4">
        <v>0.25800000000000001</v>
      </c>
      <c r="F4" s="1">
        <v>1.00281298627569E-107</v>
      </c>
      <c r="G4">
        <v>1</v>
      </c>
    </row>
    <row r="5" spans="1:7" x14ac:dyDescent="0.3">
      <c r="A5" t="s">
        <v>146</v>
      </c>
      <c r="B5" s="1">
        <v>6.6518540053346003E-62</v>
      </c>
      <c r="C5">
        <v>0.615715400011007</v>
      </c>
      <c r="D5">
        <v>0.47699999999999998</v>
      </c>
      <c r="E5">
        <v>0.36299999999999999</v>
      </c>
      <c r="F5" s="1">
        <v>9.49086529481141E-58</v>
      </c>
      <c r="G5">
        <v>1</v>
      </c>
    </row>
    <row r="6" spans="1:7" x14ac:dyDescent="0.3">
      <c r="A6" t="s">
        <v>406</v>
      </c>
      <c r="B6" s="1">
        <v>1.10863877207908E-30</v>
      </c>
      <c r="C6">
        <v>0.59808169818790602</v>
      </c>
      <c r="D6">
        <v>0.27</v>
      </c>
      <c r="E6">
        <v>0.19600000000000001</v>
      </c>
      <c r="F6" s="1">
        <v>1.5818058000024301E-26</v>
      </c>
      <c r="G6">
        <v>1</v>
      </c>
    </row>
    <row r="7" spans="1:7" x14ac:dyDescent="0.3">
      <c r="A7" t="s">
        <v>37</v>
      </c>
      <c r="B7" s="1">
        <v>1.1500355760860499E-132</v>
      </c>
      <c r="C7">
        <v>0.59101754528494199</v>
      </c>
      <c r="D7">
        <v>0.74399999999999999</v>
      </c>
      <c r="E7">
        <v>0.60099999999999998</v>
      </c>
      <c r="F7" s="1">
        <v>1.64087075995958E-128</v>
      </c>
      <c r="G7">
        <v>1</v>
      </c>
    </row>
    <row r="8" spans="1:7" x14ac:dyDescent="0.3">
      <c r="A8" t="s">
        <v>407</v>
      </c>
      <c r="B8" s="1">
        <v>8.2320714109351806E-42</v>
      </c>
      <c r="C8">
        <v>0.557236522802811</v>
      </c>
      <c r="D8">
        <v>0.35099999999999998</v>
      </c>
      <c r="E8">
        <v>0.253</v>
      </c>
      <c r="F8" s="1">
        <v>1.17455194891223E-37</v>
      </c>
      <c r="G8">
        <v>1</v>
      </c>
    </row>
    <row r="9" spans="1:7" x14ac:dyDescent="0.3">
      <c r="A9" t="s">
        <v>408</v>
      </c>
      <c r="B9" s="1">
        <v>4.7173774170527697E-22</v>
      </c>
      <c r="C9">
        <v>0.49332597005288997</v>
      </c>
      <c r="D9">
        <v>0.308</v>
      </c>
      <c r="E9">
        <v>0.246</v>
      </c>
      <c r="F9" s="1">
        <v>6.7307540986509001E-18</v>
      </c>
      <c r="G9">
        <v>1</v>
      </c>
    </row>
    <row r="10" spans="1:7" x14ac:dyDescent="0.3">
      <c r="A10" t="s">
        <v>409</v>
      </c>
      <c r="B10" s="1">
        <v>7.3687470222126699E-29</v>
      </c>
      <c r="C10">
        <v>0.48739393293772199</v>
      </c>
      <c r="D10">
        <v>0.36899999999999999</v>
      </c>
      <c r="E10">
        <v>0.29399999999999998</v>
      </c>
      <c r="F10" s="1">
        <v>1.0513728251293E-24</v>
      </c>
      <c r="G10">
        <v>1</v>
      </c>
    </row>
    <row r="11" spans="1:7" x14ac:dyDescent="0.3">
      <c r="A11" t="s">
        <v>410</v>
      </c>
      <c r="B11" s="1">
        <v>3.8858009797762298E-23</v>
      </c>
      <c r="C11">
        <v>0.48461754305952998</v>
      </c>
      <c r="D11">
        <v>0.33700000000000002</v>
      </c>
      <c r="E11">
        <v>0.27300000000000002</v>
      </c>
      <c r="F11" s="1">
        <v>5.5442608379447305E-19</v>
      </c>
      <c r="G11">
        <v>1</v>
      </c>
    </row>
    <row r="12" spans="1:7" x14ac:dyDescent="0.3">
      <c r="A12" t="s">
        <v>411</v>
      </c>
      <c r="B12" s="1">
        <v>6.0538219514232899E-21</v>
      </c>
      <c r="C12">
        <v>0.47930268272992799</v>
      </c>
      <c r="D12">
        <v>0.28499999999999998</v>
      </c>
      <c r="E12">
        <v>0.223</v>
      </c>
      <c r="F12" s="1">
        <v>8.6375931602907505E-17</v>
      </c>
      <c r="G12">
        <v>1</v>
      </c>
    </row>
    <row r="13" spans="1:7" x14ac:dyDescent="0.3">
      <c r="A13" t="s">
        <v>307</v>
      </c>
      <c r="B13" s="1">
        <v>3.1380999474180401E-48</v>
      </c>
      <c r="C13">
        <v>0.44213701755509499</v>
      </c>
      <c r="D13">
        <v>0.55000000000000004</v>
      </c>
      <c r="E13">
        <v>0.45600000000000002</v>
      </c>
      <c r="F13" s="1">
        <v>4.4774410049760599E-44</v>
      </c>
      <c r="G13">
        <v>1</v>
      </c>
    </row>
    <row r="14" spans="1:7" x14ac:dyDescent="0.3">
      <c r="A14" t="s">
        <v>99</v>
      </c>
      <c r="B14">
        <v>0</v>
      </c>
      <c r="C14">
        <v>0.426296021038161</v>
      </c>
      <c r="D14">
        <v>1</v>
      </c>
      <c r="E14">
        <v>0.999</v>
      </c>
      <c r="F14">
        <v>0</v>
      </c>
      <c r="G14">
        <v>1</v>
      </c>
    </row>
    <row r="15" spans="1:7" x14ac:dyDescent="0.3">
      <c r="A15" t="s">
        <v>412</v>
      </c>
      <c r="B15" s="1">
        <v>5.6806629088994397E-12</v>
      </c>
      <c r="C15">
        <v>0.416220565269041</v>
      </c>
      <c r="D15">
        <v>0.26700000000000002</v>
      </c>
      <c r="E15">
        <v>0.22600000000000001</v>
      </c>
      <c r="F15" s="1">
        <v>8.1051698384177094E-8</v>
      </c>
      <c r="G15">
        <v>1</v>
      </c>
    </row>
    <row r="16" spans="1:7" x14ac:dyDescent="0.3">
      <c r="A16" t="s">
        <v>413</v>
      </c>
      <c r="B16" s="1">
        <v>2.1883255252086401E-27</v>
      </c>
      <c r="C16">
        <v>0.41480296595454202</v>
      </c>
      <c r="D16">
        <v>0.439</v>
      </c>
      <c r="E16">
        <v>0.372</v>
      </c>
      <c r="F16" s="1">
        <v>3.12230285936768E-23</v>
      </c>
      <c r="G16">
        <v>1</v>
      </c>
    </row>
    <row r="17" spans="1:7" x14ac:dyDescent="0.3">
      <c r="A17" t="s">
        <v>154</v>
      </c>
      <c r="B17" s="1">
        <v>3.6299718335664099E-25</v>
      </c>
      <c r="C17">
        <v>0.404981003056614</v>
      </c>
      <c r="D17">
        <v>0.42299999999999999</v>
      </c>
      <c r="E17">
        <v>0.35599999999999998</v>
      </c>
      <c r="F17" s="1">
        <v>5.1792438121325599E-21</v>
      </c>
      <c r="G17">
        <v>1</v>
      </c>
    </row>
    <row r="18" spans="1:7" x14ac:dyDescent="0.3">
      <c r="A18" t="s">
        <v>414</v>
      </c>
      <c r="B18" s="1">
        <v>3.7976977362434E-18</v>
      </c>
      <c r="C18">
        <v>0.39722260700877698</v>
      </c>
      <c r="D18">
        <v>0.36299999999999999</v>
      </c>
      <c r="E18">
        <v>0.311</v>
      </c>
      <c r="F18" s="1">
        <v>5.4185551300720801E-14</v>
      </c>
      <c r="G18">
        <v>1</v>
      </c>
    </row>
    <row r="19" spans="1:7" x14ac:dyDescent="0.3">
      <c r="A19" t="s">
        <v>204</v>
      </c>
      <c r="B19" s="1">
        <v>1.9010278630103698E-18</v>
      </c>
      <c r="C19">
        <v>0.395594968800836</v>
      </c>
      <c r="D19">
        <v>0.31900000000000001</v>
      </c>
      <c r="E19">
        <v>0.26100000000000001</v>
      </c>
      <c r="F19" s="1">
        <v>2.7123865549431899E-14</v>
      </c>
      <c r="G19">
        <v>1</v>
      </c>
    </row>
    <row r="20" spans="1:7" x14ac:dyDescent="0.3">
      <c r="A20" t="s">
        <v>129</v>
      </c>
      <c r="B20" s="1">
        <v>1.3819330786295301E-18</v>
      </c>
      <c r="C20">
        <v>0.39045504385705898</v>
      </c>
      <c r="D20">
        <v>0.38100000000000001</v>
      </c>
      <c r="E20">
        <v>0.32800000000000001</v>
      </c>
      <c r="F20" s="1">
        <v>1.97174211658862E-14</v>
      </c>
      <c r="G20">
        <v>1</v>
      </c>
    </row>
    <row r="21" spans="1:7" x14ac:dyDescent="0.3">
      <c r="A21" t="s">
        <v>388</v>
      </c>
      <c r="B21" s="1">
        <v>2.2152768711844701E-11</v>
      </c>
      <c r="C21">
        <v>0.386684006461393</v>
      </c>
      <c r="D21">
        <v>0.255</v>
      </c>
      <c r="E21">
        <v>0.214</v>
      </c>
      <c r="F21" s="1">
        <v>3.1607570398060002E-7</v>
      </c>
      <c r="G21">
        <v>1</v>
      </c>
    </row>
    <row r="22" spans="1:7" x14ac:dyDescent="0.3">
      <c r="A22" t="s">
        <v>415</v>
      </c>
      <c r="B22" s="1">
        <v>4.1987700966061102E-22</v>
      </c>
      <c r="C22">
        <v>0.38576638053753498</v>
      </c>
      <c r="D22">
        <v>0.41699999999999998</v>
      </c>
      <c r="E22">
        <v>0.35599999999999998</v>
      </c>
      <c r="F22" s="1">
        <v>5.9908051738375903E-18</v>
      </c>
      <c r="G22">
        <v>1</v>
      </c>
    </row>
    <row r="23" spans="1:7" x14ac:dyDescent="0.3">
      <c r="A23" t="s">
        <v>416</v>
      </c>
      <c r="B23" s="1">
        <v>2.45473515222689E-76</v>
      </c>
      <c r="C23">
        <v>0.37512533550300697</v>
      </c>
      <c r="D23">
        <v>0.81599999999999995</v>
      </c>
      <c r="E23">
        <v>0.72699999999999998</v>
      </c>
      <c r="F23" s="1">
        <v>3.50241611519733E-72</v>
      </c>
      <c r="G23">
        <v>1</v>
      </c>
    </row>
    <row r="24" spans="1:7" x14ac:dyDescent="0.3">
      <c r="A24" t="s">
        <v>184</v>
      </c>
      <c r="B24" s="1">
        <v>4.1108117028641901E-122</v>
      </c>
      <c r="C24">
        <v>0.37099580365834101</v>
      </c>
      <c r="D24">
        <v>0.93700000000000006</v>
      </c>
      <c r="E24">
        <v>0.873</v>
      </c>
      <c r="F24" s="1">
        <v>5.8653061376466198E-118</v>
      </c>
      <c r="G24">
        <v>1</v>
      </c>
    </row>
    <row r="25" spans="1:7" x14ac:dyDescent="0.3">
      <c r="A25" t="s">
        <v>417</v>
      </c>
      <c r="B25" s="1">
        <v>2.6853627248467497E-23</v>
      </c>
      <c r="C25">
        <v>0.36867677770845397</v>
      </c>
      <c r="D25">
        <v>0.441</v>
      </c>
      <c r="E25">
        <v>0.377</v>
      </c>
      <c r="F25" s="1">
        <v>3.8314755358113398E-19</v>
      </c>
      <c r="G25">
        <v>1</v>
      </c>
    </row>
    <row r="26" spans="1:7" x14ac:dyDescent="0.3">
      <c r="A26" t="s">
        <v>418</v>
      </c>
      <c r="B26" s="1">
        <v>1.82425242687211E-18</v>
      </c>
      <c r="C26">
        <v>0.36749870002252499</v>
      </c>
      <c r="D26">
        <v>0.42</v>
      </c>
      <c r="E26">
        <v>0.36899999999999999</v>
      </c>
      <c r="F26" s="1">
        <v>2.6028433626611199E-14</v>
      </c>
      <c r="G26">
        <v>1</v>
      </c>
    </row>
    <row r="27" spans="1:7" x14ac:dyDescent="0.3">
      <c r="A27" t="s">
        <v>84</v>
      </c>
      <c r="B27" s="1">
        <v>3.3267102063133502E-209</v>
      </c>
      <c r="C27">
        <v>0.36050714090064101</v>
      </c>
      <c r="D27">
        <v>0.996</v>
      </c>
      <c r="E27">
        <v>0.97499999999999998</v>
      </c>
      <c r="F27" s="1">
        <v>4.7465501223678903E-205</v>
      </c>
      <c r="G27">
        <v>1</v>
      </c>
    </row>
    <row r="28" spans="1:7" x14ac:dyDescent="0.3">
      <c r="A28" t="s">
        <v>419</v>
      </c>
      <c r="B28" s="1">
        <v>3.1316339456694201E-10</v>
      </c>
      <c r="C28">
        <v>0.353201238500018</v>
      </c>
      <c r="D28">
        <v>0.25900000000000001</v>
      </c>
      <c r="E28">
        <v>0.221</v>
      </c>
      <c r="F28" s="1">
        <v>4.4682153136811202E-6</v>
      </c>
      <c r="G28">
        <v>1</v>
      </c>
    </row>
    <row r="29" spans="1:7" x14ac:dyDescent="0.3">
      <c r="A29" t="s">
        <v>420</v>
      </c>
      <c r="B29" s="1">
        <v>9.5055299562589293E-12</v>
      </c>
      <c r="C29">
        <v>0.335777475682279</v>
      </c>
      <c r="D29">
        <v>0.32900000000000001</v>
      </c>
      <c r="E29">
        <v>0.29099999999999998</v>
      </c>
      <c r="F29" s="1">
        <v>1.35624901415902E-7</v>
      </c>
      <c r="G29">
        <v>1</v>
      </c>
    </row>
    <row r="30" spans="1:7" x14ac:dyDescent="0.3">
      <c r="A30" t="s">
        <v>421</v>
      </c>
      <c r="B30" s="1">
        <v>3.2557090307842502E-12</v>
      </c>
      <c r="C30">
        <v>0.335583348462833</v>
      </c>
      <c r="D30">
        <v>0.34</v>
      </c>
      <c r="E30">
        <v>0.29899999999999999</v>
      </c>
      <c r="F30" s="1">
        <v>4.6452456451229702E-8</v>
      </c>
      <c r="G30">
        <v>1</v>
      </c>
    </row>
    <row r="31" spans="1:7" x14ac:dyDescent="0.3">
      <c r="A31" t="s">
        <v>128</v>
      </c>
      <c r="B31" s="1">
        <v>2.3789812393376298E-15</v>
      </c>
      <c r="C31">
        <v>0.32847231710659502</v>
      </c>
      <c r="D31">
        <v>0.37</v>
      </c>
      <c r="E31">
        <v>0.32</v>
      </c>
      <c r="F31" s="1">
        <v>3.3943304322869301E-11</v>
      </c>
      <c r="G31">
        <v>1</v>
      </c>
    </row>
    <row r="32" spans="1:7" x14ac:dyDescent="0.3">
      <c r="A32" t="s">
        <v>183</v>
      </c>
      <c r="B32" s="1">
        <v>6.3391764161026602E-9</v>
      </c>
      <c r="C32">
        <v>0.32005925258388601</v>
      </c>
      <c r="D32">
        <v>0.28699999999999998</v>
      </c>
      <c r="E32">
        <v>0.254</v>
      </c>
      <c r="F32" s="1">
        <v>9.0447369104952802E-5</v>
      </c>
      <c r="G32">
        <v>1</v>
      </c>
    </row>
    <row r="33" spans="1:7" x14ac:dyDescent="0.3">
      <c r="A33" t="s">
        <v>333</v>
      </c>
      <c r="B33" s="1">
        <v>7.42824287388215E-25</v>
      </c>
      <c r="C33">
        <v>0.31063169783391897</v>
      </c>
      <c r="D33">
        <v>0.57899999999999996</v>
      </c>
      <c r="E33">
        <v>0.52100000000000002</v>
      </c>
      <c r="F33" s="1">
        <v>1.0598616932454999E-20</v>
      </c>
      <c r="G33">
        <v>1</v>
      </c>
    </row>
    <row r="34" spans="1:7" x14ac:dyDescent="0.3">
      <c r="A34" t="s">
        <v>103</v>
      </c>
      <c r="B34" s="1">
        <v>9.7435498647514906E-10</v>
      </c>
      <c r="C34">
        <v>0.29995470745425801</v>
      </c>
      <c r="D34">
        <v>0.35199999999999998</v>
      </c>
      <c r="E34">
        <v>0.31900000000000001</v>
      </c>
      <c r="F34" s="1">
        <v>1.39020969470274E-5</v>
      </c>
      <c r="G34">
        <v>1</v>
      </c>
    </row>
    <row r="35" spans="1:7" x14ac:dyDescent="0.3">
      <c r="A35" t="s">
        <v>206</v>
      </c>
      <c r="B35" s="1">
        <v>3.99766864097398E-11</v>
      </c>
      <c r="C35">
        <v>0.29493797934150601</v>
      </c>
      <c r="D35">
        <v>0.32800000000000001</v>
      </c>
      <c r="E35">
        <v>0.28599999999999998</v>
      </c>
      <c r="F35" s="1">
        <v>5.7038736169416698E-7</v>
      </c>
      <c r="G35">
        <v>1</v>
      </c>
    </row>
    <row r="36" spans="1:7" x14ac:dyDescent="0.3">
      <c r="A36" t="s">
        <v>422</v>
      </c>
      <c r="B36" s="1">
        <v>2.15700328610464E-17</v>
      </c>
      <c r="C36">
        <v>0.28094785043127901</v>
      </c>
      <c r="D36">
        <v>0.51800000000000002</v>
      </c>
      <c r="E36">
        <v>0.47099999999999997</v>
      </c>
      <c r="F36" s="1">
        <v>3.0776122886141001E-13</v>
      </c>
      <c r="G36">
        <v>1</v>
      </c>
    </row>
    <row r="37" spans="1:7" x14ac:dyDescent="0.3">
      <c r="A37" t="s">
        <v>200</v>
      </c>
      <c r="B37" s="1">
        <v>5.4148180815031897E-10</v>
      </c>
      <c r="C37">
        <v>0.27532610696258297</v>
      </c>
      <c r="D37">
        <v>0.34499999999999997</v>
      </c>
      <c r="E37">
        <v>0.307</v>
      </c>
      <c r="F37" s="1">
        <v>7.7258624386887592E-6</v>
      </c>
      <c r="G37">
        <v>1</v>
      </c>
    </row>
    <row r="38" spans="1:7" x14ac:dyDescent="0.3">
      <c r="A38" t="s">
        <v>423</v>
      </c>
      <c r="B38" s="1">
        <v>6.6814970675931506E-42</v>
      </c>
      <c r="C38">
        <v>0.27510631518350998</v>
      </c>
      <c r="D38">
        <v>0.81200000000000006</v>
      </c>
      <c r="E38">
        <v>0.76200000000000001</v>
      </c>
      <c r="F38" s="1">
        <v>9.5331600160419101E-38</v>
      </c>
      <c r="G38">
        <v>1</v>
      </c>
    </row>
    <row r="39" spans="1:7" x14ac:dyDescent="0.3">
      <c r="A39" t="s">
        <v>177</v>
      </c>
      <c r="B39" s="1">
        <v>1.8734291379832501E-5</v>
      </c>
      <c r="C39">
        <v>0.270680687653163</v>
      </c>
      <c r="D39">
        <v>0.25800000000000001</v>
      </c>
      <c r="E39">
        <v>0.23400000000000001</v>
      </c>
      <c r="F39">
        <v>0.26730086940745001</v>
      </c>
      <c r="G39">
        <v>1</v>
      </c>
    </row>
    <row r="40" spans="1:7" x14ac:dyDescent="0.3">
      <c r="A40" t="s">
        <v>424</v>
      </c>
      <c r="B40" s="1">
        <v>1.203867846021E-32</v>
      </c>
      <c r="C40">
        <v>0.26822639160821798</v>
      </c>
      <c r="D40">
        <v>0.77</v>
      </c>
      <c r="E40">
        <v>0.72299999999999998</v>
      </c>
      <c r="F40" s="1">
        <v>1.7176786427027601E-28</v>
      </c>
      <c r="G40">
        <v>1</v>
      </c>
    </row>
    <row r="41" spans="1:7" x14ac:dyDescent="0.3">
      <c r="A41" t="s">
        <v>425</v>
      </c>
      <c r="B41" s="1">
        <v>1.5294959201964099E-6</v>
      </c>
      <c r="C41">
        <v>0.26474393020195802</v>
      </c>
      <c r="D41">
        <v>0.31</v>
      </c>
      <c r="E41">
        <v>0.28499999999999998</v>
      </c>
      <c r="F41">
        <v>2.1822847789362401E-2</v>
      </c>
      <c r="G41">
        <v>1</v>
      </c>
    </row>
    <row r="42" spans="1:7" x14ac:dyDescent="0.3">
      <c r="A42" t="s">
        <v>310</v>
      </c>
      <c r="B42" s="1">
        <v>4.2555861699638797E-26</v>
      </c>
      <c r="C42">
        <v>0.26141082115684899</v>
      </c>
      <c r="D42">
        <v>0.66700000000000004</v>
      </c>
      <c r="E42">
        <v>0.60199999999999998</v>
      </c>
      <c r="F42" s="1">
        <v>6.0718703473044696E-22</v>
      </c>
      <c r="G42">
        <v>1</v>
      </c>
    </row>
    <row r="43" spans="1:7" x14ac:dyDescent="0.3">
      <c r="A43" t="s">
        <v>57</v>
      </c>
      <c r="B43" s="1">
        <v>2.6353898416511401E-57</v>
      </c>
      <c r="C43">
        <v>0.25408341929304001</v>
      </c>
      <c r="D43">
        <v>0.93200000000000005</v>
      </c>
      <c r="E43">
        <v>0.90800000000000003</v>
      </c>
      <c r="F43" s="1">
        <v>3.76017422606784E-53</v>
      </c>
      <c r="G43">
        <v>1</v>
      </c>
    </row>
    <row r="44" spans="1:7" x14ac:dyDescent="0.3">
      <c r="A44" t="s">
        <v>174</v>
      </c>
      <c r="B44" s="1">
        <v>1.28819380727649E-51</v>
      </c>
      <c r="C44">
        <v>0.25310903650468503</v>
      </c>
      <c r="D44">
        <v>0.82699999999999996</v>
      </c>
      <c r="E44">
        <v>0.74199999999999999</v>
      </c>
      <c r="F44" s="1">
        <v>1.8379949242221001E-47</v>
      </c>
      <c r="G44">
        <v>1</v>
      </c>
    </row>
    <row r="45" spans="1:7" x14ac:dyDescent="0.3">
      <c r="A45" t="s">
        <v>426</v>
      </c>
      <c r="B45" s="1">
        <v>1.01367390984892E-7</v>
      </c>
      <c r="C45">
        <v>0.25182579823025703</v>
      </c>
      <c r="D45">
        <v>0.36899999999999999</v>
      </c>
      <c r="E45">
        <v>0.34200000000000003</v>
      </c>
      <c r="F45">
        <v>1.4463099345724301E-3</v>
      </c>
      <c r="G45">
        <v>1</v>
      </c>
    </row>
    <row r="46" spans="1:7" x14ac:dyDescent="0.3">
      <c r="A46" t="s">
        <v>427</v>
      </c>
      <c r="B46" s="1">
        <v>1.26633556504739E-58</v>
      </c>
      <c r="C46">
        <v>0.25158479528961802</v>
      </c>
      <c r="D46">
        <v>0.93799999999999994</v>
      </c>
      <c r="E46">
        <v>0.91400000000000003</v>
      </c>
      <c r="F46" s="1">
        <v>1.80680758420961E-54</v>
      </c>
      <c r="G46">
        <v>1</v>
      </c>
    </row>
    <row r="47" spans="1:7" x14ac:dyDescent="0.3">
      <c r="A47" t="s">
        <v>428</v>
      </c>
      <c r="B47" s="1">
        <v>2.7413261198988898E-25</v>
      </c>
      <c r="C47">
        <v>0.459148927531495</v>
      </c>
      <c r="D47">
        <v>0.41299999999999998</v>
      </c>
      <c r="E47">
        <v>0.34399999999999997</v>
      </c>
      <c r="F47" s="1">
        <v>3.9113241078717302E-21</v>
      </c>
      <c r="G47">
        <v>2</v>
      </c>
    </row>
    <row r="48" spans="1:7" x14ac:dyDescent="0.3">
      <c r="A48" t="s">
        <v>429</v>
      </c>
      <c r="B48" s="1">
        <v>5.7124787327846298E-49</v>
      </c>
      <c r="C48">
        <v>0.43288531692541299</v>
      </c>
      <c r="D48">
        <v>0.67800000000000005</v>
      </c>
      <c r="E48">
        <v>0.60399999999999998</v>
      </c>
      <c r="F48" s="1">
        <v>8.1505646559371203E-45</v>
      </c>
      <c r="G48">
        <v>2</v>
      </c>
    </row>
    <row r="49" spans="1:7" x14ac:dyDescent="0.3">
      <c r="A49" t="s">
        <v>49</v>
      </c>
      <c r="B49" s="1">
        <v>6.1890744585671004E-54</v>
      </c>
      <c r="C49">
        <v>0.35666973596961998</v>
      </c>
      <c r="D49">
        <v>0.81899999999999995</v>
      </c>
      <c r="E49">
        <v>0.77</v>
      </c>
      <c r="F49" s="1">
        <v>8.8305714374835393E-50</v>
      </c>
      <c r="G49">
        <v>2</v>
      </c>
    </row>
    <row r="50" spans="1:7" x14ac:dyDescent="0.3">
      <c r="A50" t="s">
        <v>430</v>
      </c>
      <c r="B50" s="1">
        <v>1.2109018674680099E-22</v>
      </c>
      <c r="C50">
        <v>0.32015185740628899</v>
      </c>
      <c r="D50">
        <v>0.59599999999999997</v>
      </c>
      <c r="E50">
        <v>0.55100000000000005</v>
      </c>
      <c r="F50" s="1">
        <v>1.72771478450336E-18</v>
      </c>
      <c r="G50">
        <v>2</v>
      </c>
    </row>
    <row r="51" spans="1:7" x14ac:dyDescent="0.3">
      <c r="A51" t="s">
        <v>431</v>
      </c>
      <c r="B51" s="1">
        <v>1.6898188165966901E-80</v>
      </c>
      <c r="C51">
        <v>0.31994753531619802</v>
      </c>
      <c r="D51">
        <v>0.95099999999999996</v>
      </c>
      <c r="E51">
        <v>0.88300000000000001</v>
      </c>
      <c r="F51" s="1">
        <v>2.41103348752016E-76</v>
      </c>
      <c r="G51">
        <v>2</v>
      </c>
    </row>
    <row r="52" spans="1:7" x14ac:dyDescent="0.3">
      <c r="A52" t="s">
        <v>302</v>
      </c>
      <c r="B52" s="1">
        <v>2.7207122248937402E-16</v>
      </c>
      <c r="C52">
        <v>0.308384535162947</v>
      </c>
      <c r="D52">
        <v>0.53800000000000003</v>
      </c>
      <c r="E52">
        <v>0.49299999999999999</v>
      </c>
      <c r="F52" s="1">
        <v>3.8819122024783899E-12</v>
      </c>
      <c r="G52">
        <v>2</v>
      </c>
    </row>
    <row r="53" spans="1:7" x14ac:dyDescent="0.3">
      <c r="A53" t="s">
        <v>432</v>
      </c>
      <c r="B53" s="1">
        <v>9.8647006272537597E-19</v>
      </c>
      <c r="C53">
        <v>0.30784125884340002</v>
      </c>
      <c r="D53">
        <v>0.51500000000000001</v>
      </c>
      <c r="E53">
        <v>0.46100000000000002</v>
      </c>
      <c r="F53" s="1">
        <v>1.4074954854965701E-14</v>
      </c>
      <c r="G53">
        <v>2</v>
      </c>
    </row>
    <row r="54" spans="1:7" x14ac:dyDescent="0.3">
      <c r="A54" t="s">
        <v>433</v>
      </c>
      <c r="B54" s="1">
        <v>4.29296792851107E-101</v>
      </c>
      <c r="C54">
        <v>0.295176978663235</v>
      </c>
      <c r="D54">
        <v>0.995</v>
      </c>
      <c r="E54">
        <v>0.97499999999999998</v>
      </c>
      <c r="F54" s="1">
        <v>6.1252066403995903E-97</v>
      </c>
      <c r="G54">
        <v>2</v>
      </c>
    </row>
    <row r="55" spans="1:7" x14ac:dyDescent="0.3">
      <c r="A55" t="s">
        <v>434</v>
      </c>
      <c r="B55" s="1">
        <v>5.2211189061077099E-23</v>
      </c>
      <c r="C55">
        <v>0.288874630703571</v>
      </c>
      <c r="D55">
        <v>0.626</v>
      </c>
      <c r="E55">
        <v>0.57299999999999995</v>
      </c>
      <c r="F55" s="1">
        <v>7.4494924552344799E-19</v>
      </c>
      <c r="G55">
        <v>2</v>
      </c>
    </row>
    <row r="56" spans="1:7" x14ac:dyDescent="0.3">
      <c r="A56" t="s">
        <v>168</v>
      </c>
      <c r="B56" s="1">
        <v>3.5358521540824001E-31</v>
      </c>
      <c r="C56">
        <v>0.282648671219346</v>
      </c>
      <c r="D56">
        <v>0.78</v>
      </c>
      <c r="E56">
        <v>0.73499999999999999</v>
      </c>
      <c r="F56" s="1">
        <v>5.0449538534447702E-27</v>
      </c>
      <c r="G56">
        <v>2</v>
      </c>
    </row>
    <row r="57" spans="1:7" x14ac:dyDescent="0.3">
      <c r="A57" t="s">
        <v>231</v>
      </c>
      <c r="B57" s="1">
        <v>7.1310346231515603E-107</v>
      </c>
      <c r="C57">
        <v>1.15010439048401</v>
      </c>
      <c r="D57">
        <v>0.33800000000000002</v>
      </c>
      <c r="E57">
        <v>0.156</v>
      </c>
      <c r="F57" s="1">
        <v>1.01745602003126E-102</v>
      </c>
      <c r="G57">
        <v>3</v>
      </c>
    </row>
    <row r="58" spans="1:7" x14ac:dyDescent="0.3">
      <c r="A58" t="s">
        <v>190</v>
      </c>
      <c r="B58" s="1">
        <v>1.36860957711411E-92</v>
      </c>
      <c r="C58">
        <v>0.98564905011600401</v>
      </c>
      <c r="D58">
        <v>0.42499999999999999</v>
      </c>
      <c r="E58">
        <v>0.23599999999999999</v>
      </c>
      <c r="F58" s="1">
        <v>1.9527321446264201E-88</v>
      </c>
      <c r="G58">
        <v>3</v>
      </c>
    </row>
    <row r="59" spans="1:7" x14ac:dyDescent="0.3">
      <c r="A59" t="s">
        <v>435</v>
      </c>
      <c r="B59" s="1">
        <v>1.1118711647869799E-58</v>
      </c>
      <c r="C59">
        <v>0.93661947086347297</v>
      </c>
      <c r="D59">
        <v>0.26500000000000001</v>
      </c>
      <c r="E59">
        <v>0.13800000000000001</v>
      </c>
      <c r="F59" s="1">
        <v>1.5864177779180599E-54</v>
      </c>
      <c r="G59">
        <v>3</v>
      </c>
    </row>
    <row r="60" spans="1:7" x14ac:dyDescent="0.3">
      <c r="A60" t="s">
        <v>208</v>
      </c>
      <c r="B60" s="1">
        <v>1.5395550223664401E-96</v>
      </c>
      <c r="C60">
        <v>0.78279782415832999</v>
      </c>
      <c r="D60">
        <v>0.56799999999999995</v>
      </c>
      <c r="E60">
        <v>0.35699999999999998</v>
      </c>
      <c r="F60" s="1">
        <v>2.19663710591244E-92</v>
      </c>
      <c r="G60">
        <v>3</v>
      </c>
    </row>
    <row r="61" spans="1:7" x14ac:dyDescent="0.3">
      <c r="A61" t="s">
        <v>436</v>
      </c>
      <c r="B61" s="1">
        <v>3.9996794429645E-53</v>
      </c>
      <c r="C61">
        <v>0.68933213834235896</v>
      </c>
      <c r="D61">
        <v>0.41799999999999998</v>
      </c>
      <c r="E61">
        <v>0.26500000000000001</v>
      </c>
      <c r="F61" s="1">
        <v>5.70674262922175E-49</v>
      </c>
      <c r="G61">
        <v>3</v>
      </c>
    </row>
    <row r="62" spans="1:7" x14ac:dyDescent="0.3">
      <c r="A62" t="s">
        <v>437</v>
      </c>
      <c r="B62" s="1">
        <v>4.3155047038660399E-36</v>
      </c>
      <c r="C62">
        <v>0.66640974253002905</v>
      </c>
      <c r="D62">
        <v>0.26600000000000001</v>
      </c>
      <c r="E62">
        <v>0.16</v>
      </c>
      <c r="F62" s="1">
        <v>6.1573621114760605E-32</v>
      </c>
      <c r="G62">
        <v>3</v>
      </c>
    </row>
    <row r="63" spans="1:7" x14ac:dyDescent="0.3">
      <c r="A63" t="s">
        <v>243</v>
      </c>
      <c r="B63" s="1">
        <v>1.00307684256483E-75</v>
      </c>
      <c r="C63">
        <v>0.62842994113431205</v>
      </c>
      <c r="D63">
        <v>0.61599999999999999</v>
      </c>
      <c r="E63">
        <v>0.42199999999999999</v>
      </c>
      <c r="F63" s="1">
        <v>1.43119003897149E-71</v>
      </c>
      <c r="G63">
        <v>3</v>
      </c>
    </row>
    <row r="64" spans="1:7" x14ac:dyDescent="0.3">
      <c r="A64" t="s">
        <v>438</v>
      </c>
      <c r="B64" s="1">
        <v>1.05427297322576E-44</v>
      </c>
      <c r="C64">
        <v>0.61966818901181597</v>
      </c>
      <c r="D64">
        <v>0.39200000000000002</v>
      </c>
      <c r="E64">
        <v>0.252</v>
      </c>
      <c r="F64" s="1">
        <v>1.5042366781985201E-40</v>
      </c>
      <c r="G64">
        <v>3</v>
      </c>
    </row>
    <row r="65" spans="1:7" x14ac:dyDescent="0.3">
      <c r="A65" t="s">
        <v>194</v>
      </c>
      <c r="B65" s="1">
        <v>2.3797016467888301E-34</v>
      </c>
      <c r="C65">
        <v>0.59245220386530795</v>
      </c>
      <c r="D65">
        <v>0.33900000000000002</v>
      </c>
      <c r="E65">
        <v>0.222</v>
      </c>
      <c r="F65" s="1">
        <v>3.3953583096383002E-30</v>
      </c>
      <c r="G65">
        <v>3</v>
      </c>
    </row>
    <row r="66" spans="1:7" x14ac:dyDescent="0.3">
      <c r="A66" t="s">
        <v>439</v>
      </c>
      <c r="B66" s="1">
        <v>5.1732807577547698E-30</v>
      </c>
      <c r="C66">
        <v>0.570334979503196</v>
      </c>
      <c r="D66">
        <v>0.307</v>
      </c>
      <c r="E66">
        <v>0.20300000000000001</v>
      </c>
      <c r="F66" s="1">
        <v>7.3812369851645001E-26</v>
      </c>
      <c r="G66">
        <v>3</v>
      </c>
    </row>
    <row r="67" spans="1:7" x14ac:dyDescent="0.3">
      <c r="A67" t="s">
        <v>222</v>
      </c>
      <c r="B67" s="1">
        <v>6.7440053850899103E-37</v>
      </c>
      <c r="C67">
        <v>0.54475651194550401</v>
      </c>
      <c r="D67">
        <v>0.43</v>
      </c>
      <c r="E67">
        <v>0.29699999999999999</v>
      </c>
      <c r="F67" s="1">
        <v>9.6223468834462902E-33</v>
      </c>
      <c r="G67">
        <v>3</v>
      </c>
    </row>
    <row r="68" spans="1:7" x14ac:dyDescent="0.3">
      <c r="A68" t="s">
        <v>440</v>
      </c>
      <c r="B68" s="1">
        <v>6.4598160090015801E-24</v>
      </c>
      <c r="C68">
        <v>0.52307488837592098</v>
      </c>
      <c r="D68">
        <v>0.28899999999999998</v>
      </c>
      <c r="E68">
        <v>0.19800000000000001</v>
      </c>
      <c r="F68" s="1">
        <v>9.2168654816434497E-20</v>
      </c>
      <c r="G68">
        <v>3</v>
      </c>
    </row>
    <row r="69" spans="1:7" x14ac:dyDescent="0.3">
      <c r="A69" t="s">
        <v>441</v>
      </c>
      <c r="B69" s="1">
        <v>4.6256334481456204E-99</v>
      </c>
      <c r="C69">
        <v>0.51854083673084495</v>
      </c>
      <c r="D69">
        <v>0.88100000000000001</v>
      </c>
      <c r="E69">
        <v>0.74299999999999999</v>
      </c>
      <c r="F69" s="1">
        <v>6.5998538038141802E-95</v>
      </c>
      <c r="G69">
        <v>3</v>
      </c>
    </row>
    <row r="70" spans="1:7" x14ac:dyDescent="0.3">
      <c r="A70" t="s">
        <v>442</v>
      </c>
      <c r="B70" s="1">
        <v>6.3286749626872101E-35</v>
      </c>
      <c r="C70">
        <v>0.50574414738963602</v>
      </c>
      <c r="D70">
        <v>0.47199999999999998</v>
      </c>
      <c r="E70">
        <v>0.33800000000000002</v>
      </c>
      <c r="F70" s="1">
        <v>9.0297534367621096E-31</v>
      </c>
      <c r="G70">
        <v>3</v>
      </c>
    </row>
    <row r="71" spans="1:7" x14ac:dyDescent="0.3">
      <c r="A71" t="s">
        <v>443</v>
      </c>
      <c r="B71" s="1">
        <v>3.8779359443302998E-31</v>
      </c>
      <c r="C71">
        <v>0.49584034265684002</v>
      </c>
      <c r="D71">
        <v>0.38500000000000001</v>
      </c>
      <c r="E71">
        <v>0.26200000000000001</v>
      </c>
      <c r="F71" s="1">
        <v>5.5330390053704698E-27</v>
      </c>
      <c r="G71">
        <v>3</v>
      </c>
    </row>
    <row r="72" spans="1:7" x14ac:dyDescent="0.3">
      <c r="A72" t="s">
        <v>227</v>
      </c>
      <c r="B72" s="1">
        <v>5.1066054522808803E-69</v>
      </c>
      <c r="C72">
        <v>0.49011752456315699</v>
      </c>
      <c r="D72">
        <v>0.77100000000000002</v>
      </c>
      <c r="E72">
        <v>0.621</v>
      </c>
      <c r="F72" s="1">
        <v>7.2861046593143602E-65</v>
      </c>
      <c r="G72">
        <v>3</v>
      </c>
    </row>
    <row r="73" spans="1:7" x14ac:dyDescent="0.3">
      <c r="A73" t="s">
        <v>80</v>
      </c>
      <c r="B73" s="1">
        <v>2.0831748745482399E-64</v>
      </c>
      <c r="C73">
        <v>0.489098759731109</v>
      </c>
      <c r="D73">
        <v>0.75800000000000001</v>
      </c>
      <c r="E73">
        <v>0.60599999999999998</v>
      </c>
      <c r="F73" s="1">
        <v>2.9722739110054299E-60</v>
      </c>
      <c r="G73">
        <v>3</v>
      </c>
    </row>
    <row r="74" spans="1:7" x14ac:dyDescent="0.3">
      <c r="A74" t="s">
        <v>444</v>
      </c>
      <c r="B74" s="1">
        <v>1.48460891420211E-25</v>
      </c>
      <c r="C74">
        <v>0.48003921081495599</v>
      </c>
      <c r="D74">
        <v>0.34899999999999998</v>
      </c>
      <c r="E74">
        <v>0.24399999999999999</v>
      </c>
      <c r="F74" s="1">
        <v>2.1182399987835701E-21</v>
      </c>
      <c r="G74">
        <v>3</v>
      </c>
    </row>
    <row r="75" spans="1:7" x14ac:dyDescent="0.3">
      <c r="A75" t="s">
        <v>246</v>
      </c>
      <c r="B75" s="1">
        <v>1.9448548375390299E-41</v>
      </c>
      <c r="C75">
        <v>0.465508128806146</v>
      </c>
      <c r="D75">
        <v>0.59699999999999998</v>
      </c>
      <c r="E75">
        <v>0.44700000000000001</v>
      </c>
      <c r="F75" s="1">
        <v>2.77491888220068E-37</v>
      </c>
      <c r="G75">
        <v>3</v>
      </c>
    </row>
    <row r="76" spans="1:7" x14ac:dyDescent="0.3">
      <c r="A76" t="s">
        <v>258</v>
      </c>
      <c r="B76" s="1">
        <v>1.6468917942491501E-27</v>
      </c>
      <c r="C76">
        <v>0.46312524043088499</v>
      </c>
      <c r="D76">
        <v>0.39400000000000002</v>
      </c>
      <c r="E76">
        <v>0.28000000000000003</v>
      </c>
      <c r="F76" s="1">
        <v>2.3497852120346901E-23</v>
      </c>
      <c r="G76">
        <v>3</v>
      </c>
    </row>
    <row r="77" spans="1:7" x14ac:dyDescent="0.3">
      <c r="A77" t="s">
        <v>285</v>
      </c>
      <c r="B77" s="1">
        <v>6.83910801460182E-27</v>
      </c>
      <c r="C77">
        <v>0.42608379909141803</v>
      </c>
      <c r="D77">
        <v>0.46200000000000002</v>
      </c>
      <c r="E77">
        <v>0.34200000000000003</v>
      </c>
      <c r="F77" s="1">
        <v>9.7580393152338804E-23</v>
      </c>
      <c r="G77">
        <v>3</v>
      </c>
    </row>
    <row r="78" spans="1:7" x14ac:dyDescent="0.3">
      <c r="A78" t="s">
        <v>295</v>
      </c>
      <c r="B78" s="1">
        <v>1.10868340718196E-21</v>
      </c>
      <c r="C78">
        <v>0.42347541242840098</v>
      </c>
      <c r="D78">
        <v>0.35099999999999998</v>
      </c>
      <c r="E78">
        <v>0.253</v>
      </c>
      <c r="F78" s="1">
        <v>1.58186948536721E-17</v>
      </c>
      <c r="G78">
        <v>3</v>
      </c>
    </row>
    <row r="79" spans="1:7" x14ac:dyDescent="0.3">
      <c r="A79" t="s">
        <v>445</v>
      </c>
      <c r="B79" s="1">
        <v>1.53687564570804E-15</v>
      </c>
      <c r="C79">
        <v>0.42094749500789302</v>
      </c>
      <c r="D79">
        <v>0.27300000000000002</v>
      </c>
      <c r="E79">
        <v>0.20100000000000001</v>
      </c>
      <c r="F79" s="1">
        <v>2.19281417129622E-11</v>
      </c>
      <c r="G79">
        <v>3</v>
      </c>
    </row>
    <row r="80" spans="1:7" x14ac:dyDescent="0.3">
      <c r="A80" t="s">
        <v>100</v>
      </c>
      <c r="B80" s="1">
        <v>1.10845201889643E-16</v>
      </c>
      <c r="C80">
        <v>0.41394666545202902</v>
      </c>
      <c r="D80">
        <v>0.27600000000000002</v>
      </c>
      <c r="E80">
        <v>0.19900000000000001</v>
      </c>
      <c r="F80" s="1">
        <v>1.5815393405614299E-12</v>
      </c>
      <c r="G80">
        <v>3</v>
      </c>
    </row>
    <row r="81" spans="1:7" x14ac:dyDescent="0.3">
      <c r="A81" t="s">
        <v>446</v>
      </c>
      <c r="B81" s="1">
        <v>5.9388649082532896E-66</v>
      </c>
      <c r="C81">
        <v>0.41124539128117399</v>
      </c>
      <c r="D81">
        <v>0.86799999999999999</v>
      </c>
      <c r="E81">
        <v>0.75</v>
      </c>
      <c r="F81" s="1">
        <v>8.4735724510957897E-62</v>
      </c>
      <c r="G81">
        <v>3</v>
      </c>
    </row>
    <row r="82" spans="1:7" x14ac:dyDescent="0.3">
      <c r="A82" t="s">
        <v>360</v>
      </c>
      <c r="B82" s="1">
        <v>3.6684556060332403E-30</v>
      </c>
      <c r="C82">
        <v>0.40028850693336498</v>
      </c>
      <c r="D82">
        <v>0.56899999999999995</v>
      </c>
      <c r="E82">
        <v>0.434</v>
      </c>
      <c r="F82" s="1">
        <v>5.2341524586882196E-26</v>
      </c>
      <c r="G82">
        <v>3</v>
      </c>
    </row>
    <row r="83" spans="1:7" x14ac:dyDescent="0.3">
      <c r="A83" t="s">
        <v>229</v>
      </c>
      <c r="B83" s="1">
        <v>2.7495474050533599E-28</v>
      </c>
      <c r="C83">
        <v>0.39021439133012098</v>
      </c>
      <c r="D83">
        <v>0.54500000000000004</v>
      </c>
      <c r="E83">
        <v>0.41199999999999998</v>
      </c>
      <c r="F83" s="1">
        <v>3.9230542375301398E-24</v>
      </c>
      <c r="G83">
        <v>3</v>
      </c>
    </row>
    <row r="84" spans="1:7" x14ac:dyDescent="0.3">
      <c r="A84" t="s">
        <v>447</v>
      </c>
      <c r="B84" s="1">
        <v>2.2512646754430599E-35</v>
      </c>
      <c r="C84">
        <v>0.38661723394262798</v>
      </c>
      <c r="D84">
        <v>0.71599999999999997</v>
      </c>
      <c r="E84">
        <v>0.59899999999999998</v>
      </c>
      <c r="F84" s="1">
        <v>3.2121044389221602E-31</v>
      </c>
      <c r="G84">
        <v>3</v>
      </c>
    </row>
    <row r="85" spans="1:7" x14ac:dyDescent="0.3">
      <c r="A85" t="s">
        <v>448</v>
      </c>
      <c r="B85" s="1">
        <v>3.4928048468107697E-23</v>
      </c>
      <c r="C85">
        <v>0.38557349182752398</v>
      </c>
      <c r="D85">
        <v>0.45100000000000001</v>
      </c>
      <c r="E85">
        <v>0.33900000000000002</v>
      </c>
      <c r="F85" s="1">
        <v>4.9835339554296104E-19</v>
      </c>
      <c r="G85">
        <v>3</v>
      </c>
    </row>
    <row r="86" spans="1:7" x14ac:dyDescent="0.3">
      <c r="A86" t="s">
        <v>449</v>
      </c>
      <c r="B86" s="1">
        <v>1.4380130766907299E-25</v>
      </c>
      <c r="C86">
        <v>0.38545937236919903</v>
      </c>
      <c r="D86">
        <v>0.443</v>
      </c>
      <c r="E86">
        <v>0.32100000000000001</v>
      </c>
      <c r="F86" s="1">
        <v>2.05175705782233E-21</v>
      </c>
      <c r="G86">
        <v>3</v>
      </c>
    </row>
    <row r="87" spans="1:7" x14ac:dyDescent="0.3">
      <c r="A87" t="s">
        <v>450</v>
      </c>
      <c r="B87" s="1">
        <v>8.0018683930856299E-16</v>
      </c>
      <c r="C87">
        <v>0.37667287161992702</v>
      </c>
      <c r="D87">
        <v>0.27600000000000002</v>
      </c>
      <c r="E87">
        <v>0.2</v>
      </c>
      <c r="F87" s="1">
        <v>1.14170658232546E-11</v>
      </c>
      <c r="G87">
        <v>3</v>
      </c>
    </row>
    <row r="88" spans="1:7" x14ac:dyDescent="0.3">
      <c r="A88" t="s">
        <v>451</v>
      </c>
      <c r="B88" s="1">
        <v>2.2934768497272699E-14</v>
      </c>
      <c r="C88">
        <v>0.36668152914244501</v>
      </c>
      <c r="D88">
        <v>0.25800000000000001</v>
      </c>
      <c r="E88">
        <v>0.188</v>
      </c>
      <c r="F88" s="1">
        <v>3.2723327691908702E-10</v>
      </c>
      <c r="G88">
        <v>3</v>
      </c>
    </row>
    <row r="89" spans="1:7" x14ac:dyDescent="0.3">
      <c r="A89" t="s">
        <v>106</v>
      </c>
      <c r="B89" s="1">
        <v>1.7845928880170101E-20</v>
      </c>
      <c r="C89">
        <v>0.36559857302047</v>
      </c>
      <c r="D89">
        <v>0.42399999999999999</v>
      </c>
      <c r="E89">
        <v>0.32</v>
      </c>
      <c r="F89" s="1">
        <v>2.5462571326226701E-16</v>
      </c>
      <c r="G89">
        <v>3</v>
      </c>
    </row>
    <row r="90" spans="1:7" x14ac:dyDescent="0.3">
      <c r="A90" t="s">
        <v>452</v>
      </c>
      <c r="B90" s="1">
        <v>3.2682679976518999E-64</v>
      </c>
      <c r="C90">
        <v>0.36277789813377498</v>
      </c>
      <c r="D90">
        <v>0.92</v>
      </c>
      <c r="E90">
        <v>0.82899999999999996</v>
      </c>
      <c r="F90" s="1">
        <v>4.6631647790497302E-60</v>
      </c>
      <c r="G90">
        <v>3</v>
      </c>
    </row>
    <row r="91" spans="1:7" x14ac:dyDescent="0.3">
      <c r="A91" t="s">
        <v>249</v>
      </c>
      <c r="B91" s="1">
        <v>2.9198208514455102E-17</v>
      </c>
      <c r="C91">
        <v>0.35738721120544698</v>
      </c>
      <c r="D91">
        <v>0.36299999999999999</v>
      </c>
      <c r="E91">
        <v>0.27300000000000002</v>
      </c>
      <c r="F91" s="1">
        <v>4.1660003908424599E-13</v>
      </c>
      <c r="G91">
        <v>3</v>
      </c>
    </row>
    <row r="92" spans="1:7" x14ac:dyDescent="0.3">
      <c r="A92" t="s">
        <v>248</v>
      </c>
      <c r="B92" s="1">
        <v>2.65475344007129E-67</v>
      </c>
      <c r="C92">
        <v>0.35003431120991302</v>
      </c>
      <c r="D92">
        <v>0.93300000000000005</v>
      </c>
      <c r="E92">
        <v>0.84299999999999997</v>
      </c>
      <c r="F92" s="1">
        <v>3.7878022082937198E-63</v>
      </c>
      <c r="G92">
        <v>3</v>
      </c>
    </row>
    <row r="93" spans="1:7" x14ac:dyDescent="0.3">
      <c r="A93" t="s">
        <v>101</v>
      </c>
      <c r="B93" s="1">
        <v>4.2368910486507701E-15</v>
      </c>
      <c r="C93">
        <v>0.34553520114562197</v>
      </c>
      <c r="D93">
        <v>0.33500000000000002</v>
      </c>
      <c r="E93">
        <v>0.253</v>
      </c>
      <c r="F93" s="1">
        <v>6.0451961482149203E-11</v>
      </c>
      <c r="G93">
        <v>3</v>
      </c>
    </row>
    <row r="94" spans="1:7" x14ac:dyDescent="0.3">
      <c r="A94" t="s">
        <v>130</v>
      </c>
      <c r="B94" s="1">
        <v>1.35195737228971E-13</v>
      </c>
      <c r="C94">
        <v>0.34226659755785099</v>
      </c>
      <c r="D94">
        <v>0.32</v>
      </c>
      <c r="E94">
        <v>0.24399999999999999</v>
      </c>
      <c r="F94" s="1">
        <v>1.9289727787829598E-9</v>
      </c>
      <c r="G94">
        <v>3</v>
      </c>
    </row>
    <row r="95" spans="1:7" x14ac:dyDescent="0.3">
      <c r="A95" t="s">
        <v>453</v>
      </c>
      <c r="B95" s="1">
        <v>1.35199719262112E-21</v>
      </c>
      <c r="C95">
        <v>0.34085787582946597</v>
      </c>
      <c r="D95">
        <v>0.57699999999999996</v>
      </c>
      <c r="E95">
        <v>0.46500000000000002</v>
      </c>
      <c r="F95" s="1">
        <v>1.9290295944318199E-17</v>
      </c>
      <c r="G95">
        <v>3</v>
      </c>
    </row>
    <row r="96" spans="1:7" x14ac:dyDescent="0.3">
      <c r="A96" t="s">
        <v>216</v>
      </c>
      <c r="B96" s="1">
        <v>2.80824974766874E-15</v>
      </c>
      <c r="C96">
        <v>0.340229179661522</v>
      </c>
      <c r="D96">
        <v>0.35299999999999998</v>
      </c>
      <c r="E96">
        <v>0.26700000000000002</v>
      </c>
      <c r="F96" s="1">
        <v>4.0068107399737599E-11</v>
      </c>
      <c r="G96">
        <v>3</v>
      </c>
    </row>
    <row r="97" spans="1:7" x14ac:dyDescent="0.3">
      <c r="A97" t="s">
        <v>78</v>
      </c>
      <c r="B97" s="1">
        <v>1.55076687669545E-16</v>
      </c>
      <c r="C97">
        <v>0.33994145057431402</v>
      </c>
      <c r="D97">
        <v>0.375</v>
      </c>
      <c r="E97">
        <v>0.28499999999999998</v>
      </c>
      <c r="F97" s="1">
        <v>2.2126341796690699E-12</v>
      </c>
      <c r="G97">
        <v>3</v>
      </c>
    </row>
    <row r="98" spans="1:7" x14ac:dyDescent="0.3">
      <c r="A98" t="s">
        <v>454</v>
      </c>
      <c r="B98" s="1">
        <v>5.5811244040358795E-13</v>
      </c>
      <c r="C98">
        <v>0.337802492853714</v>
      </c>
      <c r="D98">
        <v>0.26800000000000002</v>
      </c>
      <c r="E98">
        <v>0.19900000000000001</v>
      </c>
      <c r="F98" s="1">
        <v>7.9631482996783897E-9</v>
      </c>
      <c r="G98">
        <v>3</v>
      </c>
    </row>
    <row r="99" spans="1:7" x14ac:dyDescent="0.3">
      <c r="A99" t="s">
        <v>197</v>
      </c>
      <c r="B99" s="1">
        <v>1.7437235966253199E-13</v>
      </c>
      <c r="C99">
        <v>0.33615861583722001</v>
      </c>
      <c r="D99">
        <v>0.27300000000000002</v>
      </c>
      <c r="E99">
        <v>0.20200000000000001</v>
      </c>
      <c r="F99" s="1">
        <v>2.48794482766501E-9</v>
      </c>
      <c r="G99">
        <v>3</v>
      </c>
    </row>
    <row r="100" spans="1:7" x14ac:dyDescent="0.3">
      <c r="A100" t="s">
        <v>455</v>
      </c>
      <c r="B100" s="1">
        <v>8.6771498568492205E-30</v>
      </c>
      <c r="C100">
        <v>0.33508951289009498</v>
      </c>
      <c r="D100">
        <v>0.65900000000000003</v>
      </c>
      <c r="E100">
        <v>0.53200000000000003</v>
      </c>
      <c r="F100" s="1">
        <v>1.2380557415752501E-25</v>
      </c>
      <c r="G100">
        <v>3</v>
      </c>
    </row>
    <row r="101" spans="1:7" x14ac:dyDescent="0.3">
      <c r="A101" t="s">
        <v>290</v>
      </c>
      <c r="B101" s="1">
        <v>4.7899708928710898E-13</v>
      </c>
      <c r="C101">
        <v>0.334773195896994</v>
      </c>
      <c r="D101">
        <v>0.38</v>
      </c>
      <c r="E101">
        <v>0.29899999999999999</v>
      </c>
      <c r="F101" s="1">
        <v>6.8343304699484701E-9</v>
      </c>
      <c r="G101">
        <v>3</v>
      </c>
    </row>
    <row r="102" spans="1:7" x14ac:dyDescent="0.3">
      <c r="A102" t="s">
        <v>30</v>
      </c>
      <c r="B102" s="1">
        <v>1.8238880738952599E-37</v>
      </c>
      <c r="C102">
        <v>0.32566790326739198</v>
      </c>
      <c r="D102">
        <v>0.81499999999999995</v>
      </c>
      <c r="E102">
        <v>0.69399999999999995</v>
      </c>
      <c r="F102" s="1">
        <v>2.60232350383376E-33</v>
      </c>
      <c r="G102">
        <v>3</v>
      </c>
    </row>
    <row r="103" spans="1:7" x14ac:dyDescent="0.3">
      <c r="A103" t="s">
        <v>237</v>
      </c>
      <c r="B103" s="1">
        <v>9.8269857998254198E-20</v>
      </c>
      <c r="C103">
        <v>0.32564224623280202</v>
      </c>
      <c r="D103">
        <v>0.45600000000000002</v>
      </c>
      <c r="E103">
        <v>0.34699999999999998</v>
      </c>
      <c r="F103" s="1">
        <v>1.40211433391909E-15</v>
      </c>
      <c r="G103">
        <v>3</v>
      </c>
    </row>
    <row r="104" spans="1:7" x14ac:dyDescent="0.3">
      <c r="A104" t="s">
        <v>456</v>
      </c>
      <c r="B104" s="1">
        <v>1.5040133232603999E-66</v>
      </c>
      <c r="C104">
        <v>0.32556268710344</v>
      </c>
      <c r="D104">
        <v>0.95399999999999996</v>
      </c>
      <c r="E104">
        <v>0.88800000000000001</v>
      </c>
      <c r="F104" s="1">
        <v>2.1459262096279402E-62</v>
      </c>
      <c r="G104">
        <v>3</v>
      </c>
    </row>
    <row r="105" spans="1:7" x14ac:dyDescent="0.3">
      <c r="A105" t="s">
        <v>457</v>
      </c>
      <c r="B105" s="1">
        <v>5.8878469739100099E-13</v>
      </c>
      <c r="C105">
        <v>0.32546057114906901</v>
      </c>
      <c r="D105">
        <v>0.29599999999999999</v>
      </c>
      <c r="E105">
        <v>0.223</v>
      </c>
      <c r="F105" s="1">
        <v>8.4007800623747994E-9</v>
      </c>
      <c r="G105">
        <v>3</v>
      </c>
    </row>
    <row r="106" spans="1:7" x14ac:dyDescent="0.3">
      <c r="A106" t="s">
        <v>255</v>
      </c>
      <c r="B106" s="1">
        <v>1.46699297963085E-15</v>
      </c>
      <c r="C106">
        <v>0.32532651616818897</v>
      </c>
      <c r="D106">
        <v>0.378</v>
      </c>
      <c r="E106">
        <v>0.28899999999999998</v>
      </c>
      <c r="F106" s="1">
        <v>2.0931055833373E-11</v>
      </c>
      <c r="G106">
        <v>3</v>
      </c>
    </row>
    <row r="107" spans="1:7" x14ac:dyDescent="0.3">
      <c r="A107" t="s">
        <v>458</v>
      </c>
      <c r="B107" s="1">
        <v>2.4714211401769699E-27</v>
      </c>
      <c r="C107">
        <v>0.32331231846926101</v>
      </c>
      <c r="D107">
        <v>0.68300000000000005</v>
      </c>
      <c r="E107">
        <v>0.56299999999999994</v>
      </c>
      <c r="F107" s="1">
        <v>3.5262236828045E-23</v>
      </c>
      <c r="G107">
        <v>3</v>
      </c>
    </row>
    <row r="108" spans="1:7" x14ac:dyDescent="0.3">
      <c r="A108" t="s">
        <v>459</v>
      </c>
      <c r="B108" s="1">
        <v>1.44279269594675E-11</v>
      </c>
      <c r="C108">
        <v>0.32151038769370299</v>
      </c>
      <c r="D108">
        <v>0.29899999999999999</v>
      </c>
      <c r="E108">
        <v>0.23100000000000001</v>
      </c>
      <c r="F108" s="1">
        <v>2.0585766185768201E-7</v>
      </c>
      <c r="G108">
        <v>3</v>
      </c>
    </row>
    <row r="109" spans="1:7" x14ac:dyDescent="0.3">
      <c r="A109" t="s">
        <v>213</v>
      </c>
      <c r="B109" s="1">
        <v>2.39408223409335E-14</v>
      </c>
      <c r="C109">
        <v>0.32074039623463202</v>
      </c>
      <c r="D109">
        <v>0.33200000000000002</v>
      </c>
      <c r="E109">
        <v>0.25</v>
      </c>
      <c r="F109" s="1">
        <v>3.4158765316044002E-10</v>
      </c>
      <c r="G109">
        <v>3</v>
      </c>
    </row>
    <row r="110" spans="1:7" x14ac:dyDescent="0.3">
      <c r="A110" t="s">
        <v>460</v>
      </c>
      <c r="B110" s="1">
        <v>8.3108379782066698E-19</v>
      </c>
      <c r="C110">
        <v>0.31868626816635298</v>
      </c>
      <c r="D110">
        <v>0.49</v>
      </c>
      <c r="E110">
        <v>0.38300000000000001</v>
      </c>
      <c r="F110" s="1">
        <v>1.18579036273053E-14</v>
      </c>
      <c r="G110">
        <v>3</v>
      </c>
    </row>
    <row r="111" spans="1:7" x14ac:dyDescent="0.3">
      <c r="A111" t="s">
        <v>232</v>
      </c>
      <c r="B111" s="1">
        <v>5.5866958778888702E-41</v>
      </c>
      <c r="C111">
        <v>0.31715676754095701</v>
      </c>
      <c r="D111">
        <v>0.89500000000000002</v>
      </c>
      <c r="E111">
        <v>0.81599999999999995</v>
      </c>
      <c r="F111" s="1">
        <v>7.9710976785718492E-37</v>
      </c>
      <c r="G111">
        <v>3</v>
      </c>
    </row>
    <row r="112" spans="1:7" x14ac:dyDescent="0.3">
      <c r="A112" t="s">
        <v>461</v>
      </c>
      <c r="B112" s="1">
        <v>2.17078424908138E-66</v>
      </c>
      <c r="C112">
        <v>0.312782418885306</v>
      </c>
      <c r="D112">
        <v>0.96699999999999997</v>
      </c>
      <c r="E112">
        <v>0.91200000000000003</v>
      </c>
      <c r="F112" s="1">
        <v>3.0972749665893202E-62</v>
      </c>
      <c r="G112">
        <v>3</v>
      </c>
    </row>
    <row r="113" spans="1:7" x14ac:dyDescent="0.3">
      <c r="A113" t="s">
        <v>462</v>
      </c>
      <c r="B113" s="1">
        <v>9.6275817062922804E-12</v>
      </c>
      <c r="C113">
        <v>0.30879489970641699</v>
      </c>
      <c r="D113">
        <v>0.28299999999999997</v>
      </c>
      <c r="E113">
        <v>0.216</v>
      </c>
      <c r="F113" s="1">
        <v>1.3736633578537801E-7</v>
      </c>
      <c r="G113">
        <v>3</v>
      </c>
    </row>
    <row r="114" spans="1:7" x14ac:dyDescent="0.3">
      <c r="A114" t="s">
        <v>463</v>
      </c>
      <c r="B114" s="1">
        <v>8.5319574867572004E-19</v>
      </c>
      <c r="C114">
        <v>0.30612413265667199</v>
      </c>
      <c r="D114">
        <v>0.53900000000000003</v>
      </c>
      <c r="E114">
        <v>0.42899999999999999</v>
      </c>
      <c r="F114" s="1">
        <v>1.2173396942105201E-14</v>
      </c>
      <c r="G114">
        <v>3</v>
      </c>
    </row>
    <row r="115" spans="1:7" x14ac:dyDescent="0.3">
      <c r="A115" t="s">
        <v>464</v>
      </c>
      <c r="B115" s="1">
        <v>7.8401050802283503E-20</v>
      </c>
      <c r="C115">
        <v>0.30155217037627202</v>
      </c>
      <c r="D115">
        <v>0.57799999999999996</v>
      </c>
      <c r="E115">
        <v>0.46400000000000002</v>
      </c>
      <c r="F115" s="1">
        <v>1.11862619284698E-15</v>
      </c>
      <c r="G115">
        <v>3</v>
      </c>
    </row>
    <row r="116" spans="1:7" x14ac:dyDescent="0.3">
      <c r="A116" t="s">
        <v>465</v>
      </c>
      <c r="B116" s="1">
        <v>6.1658591123196803E-12</v>
      </c>
      <c r="C116">
        <v>0.299819921340437</v>
      </c>
      <c r="D116">
        <v>0.31900000000000001</v>
      </c>
      <c r="E116">
        <v>0.248</v>
      </c>
      <c r="F116" s="1">
        <v>8.79744778145772E-8</v>
      </c>
      <c r="G116">
        <v>3</v>
      </c>
    </row>
    <row r="117" spans="1:7" x14ac:dyDescent="0.3">
      <c r="A117" t="s">
        <v>466</v>
      </c>
      <c r="B117" s="1">
        <v>1.8853179653769099E-32</v>
      </c>
      <c r="C117">
        <v>0.29886542411483003</v>
      </c>
      <c r="D117">
        <v>0.78100000000000003</v>
      </c>
      <c r="E117">
        <v>0.66600000000000004</v>
      </c>
      <c r="F117" s="1">
        <v>2.6899716729997799E-28</v>
      </c>
      <c r="G117">
        <v>3</v>
      </c>
    </row>
    <row r="118" spans="1:7" x14ac:dyDescent="0.3">
      <c r="A118" t="s">
        <v>467</v>
      </c>
      <c r="B118" s="1">
        <v>1.1081584032222301E-12</v>
      </c>
      <c r="C118">
        <v>0.29769264740128898</v>
      </c>
      <c r="D118">
        <v>0.33600000000000002</v>
      </c>
      <c r="E118">
        <v>0.25600000000000001</v>
      </c>
      <c r="F118" s="1">
        <v>1.5811204097174701E-8</v>
      </c>
      <c r="G118">
        <v>3</v>
      </c>
    </row>
    <row r="119" spans="1:7" x14ac:dyDescent="0.3">
      <c r="A119" t="s">
        <v>468</v>
      </c>
      <c r="B119" s="1">
        <v>6.79822504536162E-12</v>
      </c>
      <c r="C119">
        <v>0.289520382963389</v>
      </c>
      <c r="D119">
        <v>0.27</v>
      </c>
      <c r="E119">
        <v>0.20200000000000001</v>
      </c>
      <c r="F119" s="1">
        <v>9.6997074947219497E-8</v>
      </c>
      <c r="G119">
        <v>3</v>
      </c>
    </row>
    <row r="120" spans="1:7" x14ac:dyDescent="0.3">
      <c r="A120" t="s">
        <v>469</v>
      </c>
      <c r="B120" s="1">
        <v>1.42106958833106E-11</v>
      </c>
      <c r="C120">
        <v>0.28928964372243199</v>
      </c>
      <c r="D120">
        <v>0.28799999999999998</v>
      </c>
      <c r="E120">
        <v>0.219</v>
      </c>
      <c r="F120" s="1">
        <v>2.02758208863076E-7</v>
      </c>
      <c r="G120">
        <v>3</v>
      </c>
    </row>
    <row r="121" spans="1:7" x14ac:dyDescent="0.3">
      <c r="A121" t="s">
        <v>470</v>
      </c>
      <c r="B121" s="1">
        <v>2.1225662439384399E-11</v>
      </c>
      <c r="C121">
        <v>0.28276034021304203</v>
      </c>
      <c r="D121">
        <v>0.46400000000000002</v>
      </c>
      <c r="E121">
        <v>0.38200000000000001</v>
      </c>
      <c r="F121" s="1">
        <v>3.0284775168513698E-7</v>
      </c>
      <c r="G121">
        <v>3</v>
      </c>
    </row>
    <row r="122" spans="1:7" x14ac:dyDescent="0.3">
      <c r="A122" t="s">
        <v>471</v>
      </c>
      <c r="B122" s="1">
        <v>1.74791468052712E-9</v>
      </c>
      <c r="C122">
        <v>0.27551359958266802</v>
      </c>
      <c r="D122">
        <v>0.313</v>
      </c>
      <c r="E122">
        <v>0.248</v>
      </c>
      <c r="F122" s="1">
        <v>2.4939246661760901E-5</v>
      </c>
      <c r="G122">
        <v>3</v>
      </c>
    </row>
    <row r="123" spans="1:7" x14ac:dyDescent="0.3">
      <c r="A123" t="s">
        <v>472</v>
      </c>
      <c r="B123" s="1">
        <v>1.14631307163253E-23</v>
      </c>
      <c r="C123">
        <v>0.27318392816118298</v>
      </c>
      <c r="D123">
        <v>0.755</v>
      </c>
      <c r="E123">
        <v>0.64</v>
      </c>
      <c r="F123" s="1">
        <v>1.6355594906053001E-19</v>
      </c>
      <c r="G123">
        <v>3</v>
      </c>
    </row>
    <row r="124" spans="1:7" x14ac:dyDescent="0.3">
      <c r="A124" t="s">
        <v>11</v>
      </c>
      <c r="B124" s="1">
        <v>2.4326665917954001E-10</v>
      </c>
      <c r="C124">
        <v>0.272802387713317</v>
      </c>
      <c r="D124">
        <v>0.32300000000000001</v>
      </c>
      <c r="E124">
        <v>0.254</v>
      </c>
      <c r="F124" s="1">
        <v>3.47092869317367E-6</v>
      </c>
      <c r="G124">
        <v>3</v>
      </c>
    </row>
    <row r="125" spans="1:7" x14ac:dyDescent="0.3">
      <c r="A125" t="s">
        <v>473</v>
      </c>
      <c r="B125" s="1">
        <v>4.1076790290638001E-10</v>
      </c>
      <c r="C125">
        <v>0.27197292839653298</v>
      </c>
      <c r="D125">
        <v>0.26300000000000001</v>
      </c>
      <c r="E125">
        <v>0.20100000000000001</v>
      </c>
      <c r="F125" s="1">
        <v>5.8608364386682303E-6</v>
      </c>
      <c r="G125">
        <v>3</v>
      </c>
    </row>
    <row r="126" spans="1:7" x14ac:dyDescent="0.3">
      <c r="A126" t="s">
        <v>474</v>
      </c>
      <c r="B126" s="1">
        <v>2.9045660833089102E-10</v>
      </c>
      <c r="C126">
        <v>0.27006300530244798</v>
      </c>
      <c r="D126">
        <v>0.309</v>
      </c>
      <c r="E126">
        <v>0.24199999999999999</v>
      </c>
      <c r="F126" s="1">
        <v>4.1442348876651497E-6</v>
      </c>
      <c r="G126">
        <v>3</v>
      </c>
    </row>
    <row r="127" spans="1:7" x14ac:dyDescent="0.3">
      <c r="A127" t="s">
        <v>475</v>
      </c>
      <c r="B127" s="1">
        <v>2.3603728292804299E-11</v>
      </c>
      <c r="C127">
        <v>0.267716455474037</v>
      </c>
      <c r="D127">
        <v>0.41899999999999998</v>
      </c>
      <c r="E127">
        <v>0.33900000000000002</v>
      </c>
      <c r="F127" s="1">
        <v>3.3677799528173201E-7</v>
      </c>
      <c r="G127">
        <v>3</v>
      </c>
    </row>
    <row r="128" spans="1:7" x14ac:dyDescent="0.3">
      <c r="A128" t="s">
        <v>476</v>
      </c>
      <c r="B128" s="1">
        <v>7.4991989882829196E-16</v>
      </c>
      <c r="C128">
        <v>0.25451744004377902</v>
      </c>
      <c r="D128">
        <v>0.57799999999999996</v>
      </c>
      <c r="E128">
        <v>0.48599999999999999</v>
      </c>
      <c r="F128" s="1">
        <v>1.06998571164821E-11</v>
      </c>
      <c r="G128">
        <v>3</v>
      </c>
    </row>
    <row r="129" spans="1:7" x14ac:dyDescent="0.3">
      <c r="A129" t="s">
        <v>477</v>
      </c>
      <c r="B129" s="1">
        <v>1.1955922278540799E-12</v>
      </c>
      <c r="C129">
        <v>0.253699912391948</v>
      </c>
      <c r="D129">
        <v>0.495</v>
      </c>
      <c r="E129">
        <v>0.40300000000000002</v>
      </c>
      <c r="F129" s="1">
        <v>1.7058709907021998E-8</v>
      </c>
      <c r="G129">
        <v>3</v>
      </c>
    </row>
    <row r="130" spans="1:7" x14ac:dyDescent="0.3">
      <c r="A130" t="s">
        <v>43</v>
      </c>
      <c r="B130" s="1">
        <v>7.3221996280999597E-14</v>
      </c>
      <c r="C130">
        <v>0.253095927924049</v>
      </c>
      <c r="D130">
        <v>0.48299999999999998</v>
      </c>
      <c r="E130">
        <v>0.38300000000000001</v>
      </c>
      <c r="F130" s="1">
        <v>1.0447314429372999E-9</v>
      </c>
      <c r="G130">
        <v>3</v>
      </c>
    </row>
    <row r="131" spans="1:7" x14ac:dyDescent="0.3">
      <c r="A131" t="s">
        <v>344</v>
      </c>
      <c r="B131" s="1">
        <v>1.41157790031122E-101</v>
      </c>
      <c r="C131">
        <v>1.4912374807711299</v>
      </c>
      <c r="D131">
        <v>0.52400000000000002</v>
      </c>
      <c r="E131">
        <v>0.28299999999999997</v>
      </c>
      <c r="F131" s="1">
        <v>2.0140393481640499E-97</v>
      </c>
      <c r="G131" t="s">
        <v>504</v>
      </c>
    </row>
    <row r="132" spans="1:7" x14ac:dyDescent="0.3">
      <c r="A132" t="s">
        <v>9</v>
      </c>
      <c r="B132" s="1">
        <v>2.3972108740529299E-69</v>
      </c>
      <c r="C132">
        <v>1.3642873545096199</v>
      </c>
      <c r="D132">
        <v>0.497</v>
      </c>
      <c r="E132">
        <v>0.29299999999999998</v>
      </c>
      <c r="F132" s="1">
        <v>3.4203404750987199E-65</v>
      </c>
      <c r="G132" t="s">
        <v>504</v>
      </c>
    </row>
    <row r="133" spans="1:7" x14ac:dyDescent="0.3">
      <c r="A133" t="s">
        <v>134</v>
      </c>
      <c r="B133" s="1">
        <v>6.4418405689335103E-57</v>
      </c>
      <c r="C133">
        <v>1.12328960263459</v>
      </c>
      <c r="D133">
        <v>0.34399999999999997</v>
      </c>
      <c r="E133">
        <v>0.17299999999999999</v>
      </c>
      <c r="F133" s="1">
        <v>9.1912181237543298E-53</v>
      </c>
      <c r="G133" t="s">
        <v>504</v>
      </c>
    </row>
    <row r="134" spans="1:7" x14ac:dyDescent="0.3">
      <c r="A134" t="s">
        <v>325</v>
      </c>
      <c r="B134" s="1">
        <v>6.16578246460724E-70</v>
      </c>
      <c r="C134">
        <v>0.97758025537496795</v>
      </c>
      <c r="D134">
        <v>0.46100000000000002</v>
      </c>
      <c r="E134">
        <v>0.24199999999999999</v>
      </c>
      <c r="F134" s="1">
        <v>8.7973384205016198E-66</v>
      </c>
      <c r="G134" t="s">
        <v>504</v>
      </c>
    </row>
    <row r="135" spans="1:7" x14ac:dyDescent="0.3">
      <c r="A135" t="s">
        <v>176</v>
      </c>
      <c r="B135" s="1">
        <v>4.2447623262269699E-37</v>
      </c>
      <c r="C135">
        <v>0.91461274169915596</v>
      </c>
      <c r="D135">
        <v>0.255</v>
      </c>
      <c r="E135">
        <v>0.13</v>
      </c>
      <c r="F135" s="1">
        <v>6.0564268870606401E-33</v>
      </c>
      <c r="G135" t="s">
        <v>504</v>
      </c>
    </row>
    <row r="136" spans="1:7" x14ac:dyDescent="0.3">
      <c r="A136" t="s">
        <v>478</v>
      </c>
      <c r="B136" s="1">
        <v>2.85009541669306E-51</v>
      </c>
      <c r="C136">
        <v>0.88468269784653897</v>
      </c>
      <c r="D136">
        <v>0.46200000000000002</v>
      </c>
      <c r="E136">
        <v>0.27200000000000002</v>
      </c>
      <c r="F136" s="1">
        <v>4.0665161405376601E-47</v>
      </c>
      <c r="G136" t="s">
        <v>504</v>
      </c>
    </row>
    <row r="137" spans="1:7" x14ac:dyDescent="0.3">
      <c r="A137" t="s">
        <v>327</v>
      </c>
      <c r="B137" s="1">
        <v>2.12519403825592E-56</v>
      </c>
      <c r="C137">
        <v>0.88449717508823</v>
      </c>
      <c r="D137">
        <v>0.50900000000000001</v>
      </c>
      <c r="E137">
        <v>0.313</v>
      </c>
      <c r="F137" s="1">
        <v>3.03222685378354E-52</v>
      </c>
      <c r="G137" t="s">
        <v>504</v>
      </c>
    </row>
    <row r="138" spans="1:7" x14ac:dyDescent="0.3">
      <c r="A138" t="s">
        <v>38</v>
      </c>
      <c r="B138" s="1">
        <v>9.4296309178981105E-21</v>
      </c>
      <c r="C138">
        <v>0.81408446017997105</v>
      </c>
      <c r="D138">
        <v>0.3</v>
      </c>
      <c r="E138">
        <v>0.19500000000000001</v>
      </c>
      <c r="F138" s="1">
        <v>1.3454197393656999E-16</v>
      </c>
      <c r="G138" t="s">
        <v>504</v>
      </c>
    </row>
    <row r="139" spans="1:7" x14ac:dyDescent="0.3">
      <c r="A139" t="s">
        <v>343</v>
      </c>
      <c r="B139" s="1">
        <v>3.5541865973729897E-48</v>
      </c>
      <c r="C139">
        <v>0.78217657827194798</v>
      </c>
      <c r="D139">
        <v>0.42199999999999999</v>
      </c>
      <c r="E139">
        <v>0.23899999999999999</v>
      </c>
      <c r="F139" s="1">
        <v>5.0711134371317801E-44</v>
      </c>
      <c r="G139" t="s">
        <v>504</v>
      </c>
    </row>
    <row r="140" spans="1:7" x14ac:dyDescent="0.3">
      <c r="A140" t="s">
        <v>479</v>
      </c>
      <c r="B140" s="1">
        <v>1.6611211077064301E-31</v>
      </c>
      <c r="C140">
        <v>0.76394394112873998</v>
      </c>
      <c r="D140">
        <v>0.45700000000000002</v>
      </c>
      <c r="E140">
        <v>0.30499999999999999</v>
      </c>
      <c r="F140" s="1">
        <v>2.3700875964755398E-27</v>
      </c>
      <c r="G140" t="s">
        <v>504</v>
      </c>
    </row>
    <row r="141" spans="1:7" x14ac:dyDescent="0.3">
      <c r="A141" t="s">
        <v>347</v>
      </c>
      <c r="B141" s="1">
        <v>4.27685871429464E-36</v>
      </c>
      <c r="C141">
        <v>0.69471302352205699</v>
      </c>
      <c r="D141">
        <v>0.47099999999999997</v>
      </c>
      <c r="E141">
        <v>0.30299999999999999</v>
      </c>
      <c r="F141" s="1">
        <v>6.1022220135555902E-32</v>
      </c>
      <c r="G141" t="s">
        <v>504</v>
      </c>
    </row>
    <row r="142" spans="1:7" x14ac:dyDescent="0.3">
      <c r="A142" t="s">
        <v>398</v>
      </c>
      <c r="B142" s="1">
        <v>2.6901659882521001E-43</v>
      </c>
      <c r="C142">
        <v>0.67679753893360195</v>
      </c>
      <c r="D142">
        <v>0.498</v>
      </c>
      <c r="E142">
        <v>0.308</v>
      </c>
      <c r="F142" s="1">
        <v>3.8383288320380899E-39</v>
      </c>
      <c r="G142" t="s">
        <v>504</v>
      </c>
    </row>
    <row r="143" spans="1:7" x14ac:dyDescent="0.3">
      <c r="A143" t="s">
        <v>323</v>
      </c>
      <c r="B143" s="1">
        <v>2.7546323059467501E-44</v>
      </c>
      <c r="C143">
        <v>0.67022403948997999</v>
      </c>
      <c r="D143">
        <v>0.60699999999999998</v>
      </c>
      <c r="E143">
        <v>0.42099999999999999</v>
      </c>
      <c r="F143" s="1">
        <v>3.9303093741248197E-40</v>
      </c>
      <c r="G143" t="s">
        <v>504</v>
      </c>
    </row>
    <row r="144" spans="1:7" x14ac:dyDescent="0.3">
      <c r="A144" t="s">
        <v>480</v>
      </c>
      <c r="B144" s="1">
        <v>3.9193362719374E-23</v>
      </c>
      <c r="C144">
        <v>0.61797949443236599</v>
      </c>
      <c r="D144">
        <v>0.32200000000000001</v>
      </c>
      <c r="E144">
        <v>0.20100000000000001</v>
      </c>
      <c r="F144" s="1">
        <v>5.5921089928002804E-19</v>
      </c>
      <c r="G144" t="s">
        <v>504</v>
      </c>
    </row>
    <row r="145" spans="1:7" x14ac:dyDescent="0.3">
      <c r="A145" t="s">
        <v>332</v>
      </c>
      <c r="B145" s="1">
        <v>3.35009845323482E-53</v>
      </c>
      <c r="C145">
        <v>0.61037524188486902</v>
      </c>
      <c r="D145">
        <v>0.875</v>
      </c>
      <c r="E145">
        <v>0.76700000000000002</v>
      </c>
      <c r="F145" s="1">
        <v>4.7799204730754397E-49</v>
      </c>
      <c r="G145" t="s">
        <v>504</v>
      </c>
    </row>
    <row r="146" spans="1:7" x14ac:dyDescent="0.3">
      <c r="A146" t="s">
        <v>148</v>
      </c>
      <c r="B146" s="1">
        <v>1.6337498451748601E-28</v>
      </c>
      <c r="C146">
        <v>0.58660368022967002</v>
      </c>
      <c r="D146">
        <v>0.47</v>
      </c>
      <c r="E146">
        <v>0.316</v>
      </c>
      <c r="F146" s="1">
        <v>2.3310342790954898E-24</v>
      </c>
      <c r="G146" t="s">
        <v>504</v>
      </c>
    </row>
    <row r="147" spans="1:7" x14ac:dyDescent="0.3">
      <c r="A147" t="s">
        <v>385</v>
      </c>
      <c r="B147" s="1">
        <v>1.4371154510833401E-51</v>
      </c>
      <c r="C147">
        <v>0.54063206030216404</v>
      </c>
      <c r="D147">
        <v>0.79800000000000004</v>
      </c>
      <c r="E147">
        <v>0.61599999999999999</v>
      </c>
      <c r="F147" s="1">
        <v>2.0504763256057099E-47</v>
      </c>
      <c r="G147" t="s">
        <v>504</v>
      </c>
    </row>
    <row r="148" spans="1:7" x14ac:dyDescent="0.3">
      <c r="A148" t="s">
        <v>481</v>
      </c>
      <c r="B148" s="1">
        <v>3.5793296857553401E-17</v>
      </c>
      <c r="C148">
        <v>0.529717978183601</v>
      </c>
      <c r="D148">
        <v>0.28100000000000003</v>
      </c>
      <c r="E148">
        <v>0.18099999999999999</v>
      </c>
      <c r="F148" s="1">
        <v>5.1069875956357196E-13</v>
      </c>
      <c r="G148" t="s">
        <v>504</v>
      </c>
    </row>
    <row r="149" spans="1:7" x14ac:dyDescent="0.3">
      <c r="A149" t="s">
        <v>482</v>
      </c>
      <c r="B149" s="1">
        <v>4.2442739015353598E-19</v>
      </c>
      <c r="C149">
        <v>0.52956189054695002</v>
      </c>
      <c r="D149">
        <v>0.27200000000000002</v>
      </c>
      <c r="E149">
        <v>0.17</v>
      </c>
      <c r="F149" s="1">
        <v>6.0557300027106597E-15</v>
      </c>
      <c r="G149" t="s">
        <v>504</v>
      </c>
    </row>
    <row r="150" spans="1:7" x14ac:dyDescent="0.3">
      <c r="A150" t="s">
        <v>379</v>
      </c>
      <c r="B150" s="1">
        <v>5.6469852466914799E-42</v>
      </c>
      <c r="C150">
        <v>0.52175402946165395</v>
      </c>
      <c r="D150">
        <v>0.72599999999999998</v>
      </c>
      <c r="E150">
        <v>0.53600000000000003</v>
      </c>
      <c r="F150" s="1">
        <v>8.0571185499794097E-38</v>
      </c>
      <c r="G150" t="s">
        <v>504</v>
      </c>
    </row>
    <row r="151" spans="1:7" x14ac:dyDescent="0.3">
      <c r="A151" t="s">
        <v>391</v>
      </c>
      <c r="B151" s="1">
        <v>2.3815266555273299E-21</v>
      </c>
      <c r="C151">
        <v>0.46852161562257899</v>
      </c>
      <c r="D151">
        <v>0.441</v>
      </c>
      <c r="E151">
        <v>0.3</v>
      </c>
      <c r="F151" s="1">
        <v>3.3979622321063999E-17</v>
      </c>
      <c r="G151" t="s">
        <v>504</v>
      </c>
    </row>
    <row r="152" spans="1:7" x14ac:dyDescent="0.3">
      <c r="A152" t="s">
        <v>483</v>
      </c>
      <c r="B152" s="1">
        <v>1.17867751564785E-16</v>
      </c>
      <c r="C152">
        <v>0.45776420336891799</v>
      </c>
      <c r="D152">
        <v>0.254</v>
      </c>
      <c r="E152">
        <v>0.159</v>
      </c>
      <c r="F152" s="1">
        <v>1.6817370793263501E-12</v>
      </c>
      <c r="G152" t="s">
        <v>504</v>
      </c>
    </row>
    <row r="153" spans="1:7" x14ac:dyDescent="0.3">
      <c r="A153" t="s">
        <v>484</v>
      </c>
      <c r="B153" s="1">
        <v>1.0628395586953499E-14</v>
      </c>
      <c r="C153">
        <v>0.44946211245120998</v>
      </c>
      <c r="D153">
        <v>0.27400000000000002</v>
      </c>
      <c r="E153">
        <v>0.183</v>
      </c>
      <c r="F153" s="1">
        <v>1.5164594823465299E-10</v>
      </c>
      <c r="G153" t="s">
        <v>504</v>
      </c>
    </row>
    <row r="154" spans="1:7" x14ac:dyDescent="0.3">
      <c r="A154" t="s">
        <v>485</v>
      </c>
      <c r="B154" s="1">
        <v>6.1306930210406803E-18</v>
      </c>
      <c r="C154">
        <v>0.44923593553694102</v>
      </c>
      <c r="D154">
        <v>0.42099999999999999</v>
      </c>
      <c r="E154">
        <v>0.29599999999999999</v>
      </c>
      <c r="F154" s="1">
        <v>8.7472728024208494E-14</v>
      </c>
      <c r="G154" t="s">
        <v>504</v>
      </c>
    </row>
    <row r="155" spans="1:7" x14ac:dyDescent="0.3">
      <c r="A155" t="s">
        <v>486</v>
      </c>
      <c r="B155" s="1">
        <v>1.8305832943723799E-20</v>
      </c>
      <c r="C155">
        <v>0.421313900036902</v>
      </c>
      <c r="D155">
        <v>0.79200000000000004</v>
      </c>
      <c r="E155">
        <v>0.69799999999999995</v>
      </c>
      <c r="F155" s="1">
        <v>2.6118762444105102E-16</v>
      </c>
      <c r="G155" t="s">
        <v>504</v>
      </c>
    </row>
    <row r="156" spans="1:7" x14ac:dyDescent="0.3">
      <c r="A156" t="s">
        <v>487</v>
      </c>
      <c r="B156" s="1">
        <v>6.6162664189133302E-38</v>
      </c>
      <c r="C156">
        <v>0.414737055705519</v>
      </c>
      <c r="D156">
        <v>0.88</v>
      </c>
      <c r="E156">
        <v>0.75800000000000001</v>
      </c>
      <c r="F156" s="1">
        <v>9.4400889265055401E-34</v>
      </c>
      <c r="G156" t="s">
        <v>504</v>
      </c>
    </row>
    <row r="157" spans="1:7" x14ac:dyDescent="0.3">
      <c r="A157" t="s">
        <v>488</v>
      </c>
      <c r="B157" s="1">
        <v>4.6383159308610298E-15</v>
      </c>
      <c r="C157">
        <v>0.41395762764097599</v>
      </c>
      <c r="D157">
        <v>0.36199999999999999</v>
      </c>
      <c r="E157">
        <v>0.254</v>
      </c>
      <c r="F157" s="1">
        <v>6.61794917015251E-11</v>
      </c>
      <c r="G157" t="s">
        <v>504</v>
      </c>
    </row>
    <row r="158" spans="1:7" x14ac:dyDescent="0.3">
      <c r="A158" t="s">
        <v>35</v>
      </c>
      <c r="B158" s="1">
        <v>1.5811956801466201E-14</v>
      </c>
      <c r="C158">
        <v>0.41187289293468399</v>
      </c>
      <c r="D158">
        <v>0.35499999999999998</v>
      </c>
      <c r="E158">
        <v>0.249</v>
      </c>
      <c r="F158" s="1">
        <v>2.2560499964331899E-10</v>
      </c>
      <c r="G158" t="s">
        <v>504</v>
      </c>
    </row>
    <row r="159" spans="1:7" x14ac:dyDescent="0.3">
      <c r="A159" t="s">
        <v>289</v>
      </c>
      <c r="B159" s="1">
        <v>1.32788275424381E-20</v>
      </c>
      <c r="C159">
        <v>0.40728529842466499</v>
      </c>
      <c r="D159">
        <v>0.52100000000000002</v>
      </c>
      <c r="E159">
        <v>0.375</v>
      </c>
      <c r="F159" s="1">
        <v>1.8946231137550701E-16</v>
      </c>
      <c r="G159" t="s">
        <v>504</v>
      </c>
    </row>
    <row r="160" spans="1:7" x14ac:dyDescent="0.3">
      <c r="A160" t="s">
        <v>489</v>
      </c>
      <c r="B160" s="1">
        <v>2.0163830600383599E-20</v>
      </c>
      <c r="C160">
        <v>0.40490037083473401</v>
      </c>
      <c r="D160">
        <v>0.52</v>
      </c>
      <c r="E160">
        <v>0.36699999999999999</v>
      </c>
      <c r="F160" s="1">
        <v>2.8769753500627299E-16</v>
      </c>
      <c r="G160" t="s">
        <v>504</v>
      </c>
    </row>
    <row r="161" spans="1:7" x14ac:dyDescent="0.3">
      <c r="A161" t="s">
        <v>363</v>
      </c>
      <c r="B161" s="1">
        <v>7.7521604290778694E-12</v>
      </c>
      <c r="C161">
        <v>0.40319324931227402</v>
      </c>
      <c r="D161">
        <v>0.28000000000000003</v>
      </c>
      <c r="E161">
        <v>0.19600000000000001</v>
      </c>
      <c r="F161" s="1">
        <v>1.1060782500208299E-7</v>
      </c>
      <c r="G161" t="s">
        <v>504</v>
      </c>
    </row>
    <row r="162" spans="1:7" x14ac:dyDescent="0.3">
      <c r="A162" t="s">
        <v>335</v>
      </c>
      <c r="B162" s="1">
        <v>4.3794387985183502E-14</v>
      </c>
      <c r="C162">
        <v>0.397309853331481</v>
      </c>
      <c r="D162">
        <v>0.30099999999999999</v>
      </c>
      <c r="E162">
        <v>0.20399999999999999</v>
      </c>
      <c r="F162" s="1">
        <v>6.2485832777259799E-10</v>
      </c>
      <c r="G162" t="s">
        <v>504</v>
      </c>
    </row>
    <row r="163" spans="1:7" x14ac:dyDescent="0.3">
      <c r="A163" t="s">
        <v>490</v>
      </c>
      <c r="B163" s="1">
        <v>1.73053725074797E-13</v>
      </c>
      <c r="C163">
        <v>0.39721276331879302</v>
      </c>
      <c r="D163">
        <v>0.30199999999999999</v>
      </c>
      <c r="E163">
        <v>0.20599999999999999</v>
      </c>
      <c r="F163" s="1">
        <v>2.4691305493672001E-9</v>
      </c>
      <c r="G163" t="s">
        <v>504</v>
      </c>
    </row>
    <row r="164" spans="1:7" x14ac:dyDescent="0.3">
      <c r="A164" t="s">
        <v>399</v>
      </c>
      <c r="B164" s="1">
        <v>3.1932270675255902E-14</v>
      </c>
      <c r="C164">
        <v>0.368714194429272</v>
      </c>
      <c r="D164">
        <v>0.35499999999999998</v>
      </c>
      <c r="E164">
        <v>0.247</v>
      </c>
      <c r="F164" s="1">
        <v>4.5560963799455198E-10</v>
      </c>
      <c r="G164" t="s">
        <v>504</v>
      </c>
    </row>
    <row r="165" spans="1:7" x14ac:dyDescent="0.3">
      <c r="A165" t="s">
        <v>491</v>
      </c>
      <c r="B165" s="1">
        <v>1.97634379784333E-11</v>
      </c>
      <c r="C165">
        <v>0.33615036141854199</v>
      </c>
      <c r="D165">
        <v>0.34100000000000003</v>
      </c>
      <c r="E165">
        <v>0.247</v>
      </c>
      <c r="F165" s="1">
        <v>2.8198473307628702E-7</v>
      </c>
      <c r="G165" t="s">
        <v>504</v>
      </c>
    </row>
    <row r="166" spans="1:7" x14ac:dyDescent="0.3">
      <c r="A166" t="s">
        <v>277</v>
      </c>
      <c r="B166" s="1">
        <v>8.9867722686998594E-9</v>
      </c>
      <c r="C166">
        <v>0.30374592003002698</v>
      </c>
      <c r="D166">
        <v>0.28199999999999997</v>
      </c>
      <c r="E166">
        <v>0.20599999999999999</v>
      </c>
      <c r="F166">
        <v>1.2822326672980999E-4</v>
      </c>
      <c r="G166" t="s">
        <v>504</v>
      </c>
    </row>
    <row r="167" spans="1:7" x14ac:dyDescent="0.3">
      <c r="A167" t="s">
        <v>492</v>
      </c>
      <c r="B167" s="1">
        <v>7.7658607383976001E-9</v>
      </c>
      <c r="C167">
        <v>0.296690008059671</v>
      </c>
      <c r="D167">
        <v>0.26800000000000002</v>
      </c>
      <c r="E167">
        <v>0.19400000000000001</v>
      </c>
      <c r="F167">
        <v>1.10803301015457E-4</v>
      </c>
      <c r="G167" t="s">
        <v>504</v>
      </c>
    </row>
    <row r="168" spans="1:7" x14ac:dyDescent="0.3">
      <c r="A168" t="s">
        <v>493</v>
      </c>
      <c r="B168" s="1">
        <v>2.3374290052658299E-11</v>
      </c>
      <c r="C168">
        <v>0.290909548911919</v>
      </c>
      <c r="D168">
        <v>0.46899999999999997</v>
      </c>
      <c r="E168">
        <v>0.35299999999999998</v>
      </c>
      <c r="F168" s="1">
        <v>3.3350437047132898E-7</v>
      </c>
      <c r="G168" t="s">
        <v>504</v>
      </c>
    </row>
    <row r="169" spans="1:7" x14ac:dyDescent="0.3">
      <c r="A169" t="s">
        <v>494</v>
      </c>
      <c r="B169" s="1">
        <v>1.56392400123612E-9</v>
      </c>
      <c r="C169">
        <v>0.289853114244289</v>
      </c>
      <c r="D169">
        <v>0.44600000000000001</v>
      </c>
      <c r="E169">
        <v>0.34399999999999997</v>
      </c>
      <c r="F169" s="1">
        <v>2.2314067649637001E-5</v>
      </c>
      <c r="G169" t="s">
        <v>504</v>
      </c>
    </row>
    <row r="170" spans="1:7" x14ac:dyDescent="0.3">
      <c r="A170" t="s">
        <v>495</v>
      </c>
      <c r="B170" s="1">
        <v>4.9989616094899305E-10</v>
      </c>
      <c r="C170">
        <v>0.28587695389490803</v>
      </c>
      <c r="D170">
        <v>0.27600000000000002</v>
      </c>
      <c r="E170">
        <v>0.19400000000000001</v>
      </c>
      <c r="F170" s="1">
        <v>7.13251842442024E-6</v>
      </c>
      <c r="G170" t="s">
        <v>504</v>
      </c>
    </row>
    <row r="171" spans="1:7" x14ac:dyDescent="0.3">
      <c r="A171" t="s">
        <v>496</v>
      </c>
      <c r="B171" s="1">
        <v>7.8476492642712596E-13</v>
      </c>
      <c r="C171">
        <v>0.28502128253005898</v>
      </c>
      <c r="D171">
        <v>0.58099999999999996</v>
      </c>
      <c r="E171">
        <v>0.44700000000000001</v>
      </c>
      <c r="F171" s="1">
        <v>1.1197025970262199E-8</v>
      </c>
      <c r="G171" t="s">
        <v>504</v>
      </c>
    </row>
    <row r="172" spans="1:7" x14ac:dyDescent="0.3">
      <c r="A172" t="s">
        <v>497</v>
      </c>
      <c r="B172" s="1">
        <v>4.7231467509443401E-8</v>
      </c>
      <c r="C172">
        <v>0.28122177697033701</v>
      </c>
      <c r="D172">
        <v>0.27900000000000003</v>
      </c>
      <c r="E172">
        <v>0.20699999999999999</v>
      </c>
      <c r="F172">
        <v>6.7389857842473902E-4</v>
      </c>
      <c r="G172" t="s">
        <v>504</v>
      </c>
    </row>
    <row r="173" spans="1:7" x14ac:dyDescent="0.3">
      <c r="A173" t="s">
        <v>324</v>
      </c>
      <c r="B173" s="1">
        <v>2.7849879682303E-10</v>
      </c>
      <c r="C173">
        <v>0.27849200516345901</v>
      </c>
      <c r="D173">
        <v>0.59299999999999997</v>
      </c>
      <c r="E173">
        <v>0.48</v>
      </c>
      <c r="F173" s="1">
        <v>3.9736208330709899E-6</v>
      </c>
      <c r="G173" t="s">
        <v>504</v>
      </c>
    </row>
    <row r="174" spans="1:7" x14ac:dyDescent="0.3">
      <c r="A174" t="s">
        <v>498</v>
      </c>
      <c r="B174" s="1">
        <v>5.79404485929394E-8</v>
      </c>
      <c r="C174">
        <v>0.27767420186874803</v>
      </c>
      <c r="D174">
        <v>0.29699999999999999</v>
      </c>
      <c r="E174">
        <v>0.221</v>
      </c>
      <c r="F174">
        <v>8.2669432052405998E-4</v>
      </c>
      <c r="G174" t="s">
        <v>504</v>
      </c>
    </row>
    <row r="175" spans="1:7" x14ac:dyDescent="0.3">
      <c r="A175" t="s">
        <v>499</v>
      </c>
      <c r="B175" s="1">
        <v>7.8075610343226004E-16</v>
      </c>
      <c r="C175">
        <v>0.27376561681599398</v>
      </c>
      <c r="D175">
        <v>0.93400000000000005</v>
      </c>
      <c r="E175">
        <v>0.88200000000000001</v>
      </c>
      <c r="F175" s="1">
        <v>1.1139828083771501E-11</v>
      </c>
      <c r="G175" t="s">
        <v>504</v>
      </c>
    </row>
    <row r="176" spans="1:7" x14ac:dyDescent="0.3">
      <c r="A176" t="s">
        <v>500</v>
      </c>
      <c r="B176" s="1">
        <v>1.7030092511805299E-9</v>
      </c>
      <c r="C176">
        <v>0.26029775276136502</v>
      </c>
      <c r="D176">
        <v>0.30299999999999999</v>
      </c>
      <c r="E176">
        <v>0.218</v>
      </c>
      <c r="F176" s="1">
        <v>2.4298535995843799E-5</v>
      </c>
      <c r="G176" t="s">
        <v>504</v>
      </c>
    </row>
    <row r="177" spans="1:7" x14ac:dyDescent="0.3">
      <c r="A177" t="s">
        <v>501</v>
      </c>
      <c r="B177" s="1">
        <v>6.4874586170279498E-12</v>
      </c>
      <c r="C177">
        <v>0.25939053906748399</v>
      </c>
      <c r="D177">
        <v>0.51800000000000002</v>
      </c>
      <c r="E177">
        <v>0.38900000000000001</v>
      </c>
      <c r="F177" s="1">
        <v>9.2563059547754802E-8</v>
      </c>
      <c r="G177" t="s">
        <v>504</v>
      </c>
    </row>
    <row r="178" spans="1:7" x14ac:dyDescent="0.3">
      <c r="A178" t="s">
        <v>502</v>
      </c>
      <c r="B178" s="1">
        <v>3.7193110206921896E-12</v>
      </c>
      <c r="C178">
        <v>0.255233798599665</v>
      </c>
      <c r="D178">
        <v>0.60099999999999998</v>
      </c>
      <c r="E178">
        <v>0.47299999999999998</v>
      </c>
      <c r="F178" s="1">
        <v>5.3067129643236198E-8</v>
      </c>
      <c r="G178" t="s">
        <v>504</v>
      </c>
    </row>
    <row r="179" spans="1:7" x14ac:dyDescent="0.3">
      <c r="A179" t="s">
        <v>503</v>
      </c>
      <c r="B179" s="1">
        <v>2.8546528317472701E-10</v>
      </c>
      <c r="C179">
        <v>0.25049533065745999</v>
      </c>
      <c r="D179">
        <v>0.44600000000000001</v>
      </c>
      <c r="E179">
        <v>0.33500000000000002</v>
      </c>
      <c r="F179" s="1">
        <v>4.07301866033701E-6</v>
      </c>
      <c r="G179" t="s">
        <v>504</v>
      </c>
    </row>
  </sheetData>
  <phoneticPr fontId="18"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E7431A-0EC2-41FC-832D-DEFEC1620B71}">
  <dimension ref="A1:G1585"/>
  <sheetViews>
    <sheetView tabSelected="1" workbookViewId="0">
      <selection activeCell="M23" sqref="M23"/>
    </sheetView>
  </sheetViews>
  <sheetFormatPr defaultRowHeight="14" x14ac:dyDescent="0.3"/>
  <cols>
    <col min="7" max="7" width="9.75" customWidth="1"/>
  </cols>
  <sheetData>
    <row r="1" spans="1:7" x14ac:dyDescent="0.3">
      <c r="A1" s="2" t="s">
        <v>2156</v>
      </c>
    </row>
    <row r="2" spans="1:7" s="2" customFormat="1" x14ac:dyDescent="0.3">
      <c r="A2" s="2" t="s">
        <v>402</v>
      </c>
      <c r="B2" s="2" t="s">
        <v>0</v>
      </c>
      <c r="C2" s="2" t="s">
        <v>1</v>
      </c>
      <c r="D2" s="2" t="s">
        <v>2</v>
      </c>
      <c r="E2" s="2" t="s">
        <v>3</v>
      </c>
      <c r="F2" s="2" t="s">
        <v>4</v>
      </c>
      <c r="G2" s="2" t="s">
        <v>5</v>
      </c>
    </row>
    <row r="3" spans="1:7" x14ac:dyDescent="0.3">
      <c r="A3" t="s">
        <v>505</v>
      </c>
      <c r="B3">
        <v>0</v>
      </c>
      <c r="C3">
        <v>7.3258932931723004</v>
      </c>
      <c r="D3">
        <v>0.51600000000000001</v>
      </c>
      <c r="E3">
        <v>1.0999999999999999E-2</v>
      </c>
      <c r="F3">
        <v>0</v>
      </c>
      <c r="G3" t="s">
        <v>506</v>
      </c>
    </row>
    <row r="4" spans="1:7" x14ac:dyDescent="0.3">
      <c r="A4" t="s">
        <v>507</v>
      </c>
      <c r="B4">
        <v>0</v>
      </c>
      <c r="C4">
        <v>6.6993019541860397</v>
      </c>
      <c r="D4">
        <v>0.30199999999999999</v>
      </c>
      <c r="E4">
        <v>4.0000000000000001E-3</v>
      </c>
      <c r="F4">
        <v>0</v>
      </c>
      <c r="G4" t="s">
        <v>506</v>
      </c>
    </row>
    <row r="5" spans="1:7" x14ac:dyDescent="0.3">
      <c r="A5" t="s">
        <v>508</v>
      </c>
      <c r="B5">
        <v>0</v>
      </c>
      <c r="C5">
        <v>6.6266884652405897</v>
      </c>
      <c r="D5">
        <v>0.34</v>
      </c>
      <c r="E5">
        <v>5.0000000000000001E-3</v>
      </c>
      <c r="F5">
        <v>0</v>
      </c>
      <c r="G5" t="s">
        <v>506</v>
      </c>
    </row>
    <row r="6" spans="1:7" x14ac:dyDescent="0.3">
      <c r="A6" t="s">
        <v>509</v>
      </c>
      <c r="B6" s="1">
        <v>2.2406013456463202E-174</v>
      </c>
      <c r="C6">
        <v>6.5854164019810701</v>
      </c>
      <c r="D6">
        <v>0.308</v>
      </c>
      <c r="E6">
        <v>1.4999999999999999E-2</v>
      </c>
      <c r="F6" s="1">
        <v>3.1720193250315001E-170</v>
      </c>
      <c r="G6" t="s">
        <v>506</v>
      </c>
    </row>
    <row r="7" spans="1:7" x14ac:dyDescent="0.3">
      <c r="A7" t="s">
        <v>510</v>
      </c>
      <c r="B7">
        <v>0</v>
      </c>
      <c r="C7">
        <v>6.5536837717215901</v>
      </c>
      <c r="D7">
        <v>0.40899999999999997</v>
      </c>
      <c r="E7">
        <v>6.0000000000000001E-3</v>
      </c>
      <c r="F7">
        <v>0</v>
      </c>
      <c r="G7" t="s">
        <v>506</v>
      </c>
    </row>
    <row r="8" spans="1:7" x14ac:dyDescent="0.3">
      <c r="A8" t="s">
        <v>511</v>
      </c>
      <c r="B8">
        <v>0</v>
      </c>
      <c r="C8">
        <v>6.2300590757548999</v>
      </c>
      <c r="D8">
        <v>0.40899999999999997</v>
      </c>
      <c r="E8">
        <v>8.0000000000000002E-3</v>
      </c>
      <c r="F8">
        <v>0</v>
      </c>
      <c r="G8" t="s">
        <v>506</v>
      </c>
    </row>
    <row r="9" spans="1:7" x14ac:dyDescent="0.3">
      <c r="A9" t="s">
        <v>512</v>
      </c>
      <c r="B9">
        <v>0</v>
      </c>
      <c r="C9">
        <v>6.18347279719654</v>
      </c>
      <c r="D9">
        <v>0.29599999999999999</v>
      </c>
      <c r="E9">
        <v>5.0000000000000001E-3</v>
      </c>
      <c r="F9">
        <v>0</v>
      </c>
      <c r="G9" t="s">
        <v>506</v>
      </c>
    </row>
    <row r="10" spans="1:7" x14ac:dyDescent="0.3">
      <c r="A10" t="s">
        <v>513</v>
      </c>
      <c r="B10">
        <v>0</v>
      </c>
      <c r="C10">
        <v>6.1716490833362103</v>
      </c>
      <c r="D10">
        <v>0.32100000000000001</v>
      </c>
      <c r="E10">
        <v>7.0000000000000001E-3</v>
      </c>
      <c r="F10">
        <v>0</v>
      </c>
      <c r="G10" t="s">
        <v>506</v>
      </c>
    </row>
    <row r="11" spans="1:7" x14ac:dyDescent="0.3">
      <c r="A11" t="s">
        <v>514</v>
      </c>
      <c r="B11">
        <v>0</v>
      </c>
      <c r="C11">
        <v>4.8106313405192598</v>
      </c>
      <c r="D11">
        <v>0.71099999999999997</v>
      </c>
      <c r="E11">
        <v>3.6999999999999998E-2</v>
      </c>
      <c r="F11">
        <v>0</v>
      </c>
      <c r="G11" t="s">
        <v>506</v>
      </c>
    </row>
    <row r="12" spans="1:7" x14ac:dyDescent="0.3">
      <c r="A12" t="s">
        <v>515</v>
      </c>
      <c r="B12" s="1">
        <v>2.4439209064634702E-58</v>
      </c>
      <c r="C12">
        <v>3.7753644103183599</v>
      </c>
      <c r="D12">
        <v>0.30199999999999999</v>
      </c>
      <c r="E12">
        <v>4.2000000000000003E-2</v>
      </c>
      <c r="F12" s="1">
        <v>3.4598588272803402E-54</v>
      </c>
      <c r="G12" t="s">
        <v>506</v>
      </c>
    </row>
    <row r="13" spans="1:7" x14ac:dyDescent="0.3">
      <c r="A13" t="s">
        <v>516</v>
      </c>
      <c r="B13" s="1">
        <v>1.5975169246808099E-131</v>
      </c>
      <c r="C13">
        <v>3.5079699618832101</v>
      </c>
      <c r="D13">
        <v>0.72299999999999998</v>
      </c>
      <c r="E13">
        <v>0.123</v>
      </c>
      <c r="F13" s="1">
        <v>2.2616047102706198E-127</v>
      </c>
      <c r="G13" t="s">
        <v>506</v>
      </c>
    </row>
    <row r="14" spans="1:7" x14ac:dyDescent="0.3">
      <c r="A14" t="s">
        <v>517</v>
      </c>
      <c r="B14" s="1">
        <v>9.2163616096963308E-40</v>
      </c>
      <c r="C14">
        <v>3.2670439224224199</v>
      </c>
      <c r="D14">
        <v>0.252</v>
      </c>
      <c r="E14">
        <v>4.2000000000000003E-2</v>
      </c>
      <c r="F14" s="1">
        <v>1.30476031308471E-35</v>
      </c>
      <c r="G14" t="s">
        <v>506</v>
      </c>
    </row>
    <row r="15" spans="1:7" x14ac:dyDescent="0.3">
      <c r="A15" t="s">
        <v>518</v>
      </c>
      <c r="B15" s="1">
        <v>3.92536071306941E-52</v>
      </c>
      <c r="C15">
        <v>3.0609240384249299</v>
      </c>
      <c r="D15">
        <v>0.28899999999999998</v>
      </c>
      <c r="E15">
        <v>4.2000000000000003E-2</v>
      </c>
      <c r="F15" s="1">
        <v>5.55713316149236E-48</v>
      </c>
      <c r="G15" t="s">
        <v>506</v>
      </c>
    </row>
    <row r="16" spans="1:7" x14ac:dyDescent="0.3">
      <c r="A16" t="s">
        <v>519</v>
      </c>
      <c r="B16" s="1">
        <v>1.6387369022034001E-38</v>
      </c>
      <c r="C16">
        <v>2.7756165206038199</v>
      </c>
      <c r="D16">
        <v>0.26400000000000001</v>
      </c>
      <c r="E16">
        <v>4.5999999999999999E-2</v>
      </c>
      <c r="F16" s="1">
        <v>2.31995983244936E-34</v>
      </c>
      <c r="G16" t="s">
        <v>506</v>
      </c>
    </row>
    <row r="17" spans="1:7" x14ac:dyDescent="0.3">
      <c r="A17" t="s">
        <v>520</v>
      </c>
      <c r="B17" s="1">
        <v>7.8431832366704002E-29</v>
      </c>
      <c r="C17">
        <v>2.50816395280247</v>
      </c>
      <c r="D17">
        <v>0.26400000000000001</v>
      </c>
      <c r="E17">
        <v>5.8000000000000003E-2</v>
      </c>
      <c r="F17" s="1">
        <v>1.11035945081543E-24</v>
      </c>
      <c r="G17" t="s">
        <v>506</v>
      </c>
    </row>
    <row r="18" spans="1:7" x14ac:dyDescent="0.3">
      <c r="A18" t="s">
        <v>521</v>
      </c>
      <c r="B18" s="1">
        <v>1.47722325065968E-36</v>
      </c>
      <c r="C18">
        <v>2.4698871729718701</v>
      </c>
      <c r="D18">
        <v>0.32100000000000001</v>
      </c>
      <c r="E18">
        <v>6.8000000000000005E-2</v>
      </c>
      <c r="F18" s="1">
        <v>2.09130495595891E-32</v>
      </c>
      <c r="G18" t="s">
        <v>506</v>
      </c>
    </row>
    <row r="19" spans="1:7" x14ac:dyDescent="0.3">
      <c r="A19" t="s">
        <v>522</v>
      </c>
      <c r="B19" s="1">
        <v>1.8333793422734399E-49</v>
      </c>
      <c r="C19">
        <v>2.45387321698938</v>
      </c>
      <c r="D19">
        <v>0.503</v>
      </c>
      <c r="E19">
        <v>0.127</v>
      </c>
      <c r="F19" s="1">
        <v>2.59551513485651E-45</v>
      </c>
      <c r="G19" t="s">
        <v>506</v>
      </c>
    </row>
    <row r="20" spans="1:7" x14ac:dyDescent="0.3">
      <c r="A20" t="s">
        <v>523</v>
      </c>
      <c r="B20" s="1">
        <v>1.72291529615306E-54</v>
      </c>
      <c r="C20">
        <v>2.36344041257989</v>
      </c>
      <c r="D20">
        <v>0.57199999999999995</v>
      </c>
      <c r="E20">
        <v>0.15</v>
      </c>
      <c r="F20" s="1">
        <v>2.4391311847638902E-50</v>
      </c>
      <c r="G20" t="s">
        <v>506</v>
      </c>
    </row>
    <row r="21" spans="1:7" x14ac:dyDescent="0.3">
      <c r="A21" t="s">
        <v>524</v>
      </c>
      <c r="B21" s="1">
        <v>2.0653691163147398E-36</v>
      </c>
      <c r="C21">
        <v>2.2680877415315601</v>
      </c>
      <c r="D21">
        <v>0.42799999999999999</v>
      </c>
      <c r="E21">
        <v>0.11600000000000001</v>
      </c>
      <c r="F21" s="1">
        <v>2.9239430579667799E-32</v>
      </c>
      <c r="G21" t="s">
        <v>506</v>
      </c>
    </row>
    <row r="22" spans="1:7" x14ac:dyDescent="0.3">
      <c r="A22" t="s">
        <v>525</v>
      </c>
      <c r="B22" s="1">
        <v>2.4160896052272999E-21</v>
      </c>
      <c r="C22">
        <v>2.1775303893242102</v>
      </c>
      <c r="D22">
        <v>0.25800000000000001</v>
      </c>
      <c r="E22">
        <v>6.9000000000000006E-2</v>
      </c>
      <c r="F22" s="1">
        <v>3.42045805412029E-17</v>
      </c>
      <c r="G22" t="s">
        <v>506</v>
      </c>
    </row>
    <row r="23" spans="1:7" x14ac:dyDescent="0.3">
      <c r="A23" t="s">
        <v>526</v>
      </c>
      <c r="B23" s="1">
        <v>3.5365688272847701E-23</v>
      </c>
      <c r="C23">
        <v>2.1493654530777602</v>
      </c>
      <c r="D23">
        <v>0.26400000000000001</v>
      </c>
      <c r="E23">
        <v>6.7000000000000004E-2</v>
      </c>
      <c r="F23" s="1">
        <v>5.0067204887870497E-19</v>
      </c>
      <c r="G23" t="s">
        <v>506</v>
      </c>
    </row>
    <row r="24" spans="1:7" x14ac:dyDescent="0.3">
      <c r="A24" t="s">
        <v>527</v>
      </c>
      <c r="B24" s="1">
        <v>8.8044400274431494E-20</v>
      </c>
      <c r="C24">
        <v>2.0937850645798202</v>
      </c>
      <c r="D24">
        <v>0.26400000000000001</v>
      </c>
      <c r="E24">
        <v>7.5999999999999998E-2</v>
      </c>
      <c r="F24" s="1">
        <v>1.2464445746851301E-15</v>
      </c>
      <c r="G24" t="s">
        <v>506</v>
      </c>
    </row>
    <row r="25" spans="1:7" x14ac:dyDescent="0.3">
      <c r="A25" t="s">
        <v>528</v>
      </c>
      <c r="B25" s="1">
        <v>8.3082611951452596E-18</v>
      </c>
      <c r="C25">
        <v>2.0164593254962599</v>
      </c>
      <c r="D25">
        <v>0.27700000000000002</v>
      </c>
      <c r="E25">
        <v>8.8999999999999996E-2</v>
      </c>
      <c r="F25" s="1">
        <v>1.1762005373967099E-13</v>
      </c>
      <c r="G25" t="s">
        <v>506</v>
      </c>
    </row>
    <row r="26" spans="1:7" x14ac:dyDescent="0.3">
      <c r="A26" t="s">
        <v>529</v>
      </c>
      <c r="B26" s="1">
        <v>2.8665799414856202E-38</v>
      </c>
      <c r="C26">
        <v>1.9576480668531</v>
      </c>
      <c r="D26">
        <v>0.54700000000000004</v>
      </c>
      <c r="E26">
        <v>0.17899999999999999</v>
      </c>
      <c r="F26" s="1">
        <v>4.0582172231611998E-34</v>
      </c>
      <c r="G26" t="s">
        <v>506</v>
      </c>
    </row>
    <row r="27" spans="1:7" x14ac:dyDescent="0.3">
      <c r="A27" t="s">
        <v>530</v>
      </c>
      <c r="B27" s="1">
        <v>5.6200047750093698E-15</v>
      </c>
      <c r="C27">
        <v>1.8057031680411999</v>
      </c>
      <c r="D27">
        <v>0.252</v>
      </c>
      <c r="E27">
        <v>8.2000000000000003E-2</v>
      </c>
      <c r="F27" s="1">
        <v>7.9562407599807604E-11</v>
      </c>
      <c r="G27" t="s">
        <v>506</v>
      </c>
    </row>
    <row r="28" spans="1:7" x14ac:dyDescent="0.3">
      <c r="A28" t="s">
        <v>531</v>
      </c>
      <c r="B28" s="1">
        <v>5.78138096566255E-15</v>
      </c>
      <c r="C28">
        <v>1.79165045710507</v>
      </c>
      <c r="D28">
        <v>0.29599999999999999</v>
      </c>
      <c r="E28">
        <v>0.107</v>
      </c>
      <c r="F28" s="1">
        <v>8.1847010330884704E-11</v>
      </c>
      <c r="G28" t="s">
        <v>506</v>
      </c>
    </row>
    <row r="29" spans="1:7" x14ac:dyDescent="0.3">
      <c r="A29" t="s">
        <v>532</v>
      </c>
      <c r="B29" s="1">
        <v>8.1351990787104499E-13</v>
      </c>
      <c r="C29">
        <v>1.74436693861675</v>
      </c>
      <c r="D29">
        <v>0.27</v>
      </c>
      <c r="E29">
        <v>0.106</v>
      </c>
      <c r="F29" s="1">
        <v>1.1517001335730399E-8</v>
      </c>
      <c r="G29" t="s">
        <v>506</v>
      </c>
    </row>
    <row r="30" spans="1:7" x14ac:dyDescent="0.3">
      <c r="A30" t="s">
        <v>533</v>
      </c>
      <c r="B30" s="1">
        <v>3.0230541821821601E-22</v>
      </c>
      <c r="C30">
        <v>1.72321258051252</v>
      </c>
      <c r="D30">
        <v>0.377</v>
      </c>
      <c r="E30">
        <v>0.124</v>
      </c>
      <c r="F30" s="1">
        <v>4.2797378057152798E-18</v>
      </c>
      <c r="G30" t="s">
        <v>506</v>
      </c>
    </row>
    <row r="31" spans="1:7" x14ac:dyDescent="0.3">
      <c r="A31" t="s">
        <v>534</v>
      </c>
      <c r="B31" s="1">
        <v>5.4182583505789202E-18</v>
      </c>
      <c r="C31">
        <v>1.6797730337567101</v>
      </c>
      <c r="D31">
        <v>0.39</v>
      </c>
      <c r="E31">
        <v>0.154</v>
      </c>
      <c r="F31" s="1">
        <v>7.6706283469145705E-14</v>
      </c>
      <c r="G31" t="s">
        <v>506</v>
      </c>
    </row>
    <row r="32" spans="1:7" x14ac:dyDescent="0.3">
      <c r="A32" t="s">
        <v>535</v>
      </c>
      <c r="B32" s="1">
        <v>3.41947285281424E-29</v>
      </c>
      <c r="C32">
        <v>1.5182244507539899</v>
      </c>
      <c r="D32">
        <v>0.78</v>
      </c>
      <c r="E32">
        <v>0.495</v>
      </c>
      <c r="F32" s="1">
        <v>4.8409477177291198E-25</v>
      </c>
      <c r="G32" t="s">
        <v>506</v>
      </c>
    </row>
    <row r="33" spans="1:7" x14ac:dyDescent="0.3">
      <c r="A33" t="s">
        <v>536</v>
      </c>
      <c r="B33" s="1">
        <v>2.35543527794577E-10</v>
      </c>
      <c r="C33">
        <v>1.49794276747767</v>
      </c>
      <c r="D33">
        <v>0.308</v>
      </c>
      <c r="E33">
        <v>0.14299999999999999</v>
      </c>
      <c r="F33" s="1">
        <v>3.33458972298782E-6</v>
      </c>
      <c r="G33" t="s">
        <v>506</v>
      </c>
    </row>
    <row r="34" spans="1:7" x14ac:dyDescent="0.3">
      <c r="A34" t="s">
        <v>537</v>
      </c>
      <c r="B34" s="1">
        <v>3.3495415630905001E-25</v>
      </c>
      <c r="C34">
        <v>1.45857091126503</v>
      </c>
      <c r="D34">
        <v>0.46500000000000002</v>
      </c>
      <c r="E34">
        <v>0.161</v>
      </c>
      <c r="F34" s="1">
        <v>4.7419459908672201E-21</v>
      </c>
      <c r="G34" t="s">
        <v>506</v>
      </c>
    </row>
    <row r="35" spans="1:7" x14ac:dyDescent="0.3">
      <c r="A35" t="s">
        <v>538</v>
      </c>
      <c r="B35" s="1">
        <v>4.6891804347417202E-11</v>
      </c>
      <c r="C35">
        <v>1.43106718557351</v>
      </c>
      <c r="D35">
        <v>0.27700000000000002</v>
      </c>
      <c r="E35">
        <v>0.111</v>
      </c>
      <c r="F35" s="1">
        <v>6.6384727414638504E-7</v>
      </c>
      <c r="G35" t="s">
        <v>506</v>
      </c>
    </row>
    <row r="36" spans="1:7" x14ac:dyDescent="0.3">
      <c r="A36" t="s">
        <v>539</v>
      </c>
      <c r="B36" s="1">
        <v>3.4863491966639999E-12</v>
      </c>
      <c r="C36">
        <v>1.42414454385245</v>
      </c>
      <c r="D36">
        <v>0.33300000000000002</v>
      </c>
      <c r="E36">
        <v>0.14599999999999999</v>
      </c>
      <c r="F36" s="1">
        <v>4.9356245577172298E-8</v>
      </c>
      <c r="G36" t="s">
        <v>506</v>
      </c>
    </row>
    <row r="37" spans="1:7" x14ac:dyDescent="0.3">
      <c r="A37" t="s">
        <v>540</v>
      </c>
      <c r="B37" s="1">
        <v>4.1105245392357598E-10</v>
      </c>
      <c r="C37">
        <v>1.38240522437895</v>
      </c>
      <c r="D37">
        <v>0.30199999999999999</v>
      </c>
      <c r="E37">
        <v>0.13800000000000001</v>
      </c>
      <c r="F37" s="1">
        <v>5.8192695901960698E-6</v>
      </c>
      <c r="G37" t="s">
        <v>506</v>
      </c>
    </row>
    <row r="38" spans="1:7" x14ac:dyDescent="0.3">
      <c r="A38" t="s">
        <v>541</v>
      </c>
      <c r="B38" s="1">
        <v>7.5518743760539294E-12</v>
      </c>
      <c r="C38">
        <v>1.31644125062455</v>
      </c>
      <c r="D38">
        <v>0.27700000000000002</v>
      </c>
      <c r="E38">
        <v>0.108</v>
      </c>
      <c r="F38" s="1">
        <v>1.0691188554179499E-7</v>
      </c>
      <c r="G38" t="s">
        <v>506</v>
      </c>
    </row>
    <row r="39" spans="1:7" x14ac:dyDescent="0.3">
      <c r="A39" t="s">
        <v>542</v>
      </c>
      <c r="B39" s="1">
        <v>4.2524612185956597E-12</v>
      </c>
      <c r="C39">
        <v>1.3011104882375999</v>
      </c>
      <c r="D39">
        <v>0.40300000000000002</v>
      </c>
      <c r="E39">
        <v>0.19900000000000001</v>
      </c>
      <c r="F39" s="1">
        <v>6.0202093471658695E-8</v>
      </c>
      <c r="G39" t="s">
        <v>506</v>
      </c>
    </row>
    <row r="40" spans="1:7" x14ac:dyDescent="0.3">
      <c r="A40" t="s">
        <v>543</v>
      </c>
      <c r="B40" s="1">
        <v>7.1812231612056302E-47</v>
      </c>
      <c r="C40">
        <v>1.2868481416258299</v>
      </c>
      <c r="D40">
        <v>1</v>
      </c>
      <c r="E40">
        <v>0.97199999999999998</v>
      </c>
      <c r="F40" s="1">
        <v>1.01664576293188E-42</v>
      </c>
      <c r="G40" t="s">
        <v>506</v>
      </c>
    </row>
    <row r="41" spans="1:7" x14ac:dyDescent="0.3">
      <c r="A41" t="s">
        <v>544</v>
      </c>
      <c r="B41" s="1">
        <v>4.5351103479657801E-10</v>
      </c>
      <c r="C41">
        <v>1.23800353874957</v>
      </c>
      <c r="D41">
        <v>0.35799999999999998</v>
      </c>
      <c r="E41">
        <v>0.183</v>
      </c>
      <c r="F41" s="1">
        <v>6.4203557196151598E-6</v>
      </c>
      <c r="G41" t="s">
        <v>506</v>
      </c>
    </row>
    <row r="42" spans="1:7" x14ac:dyDescent="0.3">
      <c r="A42" t="s">
        <v>545</v>
      </c>
      <c r="B42" s="1">
        <v>7.06124127429965E-7</v>
      </c>
      <c r="C42">
        <v>1.1209659946170401</v>
      </c>
      <c r="D42">
        <v>0.34</v>
      </c>
      <c r="E42">
        <v>0.19700000000000001</v>
      </c>
      <c r="F42">
        <v>9.9965992720260199E-3</v>
      </c>
      <c r="G42" t="s">
        <v>506</v>
      </c>
    </row>
    <row r="43" spans="1:7" x14ac:dyDescent="0.3">
      <c r="A43" t="s">
        <v>546</v>
      </c>
      <c r="B43" s="1">
        <v>1.2988703237907401E-8</v>
      </c>
      <c r="C43">
        <v>1.0987905253282599</v>
      </c>
      <c r="D43">
        <v>0.38400000000000001</v>
      </c>
      <c r="E43">
        <v>0.20899999999999999</v>
      </c>
      <c r="F43">
        <v>1.8388107173905499E-4</v>
      </c>
      <c r="G43" t="s">
        <v>506</v>
      </c>
    </row>
    <row r="44" spans="1:7" x14ac:dyDescent="0.3">
      <c r="A44" t="s">
        <v>547</v>
      </c>
      <c r="B44" s="1">
        <v>1.6829293892064599E-5</v>
      </c>
      <c r="C44">
        <v>1.0795688949283899</v>
      </c>
      <c r="D44">
        <v>0.252</v>
      </c>
      <c r="E44">
        <v>0.13900000000000001</v>
      </c>
      <c r="F44">
        <v>0.23825231362995899</v>
      </c>
      <c r="G44" t="s">
        <v>506</v>
      </c>
    </row>
    <row r="45" spans="1:7" x14ac:dyDescent="0.3">
      <c r="A45" t="s">
        <v>548</v>
      </c>
      <c r="B45" s="1">
        <v>1.84931852049204E-6</v>
      </c>
      <c r="C45">
        <v>1.01141961874217</v>
      </c>
      <c r="D45">
        <v>0.38400000000000001</v>
      </c>
      <c r="E45">
        <v>0.24099999999999999</v>
      </c>
      <c r="F45">
        <v>2.6180802294605801E-2</v>
      </c>
      <c r="G45" t="s">
        <v>506</v>
      </c>
    </row>
    <row r="46" spans="1:7" x14ac:dyDescent="0.3">
      <c r="A46" t="s">
        <v>549</v>
      </c>
      <c r="B46">
        <v>1.03011192250223E-4</v>
      </c>
      <c r="C46">
        <v>0.99911491654527596</v>
      </c>
      <c r="D46">
        <v>0.33300000000000002</v>
      </c>
      <c r="E46">
        <v>0.223</v>
      </c>
      <c r="F46">
        <v>1</v>
      </c>
      <c r="G46" t="s">
        <v>506</v>
      </c>
    </row>
    <row r="47" spans="1:7" x14ac:dyDescent="0.3">
      <c r="A47" t="s">
        <v>550</v>
      </c>
      <c r="B47" s="1">
        <v>3.6186605050167102E-5</v>
      </c>
      <c r="C47">
        <v>0.98765932559422998</v>
      </c>
      <c r="D47">
        <v>0.32100000000000001</v>
      </c>
      <c r="E47">
        <v>0.20899999999999999</v>
      </c>
      <c r="F47">
        <v>0.51229376769521595</v>
      </c>
      <c r="G47" t="s">
        <v>506</v>
      </c>
    </row>
    <row r="48" spans="1:7" x14ac:dyDescent="0.3">
      <c r="A48" t="s">
        <v>551</v>
      </c>
      <c r="B48" s="1">
        <v>3.0058577764629099E-6</v>
      </c>
      <c r="C48">
        <v>0.93391606721037701</v>
      </c>
      <c r="D48">
        <v>0.32100000000000001</v>
      </c>
      <c r="E48">
        <v>0.18</v>
      </c>
      <c r="F48">
        <v>4.25539285413854E-2</v>
      </c>
      <c r="G48" t="s">
        <v>506</v>
      </c>
    </row>
    <row r="49" spans="1:7" x14ac:dyDescent="0.3">
      <c r="A49" t="s">
        <v>552</v>
      </c>
      <c r="B49" s="1">
        <v>8.4196893108306003E-14</v>
      </c>
      <c r="C49">
        <v>0.92623665598583704</v>
      </c>
      <c r="D49">
        <v>0.755</v>
      </c>
      <c r="E49">
        <v>0.59199999999999997</v>
      </c>
      <c r="F49" s="1">
        <v>1.1919754157342901E-9</v>
      </c>
      <c r="G49" t="s">
        <v>506</v>
      </c>
    </row>
    <row r="50" spans="1:7" x14ac:dyDescent="0.3">
      <c r="A50" t="s">
        <v>553</v>
      </c>
      <c r="B50">
        <v>1.8985238339080299E-3</v>
      </c>
      <c r="C50">
        <v>0.90867083033703699</v>
      </c>
      <c r="D50">
        <v>0.27</v>
      </c>
      <c r="E50">
        <v>0.191</v>
      </c>
      <c r="F50">
        <v>1</v>
      </c>
      <c r="G50" t="s">
        <v>506</v>
      </c>
    </row>
    <row r="51" spans="1:7" x14ac:dyDescent="0.3">
      <c r="A51" t="s">
        <v>554</v>
      </c>
      <c r="B51">
        <v>2.4795544033366602E-4</v>
      </c>
      <c r="C51">
        <v>0.84094651753863503</v>
      </c>
      <c r="D51">
        <v>0.308</v>
      </c>
      <c r="E51">
        <v>0.20200000000000001</v>
      </c>
      <c r="F51">
        <v>1</v>
      </c>
      <c r="G51" t="s">
        <v>506</v>
      </c>
    </row>
    <row r="52" spans="1:7" x14ac:dyDescent="0.3">
      <c r="A52" t="s">
        <v>555</v>
      </c>
      <c r="B52">
        <v>1.4255384768001799E-3</v>
      </c>
      <c r="C52">
        <v>0.83170659250778101</v>
      </c>
      <c r="D52">
        <v>0.27</v>
      </c>
      <c r="E52">
        <v>0.187</v>
      </c>
      <c r="F52">
        <v>1</v>
      </c>
      <c r="G52" t="s">
        <v>506</v>
      </c>
    </row>
    <row r="53" spans="1:7" x14ac:dyDescent="0.3">
      <c r="A53" t="s">
        <v>556</v>
      </c>
      <c r="B53" s="1">
        <v>2.60442597173634E-6</v>
      </c>
      <c r="C53">
        <v>0.81752401884960502</v>
      </c>
      <c r="D53">
        <v>0.30199999999999999</v>
      </c>
      <c r="E53">
        <v>0.16300000000000001</v>
      </c>
      <c r="F53">
        <v>3.6870858481871403E-2</v>
      </c>
      <c r="G53" t="s">
        <v>506</v>
      </c>
    </row>
    <row r="54" spans="1:7" x14ac:dyDescent="0.3">
      <c r="A54" t="s">
        <v>557</v>
      </c>
      <c r="B54" s="1">
        <v>7.3427731156130595E-5</v>
      </c>
      <c r="C54">
        <v>0.77006082550108901</v>
      </c>
      <c r="D54">
        <v>0.44700000000000001</v>
      </c>
      <c r="E54">
        <v>0.33700000000000002</v>
      </c>
      <c r="F54">
        <v>1</v>
      </c>
      <c r="G54" t="s">
        <v>506</v>
      </c>
    </row>
    <row r="55" spans="1:7" x14ac:dyDescent="0.3">
      <c r="A55" t="s">
        <v>558</v>
      </c>
      <c r="B55" s="1">
        <v>1.5572211998990299E-5</v>
      </c>
      <c r="C55">
        <v>0.76892814354249694</v>
      </c>
      <c r="D55">
        <v>0.497</v>
      </c>
      <c r="E55">
        <v>0.375</v>
      </c>
      <c r="F55">
        <v>0.22045580526970601</v>
      </c>
      <c r="G55" t="s">
        <v>506</v>
      </c>
    </row>
    <row r="56" spans="1:7" x14ac:dyDescent="0.3">
      <c r="A56" t="s">
        <v>559</v>
      </c>
      <c r="B56" s="1">
        <v>6.3427536094304597E-5</v>
      </c>
      <c r="C56">
        <v>0.768717250418121</v>
      </c>
      <c r="D56">
        <v>0.45300000000000001</v>
      </c>
      <c r="E56">
        <v>0.34200000000000003</v>
      </c>
      <c r="F56">
        <v>0.89794362848707099</v>
      </c>
      <c r="G56" t="s">
        <v>506</v>
      </c>
    </row>
    <row r="57" spans="1:7" x14ac:dyDescent="0.3">
      <c r="A57" t="s">
        <v>560</v>
      </c>
      <c r="B57">
        <v>8.5174897105220299E-4</v>
      </c>
      <c r="C57">
        <v>0.752474821559875</v>
      </c>
      <c r="D57">
        <v>0.32100000000000001</v>
      </c>
      <c r="E57">
        <v>0.22700000000000001</v>
      </c>
      <c r="F57">
        <v>1</v>
      </c>
      <c r="G57" t="s">
        <v>506</v>
      </c>
    </row>
    <row r="58" spans="1:7" x14ac:dyDescent="0.3">
      <c r="A58" t="s">
        <v>561</v>
      </c>
      <c r="B58" s="1">
        <v>1.0072723619843001E-8</v>
      </c>
      <c r="C58">
        <v>0.74366279344779795</v>
      </c>
      <c r="D58">
        <v>0.64200000000000002</v>
      </c>
      <c r="E58">
        <v>0.47099999999999997</v>
      </c>
      <c r="F58">
        <v>1.4259954828611801E-4</v>
      </c>
      <c r="G58" t="s">
        <v>506</v>
      </c>
    </row>
    <row r="59" spans="1:7" x14ac:dyDescent="0.3">
      <c r="A59" t="s">
        <v>562</v>
      </c>
      <c r="B59">
        <v>4.1724637930769102E-4</v>
      </c>
      <c r="C59">
        <v>0.70722568233889405</v>
      </c>
      <c r="D59">
        <v>0.36499999999999999</v>
      </c>
      <c r="E59">
        <v>0.25900000000000001</v>
      </c>
      <c r="F59">
        <v>1</v>
      </c>
      <c r="G59" t="s">
        <v>506</v>
      </c>
    </row>
    <row r="60" spans="1:7" x14ac:dyDescent="0.3">
      <c r="A60" t="s">
        <v>563</v>
      </c>
      <c r="B60" s="1">
        <v>4.2080016667252001E-5</v>
      </c>
      <c r="C60">
        <v>0.70328131954693796</v>
      </c>
      <c r="D60">
        <v>0.56000000000000005</v>
      </c>
      <c r="E60">
        <v>0.45500000000000002</v>
      </c>
      <c r="F60">
        <v>0.59572679595828604</v>
      </c>
      <c r="G60" t="s">
        <v>506</v>
      </c>
    </row>
    <row r="61" spans="1:7" x14ac:dyDescent="0.3">
      <c r="A61" t="s">
        <v>564</v>
      </c>
      <c r="B61">
        <v>1.2311666686124401E-3</v>
      </c>
      <c r="C61">
        <v>0.70217981341693902</v>
      </c>
      <c r="D61">
        <v>0.40899999999999997</v>
      </c>
      <c r="E61">
        <v>0.32400000000000001</v>
      </c>
      <c r="F61">
        <v>1</v>
      </c>
      <c r="G61" t="s">
        <v>506</v>
      </c>
    </row>
    <row r="62" spans="1:7" x14ac:dyDescent="0.3">
      <c r="A62" t="s">
        <v>565</v>
      </c>
      <c r="B62">
        <v>1.0395305649736E-4</v>
      </c>
      <c r="C62">
        <v>0.69990086203449697</v>
      </c>
      <c r="D62">
        <v>0.38400000000000001</v>
      </c>
      <c r="E62">
        <v>0.26400000000000001</v>
      </c>
      <c r="F62">
        <v>1</v>
      </c>
      <c r="G62" t="s">
        <v>506</v>
      </c>
    </row>
    <row r="63" spans="1:7" x14ac:dyDescent="0.3">
      <c r="A63" t="s">
        <v>566</v>
      </c>
      <c r="B63">
        <v>6.3947552037283296E-3</v>
      </c>
      <c r="C63">
        <v>0.69177902717821804</v>
      </c>
      <c r="D63">
        <v>0.25800000000000001</v>
      </c>
      <c r="E63">
        <v>0.185</v>
      </c>
      <c r="F63">
        <v>1</v>
      </c>
      <c r="G63" t="s">
        <v>506</v>
      </c>
    </row>
    <row r="64" spans="1:7" x14ac:dyDescent="0.3">
      <c r="A64" t="s">
        <v>567</v>
      </c>
      <c r="B64" s="1">
        <v>8.6120484273872694E-5</v>
      </c>
      <c r="C64">
        <v>0.68642751942973701</v>
      </c>
      <c r="D64">
        <v>0.29599999999999999</v>
      </c>
      <c r="E64">
        <v>0.17699999999999999</v>
      </c>
      <c r="F64">
        <v>1</v>
      </c>
      <c r="G64" t="s">
        <v>506</v>
      </c>
    </row>
    <row r="65" spans="1:7" x14ac:dyDescent="0.3">
      <c r="A65" t="s">
        <v>568</v>
      </c>
      <c r="B65" s="1">
        <v>5.9040064766445102E-17</v>
      </c>
      <c r="C65">
        <v>0.67849432454313896</v>
      </c>
      <c r="D65">
        <v>0.94299999999999995</v>
      </c>
      <c r="E65">
        <v>0.86199999999999999</v>
      </c>
      <c r="F65" s="1">
        <v>8.3583019689856303E-13</v>
      </c>
      <c r="G65" t="s">
        <v>506</v>
      </c>
    </row>
    <row r="66" spans="1:7" x14ac:dyDescent="0.3">
      <c r="A66" t="s">
        <v>569</v>
      </c>
      <c r="B66">
        <v>1.9018377685585099E-4</v>
      </c>
      <c r="C66">
        <v>0.67666382336976205</v>
      </c>
      <c r="D66">
        <v>0.49099999999999999</v>
      </c>
      <c r="E66">
        <v>0.38</v>
      </c>
      <c r="F66">
        <v>1</v>
      </c>
      <c r="G66" t="s">
        <v>506</v>
      </c>
    </row>
    <row r="67" spans="1:7" x14ac:dyDescent="0.3">
      <c r="A67" t="s">
        <v>570</v>
      </c>
      <c r="B67">
        <v>7.4830991567792395E-4</v>
      </c>
      <c r="C67">
        <v>0.674633822716738</v>
      </c>
      <c r="D67">
        <v>0.38400000000000001</v>
      </c>
      <c r="E67">
        <v>0.27500000000000002</v>
      </c>
      <c r="F67">
        <v>1</v>
      </c>
      <c r="G67" t="s">
        <v>506</v>
      </c>
    </row>
    <row r="68" spans="1:7" x14ac:dyDescent="0.3">
      <c r="A68" t="s">
        <v>571</v>
      </c>
      <c r="B68" s="1">
        <v>3.2057577182708498E-10</v>
      </c>
      <c r="C68">
        <v>0.64386380734363402</v>
      </c>
      <c r="D68">
        <v>0.85499999999999998</v>
      </c>
      <c r="E68">
        <v>0.75700000000000001</v>
      </c>
      <c r="F68" s="1">
        <v>4.5383912017560398E-6</v>
      </c>
      <c r="G68" t="s">
        <v>506</v>
      </c>
    </row>
    <row r="69" spans="1:7" x14ac:dyDescent="0.3">
      <c r="A69" t="s">
        <v>572</v>
      </c>
      <c r="B69">
        <v>6.9612104441978398E-3</v>
      </c>
      <c r="C69">
        <v>0.64078950793445399</v>
      </c>
      <c r="D69">
        <v>0.28299999999999997</v>
      </c>
      <c r="E69">
        <v>0.20499999999999999</v>
      </c>
      <c r="F69">
        <v>1</v>
      </c>
      <c r="G69" t="s">
        <v>506</v>
      </c>
    </row>
    <row r="70" spans="1:7" x14ac:dyDescent="0.3">
      <c r="A70" t="s">
        <v>573</v>
      </c>
      <c r="B70">
        <v>2.4310743540944201E-4</v>
      </c>
      <c r="C70">
        <v>0.62420155214737405</v>
      </c>
      <c r="D70">
        <v>0.44700000000000001</v>
      </c>
      <c r="E70">
        <v>0.33600000000000002</v>
      </c>
      <c r="F70">
        <v>1</v>
      </c>
      <c r="G70" t="s">
        <v>506</v>
      </c>
    </row>
    <row r="71" spans="1:7" x14ac:dyDescent="0.3">
      <c r="A71" t="s">
        <v>574</v>
      </c>
      <c r="B71">
        <v>6.2980922359167904E-3</v>
      </c>
      <c r="C71">
        <v>0.56155816196635999</v>
      </c>
      <c r="D71">
        <v>0.32700000000000001</v>
      </c>
      <c r="E71">
        <v>0.24099999999999999</v>
      </c>
      <c r="F71">
        <v>1</v>
      </c>
      <c r="G71" t="s">
        <v>506</v>
      </c>
    </row>
    <row r="72" spans="1:7" x14ac:dyDescent="0.3">
      <c r="A72" t="s">
        <v>575</v>
      </c>
      <c r="B72">
        <v>4.5167385700879399E-4</v>
      </c>
      <c r="C72">
        <v>0.54504943487423496</v>
      </c>
      <c r="D72">
        <v>0.48399999999999999</v>
      </c>
      <c r="E72">
        <v>0.38900000000000001</v>
      </c>
      <c r="F72">
        <v>1</v>
      </c>
      <c r="G72" t="s">
        <v>506</v>
      </c>
    </row>
    <row r="73" spans="1:7" x14ac:dyDescent="0.3">
      <c r="A73" t="s">
        <v>576</v>
      </c>
      <c r="B73">
        <v>4.6084179007417599E-3</v>
      </c>
      <c r="C73">
        <v>0.53464262835795195</v>
      </c>
      <c r="D73">
        <v>0.32100000000000001</v>
      </c>
      <c r="E73">
        <v>0.23799999999999999</v>
      </c>
      <c r="F73">
        <v>1</v>
      </c>
      <c r="G73" t="s">
        <v>506</v>
      </c>
    </row>
    <row r="74" spans="1:7" x14ac:dyDescent="0.3">
      <c r="A74" t="s">
        <v>577</v>
      </c>
      <c r="B74">
        <v>9.2932471758091807E-3</v>
      </c>
      <c r="C74">
        <v>0.51344916542159202</v>
      </c>
      <c r="D74">
        <v>0.314</v>
      </c>
      <c r="E74">
        <v>0.23100000000000001</v>
      </c>
      <c r="F74">
        <v>1</v>
      </c>
      <c r="G74" t="s">
        <v>506</v>
      </c>
    </row>
    <row r="75" spans="1:7" x14ac:dyDescent="0.3">
      <c r="A75" t="s">
        <v>578</v>
      </c>
      <c r="B75" s="1">
        <v>1.6133094456448201E-6</v>
      </c>
      <c r="C75">
        <v>0.50126952016822601</v>
      </c>
      <c r="D75">
        <v>0.45300000000000001</v>
      </c>
      <c r="E75">
        <v>0.28000000000000003</v>
      </c>
      <c r="F75">
        <v>2.28396218219938E-2</v>
      </c>
      <c r="G75" t="s">
        <v>506</v>
      </c>
    </row>
    <row r="76" spans="1:7" x14ac:dyDescent="0.3">
      <c r="A76" t="s">
        <v>579</v>
      </c>
      <c r="B76" s="1">
        <v>7.2759345761333805E-7</v>
      </c>
      <c r="C76">
        <v>0.49630185162961199</v>
      </c>
      <c r="D76">
        <v>0.80500000000000005</v>
      </c>
      <c r="E76">
        <v>0.72</v>
      </c>
      <c r="F76">
        <v>1.0300540579431999E-2</v>
      </c>
      <c r="G76" t="s">
        <v>506</v>
      </c>
    </row>
    <row r="77" spans="1:7" x14ac:dyDescent="0.3">
      <c r="A77" t="s">
        <v>580</v>
      </c>
      <c r="B77">
        <v>5.6825914675210903E-3</v>
      </c>
      <c r="C77">
        <v>0.495637294938507</v>
      </c>
      <c r="D77">
        <v>0.34</v>
      </c>
      <c r="E77">
        <v>0.25900000000000001</v>
      </c>
      <c r="F77">
        <v>1</v>
      </c>
      <c r="G77" t="s">
        <v>506</v>
      </c>
    </row>
    <row r="78" spans="1:7" x14ac:dyDescent="0.3">
      <c r="A78" t="s">
        <v>581</v>
      </c>
      <c r="B78">
        <v>2.3955041561470399E-3</v>
      </c>
      <c r="C78">
        <v>0.49499696504310903</v>
      </c>
      <c r="D78">
        <v>0.36499999999999999</v>
      </c>
      <c r="E78">
        <v>0.27400000000000002</v>
      </c>
      <c r="F78">
        <v>1</v>
      </c>
      <c r="G78" t="s">
        <v>506</v>
      </c>
    </row>
    <row r="79" spans="1:7" x14ac:dyDescent="0.3">
      <c r="A79" t="s">
        <v>582</v>
      </c>
      <c r="B79">
        <v>7.7062334537383696E-3</v>
      </c>
      <c r="C79">
        <v>0.484013469722826</v>
      </c>
      <c r="D79">
        <v>0.42099999999999999</v>
      </c>
      <c r="E79">
        <v>0.35799999999999998</v>
      </c>
      <c r="F79">
        <v>1</v>
      </c>
      <c r="G79" t="s">
        <v>506</v>
      </c>
    </row>
    <row r="80" spans="1:7" x14ac:dyDescent="0.3">
      <c r="A80" t="s">
        <v>583</v>
      </c>
      <c r="B80">
        <v>1.14540933080859E-4</v>
      </c>
      <c r="C80">
        <v>0.48266368288658801</v>
      </c>
      <c r="D80">
        <v>0.66700000000000004</v>
      </c>
      <c r="E80">
        <v>0.58099999999999996</v>
      </c>
      <c r="F80">
        <v>1</v>
      </c>
      <c r="G80" t="s">
        <v>506</v>
      </c>
    </row>
    <row r="81" spans="1:7" x14ac:dyDescent="0.3">
      <c r="A81" t="s">
        <v>584</v>
      </c>
      <c r="B81">
        <v>3.7455916864630998E-3</v>
      </c>
      <c r="C81">
        <v>0.47102559394521998</v>
      </c>
      <c r="D81">
        <v>0.48399999999999999</v>
      </c>
      <c r="E81">
        <v>0.39300000000000002</v>
      </c>
      <c r="F81">
        <v>1</v>
      </c>
      <c r="G81" t="s">
        <v>506</v>
      </c>
    </row>
    <row r="82" spans="1:7" x14ac:dyDescent="0.3">
      <c r="A82" t="s">
        <v>585</v>
      </c>
      <c r="B82">
        <v>2.1890196585735398E-3</v>
      </c>
      <c r="C82">
        <v>0.44098131047940298</v>
      </c>
      <c r="D82">
        <v>0.47199999999999998</v>
      </c>
      <c r="E82">
        <v>0.36599999999999999</v>
      </c>
      <c r="F82">
        <v>1</v>
      </c>
      <c r="G82" t="s">
        <v>506</v>
      </c>
    </row>
    <row r="83" spans="1:7" x14ac:dyDescent="0.3">
      <c r="A83" t="s">
        <v>586</v>
      </c>
      <c r="B83">
        <v>4.0910885036893599E-3</v>
      </c>
      <c r="C83">
        <v>0.39939662514414898</v>
      </c>
      <c r="D83">
        <v>0.59099999999999997</v>
      </c>
      <c r="E83">
        <v>0.54900000000000004</v>
      </c>
      <c r="F83">
        <v>1</v>
      </c>
      <c r="G83" t="s">
        <v>506</v>
      </c>
    </row>
    <row r="84" spans="1:7" x14ac:dyDescent="0.3">
      <c r="A84" t="s">
        <v>587</v>
      </c>
      <c r="B84">
        <v>1.62740446652734E-3</v>
      </c>
      <c r="C84">
        <v>0.349426743585393</v>
      </c>
      <c r="D84">
        <v>0.748</v>
      </c>
      <c r="E84">
        <v>0.70199999999999996</v>
      </c>
      <c r="F84">
        <v>1</v>
      </c>
      <c r="G84" t="s">
        <v>506</v>
      </c>
    </row>
    <row r="85" spans="1:7" x14ac:dyDescent="0.3">
      <c r="A85" t="s">
        <v>588</v>
      </c>
      <c r="B85">
        <v>4.7201784889545099E-3</v>
      </c>
      <c r="C85">
        <v>0.323691379169391</v>
      </c>
      <c r="D85">
        <v>0.68600000000000005</v>
      </c>
      <c r="E85">
        <v>0.63800000000000001</v>
      </c>
      <c r="F85">
        <v>1</v>
      </c>
      <c r="G85" t="s">
        <v>506</v>
      </c>
    </row>
    <row r="86" spans="1:7" x14ac:dyDescent="0.3">
      <c r="A86" t="s">
        <v>589</v>
      </c>
      <c r="B86">
        <v>2.3829155816830301E-4</v>
      </c>
      <c r="C86">
        <v>0.31472785140495002</v>
      </c>
      <c r="D86">
        <v>0.81100000000000005</v>
      </c>
      <c r="E86">
        <v>0.73599999999999999</v>
      </c>
      <c r="F86">
        <v>1</v>
      </c>
      <c r="G86" t="s">
        <v>506</v>
      </c>
    </row>
    <row r="87" spans="1:7" x14ac:dyDescent="0.3">
      <c r="A87" t="s">
        <v>590</v>
      </c>
      <c r="B87">
        <v>6.9052581249414401E-3</v>
      </c>
      <c r="C87">
        <v>0.293011474222792</v>
      </c>
      <c r="D87">
        <v>0.64800000000000002</v>
      </c>
      <c r="E87">
        <v>0.57499999999999996</v>
      </c>
      <c r="F87">
        <v>1</v>
      </c>
      <c r="G87" t="s">
        <v>506</v>
      </c>
    </row>
    <row r="88" spans="1:7" x14ac:dyDescent="0.3">
      <c r="A88" t="s">
        <v>591</v>
      </c>
      <c r="B88">
        <v>6.1190622380132096E-4</v>
      </c>
      <c r="C88">
        <v>0.29157855844613201</v>
      </c>
      <c r="D88">
        <v>0.86799999999999999</v>
      </c>
      <c r="E88">
        <v>0.77200000000000002</v>
      </c>
      <c r="F88">
        <v>1</v>
      </c>
      <c r="G88" t="s">
        <v>506</v>
      </c>
    </row>
    <row r="89" spans="1:7" x14ac:dyDescent="0.3">
      <c r="A89" t="s">
        <v>592</v>
      </c>
      <c r="B89">
        <v>2.0282240519334202E-3</v>
      </c>
      <c r="C89">
        <v>0.25268264017524</v>
      </c>
      <c r="D89">
        <v>0.85499999999999998</v>
      </c>
      <c r="E89">
        <v>0.78100000000000003</v>
      </c>
      <c r="F89">
        <v>1</v>
      </c>
      <c r="G89" t="s">
        <v>506</v>
      </c>
    </row>
    <row r="90" spans="1:7" x14ac:dyDescent="0.3">
      <c r="A90" t="s">
        <v>593</v>
      </c>
      <c r="B90" s="1">
        <v>2.9508750129552702E-253</v>
      </c>
      <c r="C90">
        <v>4.67959967047614</v>
      </c>
      <c r="D90">
        <v>0.84899999999999998</v>
      </c>
      <c r="E90">
        <v>0.13600000000000001</v>
      </c>
      <c r="F90" s="1">
        <v>4.17755375584077E-249</v>
      </c>
      <c r="G90" t="s">
        <v>594</v>
      </c>
    </row>
    <row r="91" spans="1:7" x14ac:dyDescent="0.3">
      <c r="A91" t="s">
        <v>595</v>
      </c>
      <c r="B91" s="1">
        <v>1.41653254336116E-264</v>
      </c>
      <c r="C91">
        <v>4.6705507344950004</v>
      </c>
      <c r="D91">
        <v>0.77200000000000002</v>
      </c>
      <c r="E91">
        <v>0.10199999999999999</v>
      </c>
      <c r="F91" s="1">
        <v>2.0053851216363899E-260</v>
      </c>
      <c r="G91" t="s">
        <v>594</v>
      </c>
    </row>
    <row r="92" spans="1:7" x14ac:dyDescent="0.3">
      <c r="A92" t="s">
        <v>596</v>
      </c>
      <c r="B92" s="1">
        <v>1.2772299049335101E-171</v>
      </c>
      <c r="C92">
        <v>4.5148463625478303</v>
      </c>
      <c r="D92">
        <v>0.39200000000000002</v>
      </c>
      <c r="E92">
        <v>3.5000000000000003E-2</v>
      </c>
      <c r="F92" s="1">
        <v>1.80817437641437E-167</v>
      </c>
      <c r="G92" t="s">
        <v>594</v>
      </c>
    </row>
    <row r="93" spans="1:7" x14ac:dyDescent="0.3">
      <c r="A93" t="s">
        <v>597</v>
      </c>
      <c r="B93" s="1">
        <v>9.63433442578188E-224</v>
      </c>
      <c r="C93">
        <v>4.4001480686281802</v>
      </c>
      <c r="D93">
        <v>0.81499999999999995</v>
      </c>
      <c r="E93">
        <v>0.14099999999999999</v>
      </c>
      <c r="F93" s="1">
        <v>1.36393272465794E-219</v>
      </c>
      <c r="G93" t="s">
        <v>594</v>
      </c>
    </row>
    <row r="94" spans="1:7" x14ac:dyDescent="0.3">
      <c r="A94" t="s">
        <v>598</v>
      </c>
      <c r="B94" s="1">
        <v>1.3877858202404E-166</v>
      </c>
      <c r="C94">
        <v>3.9235057441716399</v>
      </c>
      <c r="D94">
        <v>0.875</v>
      </c>
      <c r="E94">
        <v>0.23499999999999999</v>
      </c>
      <c r="F94" s="1">
        <v>1.96468838571434E-162</v>
      </c>
      <c r="G94" t="s">
        <v>594</v>
      </c>
    </row>
    <row r="95" spans="1:7" x14ac:dyDescent="0.3">
      <c r="A95" t="s">
        <v>599</v>
      </c>
      <c r="B95" s="1">
        <v>6.5753695640538297E-136</v>
      </c>
      <c r="C95">
        <v>3.7648336401290301</v>
      </c>
      <c r="D95">
        <v>0.34899999999999998</v>
      </c>
      <c r="E95">
        <v>3.4000000000000002E-2</v>
      </c>
      <c r="F95" s="1">
        <v>9.308750691831E-132</v>
      </c>
      <c r="G95" t="s">
        <v>594</v>
      </c>
    </row>
    <row r="96" spans="1:7" x14ac:dyDescent="0.3">
      <c r="A96" t="s">
        <v>600</v>
      </c>
      <c r="B96" s="1">
        <v>3.9984938726484201E-86</v>
      </c>
      <c r="C96">
        <v>3.5497180331557798</v>
      </c>
      <c r="D96">
        <v>0.26300000000000001</v>
      </c>
      <c r="E96">
        <v>0.03</v>
      </c>
      <c r="F96" s="1">
        <v>5.6606677755083701E-82</v>
      </c>
      <c r="G96" t="s">
        <v>594</v>
      </c>
    </row>
    <row r="97" spans="1:7" x14ac:dyDescent="0.3">
      <c r="A97" t="s">
        <v>601</v>
      </c>
      <c r="B97" s="1">
        <v>2.5831852080126902E-111</v>
      </c>
      <c r="C97">
        <v>3.5396467218774399</v>
      </c>
      <c r="D97">
        <v>0.40899999999999997</v>
      </c>
      <c r="E97">
        <v>5.8999999999999997E-2</v>
      </c>
      <c r="F97" s="1">
        <v>3.6570152989835602E-107</v>
      </c>
      <c r="G97" t="s">
        <v>594</v>
      </c>
    </row>
    <row r="98" spans="1:7" x14ac:dyDescent="0.3">
      <c r="A98" t="s">
        <v>602</v>
      </c>
      <c r="B98" s="1">
        <v>4.3831024389041698E-92</v>
      </c>
      <c r="C98">
        <v>3.3322325112467799</v>
      </c>
      <c r="D98">
        <v>0.39700000000000002</v>
      </c>
      <c r="E98">
        <v>6.5000000000000002E-2</v>
      </c>
      <c r="F98" s="1">
        <v>6.2051581227566296E-88</v>
      </c>
      <c r="G98" t="s">
        <v>594</v>
      </c>
    </row>
    <row r="99" spans="1:7" x14ac:dyDescent="0.3">
      <c r="A99" t="s">
        <v>603</v>
      </c>
      <c r="B99" s="1">
        <v>1.4706560432569099E-70</v>
      </c>
      <c r="C99">
        <v>3.21291364143066</v>
      </c>
      <c r="D99">
        <v>0.83199999999999996</v>
      </c>
      <c r="E99">
        <v>0.51400000000000001</v>
      </c>
      <c r="F99" s="1">
        <v>2.0820077604388101E-66</v>
      </c>
      <c r="G99" t="s">
        <v>594</v>
      </c>
    </row>
    <row r="100" spans="1:7" x14ac:dyDescent="0.3">
      <c r="A100" t="s">
        <v>604</v>
      </c>
      <c r="B100" s="1">
        <v>2.8247143398626002E-78</v>
      </c>
      <c r="C100">
        <v>3.1905170598407802</v>
      </c>
      <c r="D100">
        <v>0.28000000000000003</v>
      </c>
      <c r="E100">
        <v>3.6999999999999998E-2</v>
      </c>
      <c r="F100" s="1">
        <v>3.9989480909434799E-74</v>
      </c>
      <c r="G100" t="s">
        <v>594</v>
      </c>
    </row>
    <row r="101" spans="1:7" x14ac:dyDescent="0.3">
      <c r="A101" t="s">
        <v>605</v>
      </c>
      <c r="B101" s="1">
        <v>1.3767983510434601E-92</v>
      </c>
      <c r="C101">
        <v>3.1716367433213399</v>
      </c>
      <c r="D101">
        <v>0.40500000000000003</v>
      </c>
      <c r="E101">
        <v>6.7000000000000004E-2</v>
      </c>
      <c r="F101" s="1">
        <v>1.9491334255722299E-88</v>
      </c>
      <c r="G101" t="s">
        <v>594</v>
      </c>
    </row>
    <row r="102" spans="1:7" x14ac:dyDescent="0.3">
      <c r="A102" t="s">
        <v>606</v>
      </c>
      <c r="B102" s="1">
        <v>5.9017961592135602E-80</v>
      </c>
      <c r="C102">
        <v>3.0780229210430901</v>
      </c>
      <c r="D102">
        <v>0.43099999999999999</v>
      </c>
      <c r="E102">
        <v>8.6999999999999994E-2</v>
      </c>
      <c r="F102" s="1">
        <v>8.3551728225986402E-76</v>
      </c>
      <c r="G102" t="s">
        <v>594</v>
      </c>
    </row>
    <row r="103" spans="1:7" x14ac:dyDescent="0.3">
      <c r="A103" t="s">
        <v>607</v>
      </c>
      <c r="B103" s="1">
        <v>1.09579744885941E-35</v>
      </c>
      <c r="C103">
        <v>2.3826404922452</v>
      </c>
      <c r="D103">
        <v>0.26300000000000001</v>
      </c>
      <c r="E103">
        <v>6.3E-2</v>
      </c>
      <c r="F103" s="1">
        <v>1.55132044835027E-31</v>
      </c>
      <c r="G103" t="s">
        <v>594</v>
      </c>
    </row>
    <row r="104" spans="1:7" x14ac:dyDescent="0.3">
      <c r="A104" t="s">
        <v>608</v>
      </c>
      <c r="B104" s="1">
        <v>1.7753520850142198E-76</v>
      </c>
      <c r="C104">
        <v>2.3663701954173701</v>
      </c>
      <c r="D104">
        <v>0.56499999999999995</v>
      </c>
      <c r="E104">
        <v>0.14799999999999999</v>
      </c>
      <c r="F104" s="1">
        <v>2.5133659467546298E-72</v>
      </c>
      <c r="G104" t="s">
        <v>594</v>
      </c>
    </row>
    <row r="105" spans="1:7" x14ac:dyDescent="0.3">
      <c r="A105" t="s">
        <v>609</v>
      </c>
      <c r="B105" s="1">
        <v>5.67442091871918E-27</v>
      </c>
      <c r="C105">
        <v>2.33146614693973</v>
      </c>
      <c r="D105">
        <v>0.29299999999999998</v>
      </c>
      <c r="E105">
        <v>9.4E-2</v>
      </c>
      <c r="F105" s="1">
        <v>8.0332776946307396E-23</v>
      </c>
      <c r="G105" t="s">
        <v>594</v>
      </c>
    </row>
    <row r="106" spans="1:7" x14ac:dyDescent="0.3">
      <c r="A106" t="s">
        <v>610</v>
      </c>
      <c r="B106" s="1">
        <v>2.4114332626202499E-32</v>
      </c>
      <c r="C106">
        <v>2.3021137482726299</v>
      </c>
      <c r="D106">
        <v>0.31</v>
      </c>
      <c r="E106">
        <v>9.2999999999999999E-2</v>
      </c>
      <c r="F106" s="1">
        <v>3.4138660698914898E-28</v>
      </c>
      <c r="G106" t="s">
        <v>594</v>
      </c>
    </row>
    <row r="107" spans="1:7" x14ac:dyDescent="0.3">
      <c r="A107" t="s">
        <v>611</v>
      </c>
      <c r="B107" s="1">
        <v>1.52107090622557E-50</v>
      </c>
      <c r="C107">
        <v>2.2093240664370701</v>
      </c>
      <c r="D107">
        <v>0.56000000000000005</v>
      </c>
      <c r="E107">
        <v>0.19700000000000001</v>
      </c>
      <c r="F107" s="1">
        <v>2.1533800819435399E-46</v>
      </c>
      <c r="G107" t="s">
        <v>594</v>
      </c>
    </row>
    <row r="108" spans="1:7" x14ac:dyDescent="0.3">
      <c r="A108" t="s">
        <v>612</v>
      </c>
      <c r="B108" s="1">
        <v>1.47094763166425E-19</v>
      </c>
      <c r="C108">
        <v>2.2076474312704399</v>
      </c>
      <c r="D108">
        <v>0.28000000000000003</v>
      </c>
      <c r="E108">
        <v>0.106</v>
      </c>
      <c r="F108" s="1">
        <v>2.0824205621470801E-15</v>
      </c>
      <c r="G108" t="s">
        <v>594</v>
      </c>
    </row>
    <row r="109" spans="1:7" x14ac:dyDescent="0.3">
      <c r="A109" t="s">
        <v>613</v>
      </c>
      <c r="B109" s="1">
        <v>2.9250497229861999E-26</v>
      </c>
      <c r="C109">
        <v>2.1829719317660699</v>
      </c>
      <c r="D109">
        <v>0.26700000000000002</v>
      </c>
      <c r="E109">
        <v>8.1000000000000003E-2</v>
      </c>
      <c r="F109" s="1">
        <v>4.14099289283157E-22</v>
      </c>
      <c r="G109" t="s">
        <v>594</v>
      </c>
    </row>
    <row r="110" spans="1:7" x14ac:dyDescent="0.3">
      <c r="A110" t="s">
        <v>614</v>
      </c>
      <c r="B110" s="1">
        <v>5.5867293969390297E-42</v>
      </c>
      <c r="C110">
        <v>2.0842039959560599</v>
      </c>
      <c r="D110">
        <v>0.38400000000000001</v>
      </c>
      <c r="E110">
        <v>0.109</v>
      </c>
      <c r="F110" s="1">
        <v>7.9091328072465795E-38</v>
      </c>
      <c r="G110" t="s">
        <v>594</v>
      </c>
    </row>
    <row r="111" spans="1:7" x14ac:dyDescent="0.3">
      <c r="A111" t="s">
        <v>615</v>
      </c>
      <c r="B111" s="1">
        <v>4.3848545752987301E-51</v>
      </c>
      <c r="C111">
        <v>1.9314923362276299</v>
      </c>
      <c r="D111">
        <v>0.65900000000000003</v>
      </c>
      <c r="E111">
        <v>0.27600000000000002</v>
      </c>
      <c r="F111" s="1">
        <v>6.2076386222504101E-47</v>
      </c>
      <c r="G111" t="s">
        <v>594</v>
      </c>
    </row>
    <row r="112" spans="1:7" x14ac:dyDescent="0.3">
      <c r="A112" t="s">
        <v>616</v>
      </c>
      <c r="B112" s="1">
        <v>1.7099858428323099E-27</v>
      </c>
      <c r="C112">
        <v>1.8791757798614499</v>
      </c>
      <c r="D112">
        <v>0.32300000000000001</v>
      </c>
      <c r="E112">
        <v>0.108</v>
      </c>
      <c r="F112" s="1">
        <v>2.4208269576976999E-23</v>
      </c>
      <c r="G112" t="s">
        <v>594</v>
      </c>
    </row>
    <row r="113" spans="1:7" x14ac:dyDescent="0.3">
      <c r="A113" t="s">
        <v>617</v>
      </c>
      <c r="B113" s="1">
        <v>5.16685119973231E-37</v>
      </c>
      <c r="C113">
        <v>1.8360390709672001</v>
      </c>
      <c r="D113">
        <v>0.40100000000000002</v>
      </c>
      <c r="E113">
        <v>0.127</v>
      </c>
      <c r="F113" s="1">
        <v>7.3147112434610299E-33</v>
      </c>
      <c r="G113" t="s">
        <v>594</v>
      </c>
    </row>
    <row r="114" spans="1:7" x14ac:dyDescent="0.3">
      <c r="A114" t="s">
        <v>618</v>
      </c>
      <c r="B114" s="1">
        <v>4.2576812891577102E-28</v>
      </c>
      <c r="C114">
        <v>1.7513638260392601</v>
      </c>
      <c r="D114">
        <v>0.435</v>
      </c>
      <c r="E114">
        <v>0.17899999999999999</v>
      </c>
      <c r="F114" s="1">
        <v>6.0275994010605801E-24</v>
      </c>
      <c r="G114" t="s">
        <v>594</v>
      </c>
    </row>
    <row r="115" spans="1:7" x14ac:dyDescent="0.3">
      <c r="A115" t="s">
        <v>619</v>
      </c>
      <c r="B115" s="1">
        <v>7.8591142766708E-22</v>
      </c>
      <c r="C115">
        <v>1.7237795001796601</v>
      </c>
      <c r="D115">
        <v>0.27600000000000002</v>
      </c>
      <c r="E115">
        <v>9.4E-2</v>
      </c>
      <c r="F115" s="1">
        <v>1.11261480814828E-17</v>
      </c>
      <c r="G115" t="s">
        <v>594</v>
      </c>
    </row>
    <row r="116" spans="1:7" x14ac:dyDescent="0.3">
      <c r="A116" t="s">
        <v>620</v>
      </c>
      <c r="B116" s="1">
        <v>1.7869333703843101E-84</v>
      </c>
      <c r="C116">
        <v>1.68803901745574</v>
      </c>
      <c r="D116">
        <v>0.996</v>
      </c>
      <c r="E116">
        <v>0.97199999999999998</v>
      </c>
      <c r="F116" s="1">
        <v>2.5297615724530599E-80</v>
      </c>
      <c r="G116" t="s">
        <v>594</v>
      </c>
    </row>
    <row r="117" spans="1:7" x14ac:dyDescent="0.3">
      <c r="A117" t="s">
        <v>621</v>
      </c>
      <c r="B117" s="1">
        <v>1.41846786630167E-18</v>
      </c>
      <c r="C117">
        <v>1.6864429038048301</v>
      </c>
      <c r="D117">
        <v>0.30199999999999999</v>
      </c>
      <c r="E117">
        <v>0.11899999999999999</v>
      </c>
      <c r="F117" s="1">
        <v>2.00812495832328E-14</v>
      </c>
      <c r="G117" t="s">
        <v>594</v>
      </c>
    </row>
    <row r="118" spans="1:7" x14ac:dyDescent="0.3">
      <c r="A118" t="s">
        <v>622</v>
      </c>
      <c r="B118" s="1">
        <v>8.0735096592331106E-12</v>
      </c>
      <c r="C118">
        <v>1.55463799913096</v>
      </c>
      <c r="D118">
        <v>0.28399999999999997</v>
      </c>
      <c r="E118">
        <v>0.14299999999999999</v>
      </c>
      <c r="F118" s="1">
        <v>1.1429667624576299E-7</v>
      </c>
      <c r="G118" t="s">
        <v>594</v>
      </c>
    </row>
    <row r="119" spans="1:7" x14ac:dyDescent="0.3">
      <c r="A119" t="s">
        <v>623</v>
      </c>
      <c r="B119" s="1">
        <v>3.7504770801843002E-23</v>
      </c>
      <c r="C119">
        <v>1.5429516858108601</v>
      </c>
      <c r="D119">
        <v>0.30599999999999999</v>
      </c>
      <c r="E119">
        <v>0.106</v>
      </c>
      <c r="F119" s="1">
        <v>5.3095504024169097E-19</v>
      </c>
      <c r="G119" t="s">
        <v>594</v>
      </c>
    </row>
    <row r="120" spans="1:7" x14ac:dyDescent="0.3">
      <c r="A120" t="s">
        <v>624</v>
      </c>
      <c r="B120" s="1">
        <v>2.05368897716894E-21</v>
      </c>
      <c r="C120">
        <v>1.53801415103678</v>
      </c>
      <c r="D120">
        <v>0.40100000000000002</v>
      </c>
      <c r="E120">
        <v>0.182</v>
      </c>
      <c r="F120" s="1">
        <v>2.9074074849780801E-17</v>
      </c>
      <c r="G120" t="s">
        <v>594</v>
      </c>
    </row>
    <row r="121" spans="1:7" x14ac:dyDescent="0.3">
      <c r="A121" t="s">
        <v>625</v>
      </c>
      <c r="B121" s="1">
        <v>1.8419281019213799E-26</v>
      </c>
      <c r="C121">
        <v>1.4285544059533599</v>
      </c>
      <c r="D121">
        <v>0.44</v>
      </c>
      <c r="E121">
        <v>0.17799999999999999</v>
      </c>
      <c r="F121" s="1">
        <v>2.6076176138901002E-22</v>
      </c>
      <c r="G121" t="s">
        <v>594</v>
      </c>
    </row>
    <row r="122" spans="1:7" x14ac:dyDescent="0.3">
      <c r="A122" t="s">
        <v>626</v>
      </c>
      <c r="B122" s="1">
        <v>3.6661419342579203E-18</v>
      </c>
      <c r="C122">
        <v>1.3870383678611899</v>
      </c>
      <c r="D122">
        <v>0.371</v>
      </c>
      <c r="E122">
        <v>0.16700000000000001</v>
      </c>
      <c r="F122" s="1">
        <v>5.1901571363289297E-14</v>
      </c>
      <c r="G122" t="s">
        <v>594</v>
      </c>
    </row>
    <row r="123" spans="1:7" x14ac:dyDescent="0.3">
      <c r="A123" t="s">
        <v>627</v>
      </c>
      <c r="B123" s="1">
        <v>1.6808820756083701E-13</v>
      </c>
      <c r="C123">
        <v>1.3044913439908701</v>
      </c>
      <c r="D123">
        <v>0.371</v>
      </c>
      <c r="E123">
        <v>0.19800000000000001</v>
      </c>
      <c r="F123" s="1">
        <v>2.3796247544387698E-9</v>
      </c>
      <c r="G123" t="s">
        <v>594</v>
      </c>
    </row>
    <row r="124" spans="1:7" x14ac:dyDescent="0.3">
      <c r="A124" t="s">
        <v>628</v>
      </c>
      <c r="B124" s="1">
        <v>2.0581777364444899E-13</v>
      </c>
      <c r="C124">
        <v>1.2786075761018101</v>
      </c>
      <c r="D124">
        <v>0.28000000000000003</v>
      </c>
      <c r="E124">
        <v>0.124</v>
      </c>
      <c r="F124" s="1">
        <v>2.91376222148447E-9</v>
      </c>
      <c r="G124" t="s">
        <v>594</v>
      </c>
    </row>
    <row r="125" spans="1:7" x14ac:dyDescent="0.3">
      <c r="A125" t="s">
        <v>629</v>
      </c>
      <c r="B125" s="1">
        <v>2.7351894181986401E-18</v>
      </c>
      <c r="C125">
        <v>1.2617769839715101</v>
      </c>
      <c r="D125">
        <v>0.52200000000000002</v>
      </c>
      <c r="E125">
        <v>0.31</v>
      </c>
      <c r="F125" s="1">
        <v>3.87220765934381E-14</v>
      </c>
      <c r="G125" t="s">
        <v>594</v>
      </c>
    </row>
    <row r="126" spans="1:7" x14ac:dyDescent="0.3">
      <c r="A126" t="s">
        <v>630</v>
      </c>
      <c r="B126" s="1">
        <v>6.6486406460834601E-7</v>
      </c>
      <c r="C126">
        <v>1.1676478261368</v>
      </c>
      <c r="D126">
        <v>0.315</v>
      </c>
      <c r="E126">
        <v>0.20200000000000001</v>
      </c>
      <c r="F126">
        <v>9.4124805626603601E-3</v>
      </c>
      <c r="G126" t="s">
        <v>594</v>
      </c>
    </row>
    <row r="127" spans="1:7" x14ac:dyDescent="0.3">
      <c r="A127" t="s">
        <v>631</v>
      </c>
      <c r="B127" s="1">
        <v>8.5205273721328796E-8</v>
      </c>
      <c r="C127">
        <v>1.1548671258088099</v>
      </c>
      <c r="D127">
        <v>0.27200000000000002</v>
      </c>
      <c r="E127">
        <v>0.154</v>
      </c>
      <c r="F127">
        <v>1.2062510600728501E-3</v>
      </c>
      <c r="G127" t="s">
        <v>594</v>
      </c>
    </row>
    <row r="128" spans="1:7" x14ac:dyDescent="0.3">
      <c r="A128" t="s">
        <v>632</v>
      </c>
      <c r="B128" s="1">
        <v>4.4894057384089098E-15</v>
      </c>
      <c r="C128">
        <v>0.99654923871490997</v>
      </c>
      <c r="D128">
        <v>0.39700000000000002</v>
      </c>
      <c r="E128">
        <v>0.19600000000000001</v>
      </c>
      <c r="F128" s="1">
        <v>6.3556517038654897E-11</v>
      </c>
      <c r="G128" t="s">
        <v>594</v>
      </c>
    </row>
    <row r="129" spans="1:7" x14ac:dyDescent="0.3">
      <c r="A129" t="s">
        <v>633</v>
      </c>
      <c r="B129" s="1">
        <v>3.3968360638773498E-9</v>
      </c>
      <c r="C129">
        <v>0.98585462812902802</v>
      </c>
      <c r="D129">
        <v>0.30599999999999999</v>
      </c>
      <c r="E129">
        <v>0.16600000000000001</v>
      </c>
      <c r="F129" s="1">
        <v>4.8089008156311699E-5</v>
      </c>
      <c r="G129" t="s">
        <v>594</v>
      </c>
    </row>
    <row r="130" spans="1:7" x14ac:dyDescent="0.3">
      <c r="A130" t="s">
        <v>634</v>
      </c>
      <c r="B130" s="1">
        <v>1.90131178962692E-6</v>
      </c>
      <c r="C130">
        <v>0.98384282982547799</v>
      </c>
      <c r="D130">
        <v>0.26700000000000002</v>
      </c>
      <c r="E130">
        <v>0.16400000000000001</v>
      </c>
      <c r="F130">
        <v>2.69168710057483E-2</v>
      </c>
      <c r="G130" t="s">
        <v>594</v>
      </c>
    </row>
    <row r="131" spans="1:7" x14ac:dyDescent="0.3">
      <c r="A131" t="s">
        <v>635</v>
      </c>
      <c r="B131" s="1">
        <v>2.3889777783479902E-7</v>
      </c>
      <c r="C131">
        <v>0.97954106498478599</v>
      </c>
      <c r="D131">
        <v>0.32800000000000001</v>
      </c>
      <c r="E131">
        <v>0.20899999999999999</v>
      </c>
      <c r="F131">
        <v>3.3820758408072602E-3</v>
      </c>
      <c r="G131" t="s">
        <v>594</v>
      </c>
    </row>
    <row r="132" spans="1:7" x14ac:dyDescent="0.3">
      <c r="A132" t="s">
        <v>636</v>
      </c>
      <c r="B132" s="1">
        <v>2.6112616479669099E-6</v>
      </c>
      <c r="C132">
        <v>0.937633870491557</v>
      </c>
      <c r="D132">
        <v>0.27200000000000002</v>
      </c>
      <c r="E132">
        <v>0.16200000000000001</v>
      </c>
      <c r="F132">
        <v>3.6967631150267598E-2</v>
      </c>
      <c r="G132" t="s">
        <v>594</v>
      </c>
    </row>
    <row r="133" spans="1:7" x14ac:dyDescent="0.3">
      <c r="A133" t="s">
        <v>637</v>
      </c>
      <c r="B133" s="1">
        <v>8.5230860761729595E-6</v>
      </c>
      <c r="C133">
        <v>0.93247118474791602</v>
      </c>
      <c r="D133">
        <v>0.30199999999999999</v>
      </c>
      <c r="E133">
        <v>0.20100000000000001</v>
      </c>
      <c r="F133">
        <v>0.120661329580381</v>
      </c>
      <c r="G133" t="s">
        <v>594</v>
      </c>
    </row>
    <row r="134" spans="1:7" x14ac:dyDescent="0.3">
      <c r="A134" t="s">
        <v>638</v>
      </c>
      <c r="B134" s="1">
        <v>1.8459924812144998E-12</v>
      </c>
      <c r="C134">
        <v>0.92330121216326599</v>
      </c>
      <c r="D134">
        <v>0.38400000000000001</v>
      </c>
      <c r="E134">
        <v>0.20499999999999999</v>
      </c>
      <c r="F134" s="1">
        <v>2.6133715556553701E-8</v>
      </c>
      <c r="G134" t="s">
        <v>594</v>
      </c>
    </row>
    <row r="135" spans="1:7" x14ac:dyDescent="0.3">
      <c r="A135" t="s">
        <v>639</v>
      </c>
      <c r="B135" s="1">
        <v>1.1155162322129401E-14</v>
      </c>
      <c r="C135">
        <v>0.90962547450188902</v>
      </c>
      <c r="D135">
        <v>0.54300000000000004</v>
      </c>
      <c r="E135">
        <v>0.33200000000000002</v>
      </c>
      <c r="F135" s="1">
        <v>1.57923632994385E-10</v>
      </c>
      <c r="G135" t="s">
        <v>594</v>
      </c>
    </row>
    <row r="136" spans="1:7" x14ac:dyDescent="0.3">
      <c r="A136" t="s">
        <v>640</v>
      </c>
      <c r="B136" s="1">
        <v>2.6414710476252599E-9</v>
      </c>
      <c r="C136">
        <v>0.877661622945349</v>
      </c>
      <c r="D136">
        <v>0.32300000000000001</v>
      </c>
      <c r="E136">
        <v>0.17599999999999999</v>
      </c>
      <c r="F136" s="1">
        <v>3.7395305621230699E-5</v>
      </c>
      <c r="G136" t="s">
        <v>594</v>
      </c>
    </row>
    <row r="137" spans="1:7" x14ac:dyDescent="0.3">
      <c r="A137" t="s">
        <v>641</v>
      </c>
      <c r="B137" s="1">
        <v>2.9268315947161999E-5</v>
      </c>
      <c r="C137">
        <v>0.85341454325411803</v>
      </c>
      <c r="D137">
        <v>0.29699999999999999</v>
      </c>
      <c r="E137">
        <v>0.20499999999999999</v>
      </c>
      <c r="F137">
        <v>0.41435154886397302</v>
      </c>
      <c r="G137" t="s">
        <v>594</v>
      </c>
    </row>
    <row r="138" spans="1:7" x14ac:dyDescent="0.3">
      <c r="A138" t="s">
        <v>642</v>
      </c>
      <c r="B138" s="1">
        <v>2.02986248591145E-8</v>
      </c>
      <c r="C138">
        <v>0.84290015336684099</v>
      </c>
      <c r="D138">
        <v>0.379</v>
      </c>
      <c r="E138">
        <v>0.24</v>
      </c>
      <c r="F138">
        <v>2.8736763213048399E-4</v>
      </c>
      <c r="G138" t="s">
        <v>594</v>
      </c>
    </row>
    <row r="139" spans="1:7" x14ac:dyDescent="0.3">
      <c r="A139" t="s">
        <v>643</v>
      </c>
      <c r="B139" s="1">
        <v>1.6379679096252899E-8</v>
      </c>
      <c r="C139">
        <v>0.82859031328846</v>
      </c>
      <c r="D139">
        <v>0.29699999999999999</v>
      </c>
      <c r="E139">
        <v>0.16200000000000001</v>
      </c>
      <c r="F139">
        <v>2.3188711696565299E-4</v>
      </c>
      <c r="G139" t="s">
        <v>594</v>
      </c>
    </row>
    <row r="140" spans="1:7" x14ac:dyDescent="0.3">
      <c r="A140" t="s">
        <v>644</v>
      </c>
      <c r="B140" s="1">
        <v>8.7931688895604398E-20</v>
      </c>
      <c r="C140">
        <v>0.80089873259598199</v>
      </c>
      <c r="D140">
        <v>0.84099999999999997</v>
      </c>
      <c r="E140">
        <v>0.75700000000000001</v>
      </c>
      <c r="F140" s="1">
        <v>1.2448489196950701E-15</v>
      </c>
      <c r="G140" t="s">
        <v>594</v>
      </c>
    </row>
    <row r="141" spans="1:7" x14ac:dyDescent="0.3">
      <c r="A141" t="s">
        <v>645</v>
      </c>
      <c r="B141" s="1">
        <v>7.4844075463973499E-9</v>
      </c>
      <c r="C141">
        <v>0.75114794145374597</v>
      </c>
      <c r="D141">
        <v>0.59499999999999997</v>
      </c>
      <c r="E141">
        <v>0.496</v>
      </c>
      <c r="F141">
        <v>1.05956757634347E-4</v>
      </c>
      <c r="G141" t="s">
        <v>594</v>
      </c>
    </row>
    <row r="142" spans="1:7" x14ac:dyDescent="0.3">
      <c r="A142" t="s">
        <v>646</v>
      </c>
      <c r="B142" s="1">
        <v>1.35338327207555E-9</v>
      </c>
      <c r="C142">
        <v>0.73912794364696</v>
      </c>
      <c r="D142">
        <v>0.67200000000000004</v>
      </c>
      <c r="E142">
        <v>0.57999999999999996</v>
      </c>
      <c r="F142" s="1">
        <v>1.9159846982773601E-5</v>
      </c>
      <c r="G142" t="s">
        <v>594</v>
      </c>
    </row>
    <row r="143" spans="1:7" x14ac:dyDescent="0.3">
      <c r="A143" t="s">
        <v>647</v>
      </c>
      <c r="B143">
        <v>2.01761044202462E-3</v>
      </c>
      <c r="C143">
        <v>0.73424400602804596</v>
      </c>
      <c r="D143">
        <v>0.33600000000000002</v>
      </c>
      <c r="E143">
        <v>0.27700000000000002</v>
      </c>
      <c r="F143">
        <v>1</v>
      </c>
      <c r="G143" t="s">
        <v>594</v>
      </c>
    </row>
    <row r="144" spans="1:7" x14ac:dyDescent="0.3">
      <c r="A144" t="s">
        <v>648</v>
      </c>
      <c r="B144" s="1">
        <v>2.41384079616406E-6</v>
      </c>
      <c r="C144">
        <v>0.71304660735269898</v>
      </c>
      <c r="D144">
        <v>0.34499999999999997</v>
      </c>
      <c r="E144">
        <v>0.214</v>
      </c>
      <c r="F144">
        <v>3.41727441512946E-2</v>
      </c>
      <c r="G144" t="s">
        <v>594</v>
      </c>
    </row>
    <row r="145" spans="1:7" x14ac:dyDescent="0.3">
      <c r="A145" t="s">
        <v>649</v>
      </c>
      <c r="B145">
        <v>2.6680345882243499E-4</v>
      </c>
      <c r="C145">
        <v>0.70503051806917005</v>
      </c>
      <c r="D145">
        <v>0.34499999999999997</v>
      </c>
      <c r="E145">
        <v>0.25800000000000001</v>
      </c>
      <c r="F145">
        <v>1</v>
      </c>
      <c r="G145" t="s">
        <v>594</v>
      </c>
    </row>
    <row r="146" spans="1:7" x14ac:dyDescent="0.3">
      <c r="A146" t="s">
        <v>650</v>
      </c>
      <c r="B146">
        <v>1.6779059222355399E-4</v>
      </c>
      <c r="C146">
        <v>0.702215751446162</v>
      </c>
      <c r="D146">
        <v>0.39700000000000002</v>
      </c>
      <c r="E146">
        <v>0.313</v>
      </c>
      <c r="F146">
        <v>1</v>
      </c>
      <c r="G146" t="s">
        <v>594</v>
      </c>
    </row>
    <row r="147" spans="1:7" x14ac:dyDescent="0.3">
      <c r="A147" t="s">
        <v>651</v>
      </c>
      <c r="B147" s="1">
        <v>6.2843358047979294E-5</v>
      </c>
      <c r="C147">
        <v>0.69313664311727896</v>
      </c>
      <c r="D147">
        <v>0.35799999999999998</v>
      </c>
      <c r="E147">
        <v>0.26400000000000001</v>
      </c>
      <c r="F147">
        <v>0.88967341988524296</v>
      </c>
      <c r="G147" t="s">
        <v>594</v>
      </c>
    </row>
    <row r="148" spans="1:7" x14ac:dyDescent="0.3">
      <c r="A148" t="s">
        <v>652</v>
      </c>
      <c r="B148" s="1">
        <v>1.2523803913245601E-19</v>
      </c>
      <c r="C148">
        <v>0.69133358209622098</v>
      </c>
      <c r="D148">
        <v>0.95699999999999996</v>
      </c>
      <c r="E148">
        <v>0.88400000000000001</v>
      </c>
      <c r="F148" s="1">
        <v>1.77299491999818E-15</v>
      </c>
      <c r="G148" t="s">
        <v>594</v>
      </c>
    </row>
    <row r="149" spans="1:7" x14ac:dyDescent="0.3">
      <c r="A149" t="s">
        <v>653</v>
      </c>
      <c r="B149">
        <v>6.66519010361703E-4</v>
      </c>
      <c r="C149">
        <v>0.68720419458514703</v>
      </c>
      <c r="D149">
        <v>0.43099999999999999</v>
      </c>
      <c r="E149">
        <v>0.36599999999999999</v>
      </c>
      <c r="F149">
        <v>1</v>
      </c>
      <c r="G149" t="s">
        <v>594</v>
      </c>
    </row>
    <row r="150" spans="1:7" x14ac:dyDescent="0.3">
      <c r="A150" t="s">
        <v>654</v>
      </c>
      <c r="B150" s="1">
        <v>2.12652484211088E-6</v>
      </c>
      <c r="C150">
        <v>0.67818504185753703</v>
      </c>
      <c r="D150">
        <v>0.43099999999999999</v>
      </c>
      <c r="E150">
        <v>0.317</v>
      </c>
      <c r="F150">
        <v>3.0105212189763801E-2</v>
      </c>
      <c r="G150" t="s">
        <v>594</v>
      </c>
    </row>
    <row r="151" spans="1:7" x14ac:dyDescent="0.3">
      <c r="A151" t="s">
        <v>655</v>
      </c>
      <c r="B151" s="1">
        <v>2.0734876243466199E-10</v>
      </c>
      <c r="C151">
        <v>0.63383191278557105</v>
      </c>
      <c r="D151">
        <v>0.625</v>
      </c>
      <c r="E151">
        <v>0.46</v>
      </c>
      <c r="F151" s="1">
        <v>2.93543642978751E-6</v>
      </c>
      <c r="G151" t="s">
        <v>594</v>
      </c>
    </row>
    <row r="152" spans="1:7" x14ac:dyDescent="0.3">
      <c r="A152" t="s">
        <v>656</v>
      </c>
      <c r="B152">
        <v>3.5040621335041401E-3</v>
      </c>
      <c r="C152">
        <v>0.61876858791828704</v>
      </c>
      <c r="D152">
        <v>0.25</v>
      </c>
      <c r="E152">
        <v>0.186</v>
      </c>
      <c r="F152">
        <v>1</v>
      </c>
      <c r="G152" t="s">
        <v>594</v>
      </c>
    </row>
    <row r="153" spans="1:7" x14ac:dyDescent="0.3">
      <c r="A153" t="s">
        <v>657</v>
      </c>
      <c r="B153">
        <v>8.0862076848701794E-3</v>
      </c>
      <c r="C153">
        <v>0.59465124503397404</v>
      </c>
      <c r="D153">
        <v>0.28000000000000003</v>
      </c>
      <c r="E153">
        <v>0.22700000000000001</v>
      </c>
      <c r="F153">
        <v>1</v>
      </c>
      <c r="G153" t="s">
        <v>594</v>
      </c>
    </row>
    <row r="154" spans="1:7" x14ac:dyDescent="0.3">
      <c r="A154" t="s">
        <v>658</v>
      </c>
      <c r="B154">
        <v>3.97935769426373E-3</v>
      </c>
      <c r="C154">
        <v>0.57191595153104502</v>
      </c>
      <c r="D154">
        <v>0.28399999999999997</v>
      </c>
      <c r="E154">
        <v>0.224</v>
      </c>
      <c r="F154">
        <v>1</v>
      </c>
      <c r="G154" t="s">
        <v>594</v>
      </c>
    </row>
    <row r="155" spans="1:7" x14ac:dyDescent="0.3">
      <c r="A155" t="s">
        <v>659</v>
      </c>
      <c r="B155">
        <v>1.3816797603377699E-4</v>
      </c>
      <c r="C155">
        <v>0.56686234165638905</v>
      </c>
      <c r="D155">
        <v>0.44</v>
      </c>
      <c r="E155">
        <v>0.36</v>
      </c>
      <c r="F155">
        <v>1</v>
      </c>
      <c r="G155" t="s">
        <v>594</v>
      </c>
    </row>
    <row r="156" spans="1:7" x14ac:dyDescent="0.3">
      <c r="A156" t="s">
        <v>660</v>
      </c>
      <c r="B156">
        <v>1.53172066698049E-3</v>
      </c>
      <c r="C156">
        <v>0.544322031252223</v>
      </c>
      <c r="D156">
        <v>0.40100000000000002</v>
      </c>
      <c r="E156">
        <v>0.33600000000000002</v>
      </c>
      <c r="F156">
        <v>1</v>
      </c>
      <c r="G156" t="s">
        <v>594</v>
      </c>
    </row>
    <row r="157" spans="1:7" x14ac:dyDescent="0.3">
      <c r="A157" t="s">
        <v>661</v>
      </c>
      <c r="B157">
        <v>6.3701722511854005E-4</v>
      </c>
      <c r="C157">
        <v>0.53852032390864901</v>
      </c>
      <c r="D157">
        <v>0.435</v>
      </c>
      <c r="E157">
        <v>0.36</v>
      </c>
      <c r="F157">
        <v>1</v>
      </c>
      <c r="G157" t="s">
        <v>594</v>
      </c>
    </row>
    <row r="158" spans="1:7" x14ac:dyDescent="0.3">
      <c r="A158" t="s">
        <v>662</v>
      </c>
      <c r="B158" s="1">
        <v>4.3975817122487298E-11</v>
      </c>
      <c r="C158">
        <v>0.52336633297940005</v>
      </c>
      <c r="D158">
        <v>0.57799999999999996</v>
      </c>
      <c r="E158">
        <v>0.35099999999999998</v>
      </c>
      <c r="F158" s="1">
        <v>6.2256564300305299E-7</v>
      </c>
      <c r="G158" t="s">
        <v>594</v>
      </c>
    </row>
    <row r="159" spans="1:7" x14ac:dyDescent="0.3">
      <c r="A159" t="s">
        <v>663</v>
      </c>
      <c r="B159">
        <v>7.4688166206366704E-4</v>
      </c>
      <c r="C159">
        <v>0.506269292637056</v>
      </c>
      <c r="D159">
        <v>0.44</v>
      </c>
      <c r="E159">
        <v>0.36399999999999999</v>
      </c>
      <c r="F159">
        <v>1</v>
      </c>
      <c r="G159" t="s">
        <v>594</v>
      </c>
    </row>
    <row r="160" spans="1:7" x14ac:dyDescent="0.3">
      <c r="A160" t="s">
        <v>664</v>
      </c>
      <c r="B160" s="1">
        <v>6.2635040547283002E-7</v>
      </c>
      <c r="C160">
        <v>0.50443189853707704</v>
      </c>
      <c r="D160">
        <v>0.47</v>
      </c>
      <c r="E160">
        <v>0.316</v>
      </c>
      <c r="F160">
        <v>8.8672426902788506E-3</v>
      </c>
      <c r="G160" t="s">
        <v>594</v>
      </c>
    </row>
    <row r="161" spans="1:7" x14ac:dyDescent="0.3">
      <c r="A161" t="s">
        <v>665</v>
      </c>
      <c r="B161" s="1">
        <v>3.9733069132388E-5</v>
      </c>
      <c r="C161">
        <v>0.50432141891802995</v>
      </c>
      <c r="D161">
        <v>0.52200000000000002</v>
      </c>
      <c r="E161">
        <v>0.41199999999999998</v>
      </c>
      <c r="F161">
        <v>0.56250105970721698</v>
      </c>
      <c r="G161" t="s">
        <v>594</v>
      </c>
    </row>
    <row r="162" spans="1:7" x14ac:dyDescent="0.3">
      <c r="A162" t="s">
        <v>666</v>
      </c>
      <c r="B162" s="1">
        <v>6.3233641192736101E-7</v>
      </c>
      <c r="C162">
        <v>0.49722656878562199</v>
      </c>
      <c r="D162">
        <v>0.5</v>
      </c>
      <c r="E162">
        <v>0.35199999999999998</v>
      </c>
      <c r="F162">
        <v>8.9519865836556398E-3</v>
      </c>
      <c r="G162" t="s">
        <v>594</v>
      </c>
    </row>
    <row r="163" spans="1:7" x14ac:dyDescent="0.3">
      <c r="A163" t="s">
        <v>667</v>
      </c>
      <c r="B163">
        <v>9.5397670056164095E-3</v>
      </c>
      <c r="C163">
        <v>0.46153772111243901</v>
      </c>
      <c r="D163">
        <v>0.315</v>
      </c>
      <c r="E163">
        <v>0.25900000000000001</v>
      </c>
      <c r="F163">
        <v>1</v>
      </c>
      <c r="G163" t="s">
        <v>594</v>
      </c>
    </row>
    <row r="164" spans="1:7" x14ac:dyDescent="0.3">
      <c r="A164" t="s">
        <v>668</v>
      </c>
      <c r="B164" s="1">
        <v>4.0709804348264202E-5</v>
      </c>
      <c r="C164">
        <v>0.457587927531584</v>
      </c>
      <c r="D164">
        <v>0.496</v>
      </c>
      <c r="E164">
        <v>0.39200000000000002</v>
      </c>
      <c r="F164">
        <v>0.57632870015837601</v>
      </c>
      <c r="G164" t="s">
        <v>594</v>
      </c>
    </row>
    <row r="165" spans="1:7" x14ac:dyDescent="0.3">
      <c r="A165" t="s">
        <v>669</v>
      </c>
      <c r="B165" s="1">
        <v>4.3277740265412599E-13</v>
      </c>
      <c r="C165">
        <v>0.44869655748158299</v>
      </c>
      <c r="D165">
        <v>0.60799999999999998</v>
      </c>
      <c r="E165">
        <v>0.376</v>
      </c>
      <c r="F165" s="1">
        <v>6.1268296893744601E-9</v>
      </c>
      <c r="G165" t="s">
        <v>594</v>
      </c>
    </row>
    <row r="166" spans="1:7" x14ac:dyDescent="0.3">
      <c r="A166" t="s">
        <v>670</v>
      </c>
      <c r="B166">
        <v>2.38649249919683E-4</v>
      </c>
      <c r="C166">
        <v>0.43577402543406102</v>
      </c>
      <c r="D166">
        <v>0.75900000000000001</v>
      </c>
      <c r="E166">
        <v>0.70199999999999996</v>
      </c>
      <c r="F166">
        <v>1</v>
      </c>
      <c r="G166" t="s">
        <v>594</v>
      </c>
    </row>
    <row r="167" spans="1:7" x14ac:dyDescent="0.3">
      <c r="A167" t="s">
        <v>671</v>
      </c>
      <c r="B167">
        <v>3.27972839072111E-4</v>
      </c>
      <c r="C167">
        <v>0.37237188056614201</v>
      </c>
      <c r="D167">
        <v>0.65500000000000003</v>
      </c>
      <c r="E167">
        <v>0.59199999999999997</v>
      </c>
      <c r="F167">
        <v>1</v>
      </c>
      <c r="G167" t="s">
        <v>594</v>
      </c>
    </row>
    <row r="168" spans="1:7" x14ac:dyDescent="0.3">
      <c r="A168" t="s">
        <v>672</v>
      </c>
      <c r="B168">
        <v>2.3777827702092199E-3</v>
      </c>
      <c r="C168">
        <v>0.30831695402412801</v>
      </c>
      <c r="D168">
        <v>0.63400000000000001</v>
      </c>
      <c r="E168">
        <v>0.62</v>
      </c>
      <c r="F168">
        <v>1</v>
      </c>
      <c r="G168" t="s">
        <v>594</v>
      </c>
    </row>
    <row r="169" spans="1:7" x14ac:dyDescent="0.3">
      <c r="A169" t="s">
        <v>673</v>
      </c>
      <c r="B169" s="1">
        <v>8.5689007119679506E-5</v>
      </c>
      <c r="C169">
        <v>0.29734553388527601</v>
      </c>
      <c r="D169">
        <v>0.40500000000000003</v>
      </c>
      <c r="E169">
        <v>0.28100000000000003</v>
      </c>
      <c r="F169">
        <v>1</v>
      </c>
      <c r="G169" t="s">
        <v>594</v>
      </c>
    </row>
    <row r="170" spans="1:7" x14ac:dyDescent="0.3">
      <c r="A170" t="s">
        <v>674</v>
      </c>
      <c r="B170">
        <v>0</v>
      </c>
      <c r="C170">
        <v>7.4883013481567504</v>
      </c>
      <c r="D170">
        <v>0.749</v>
      </c>
      <c r="E170">
        <v>1.4E-2</v>
      </c>
      <c r="F170">
        <v>0</v>
      </c>
      <c r="G170" t="s">
        <v>675</v>
      </c>
    </row>
    <row r="171" spans="1:7" x14ac:dyDescent="0.3">
      <c r="A171" t="s">
        <v>676</v>
      </c>
      <c r="B171">
        <v>0</v>
      </c>
      <c r="C171">
        <v>7.4132100496876898</v>
      </c>
      <c r="D171">
        <v>0.96899999999999997</v>
      </c>
      <c r="E171">
        <v>9.9000000000000005E-2</v>
      </c>
      <c r="F171">
        <v>0</v>
      </c>
      <c r="G171" t="s">
        <v>675</v>
      </c>
    </row>
    <row r="172" spans="1:7" x14ac:dyDescent="0.3">
      <c r="A172" t="s">
        <v>677</v>
      </c>
      <c r="B172">
        <v>0</v>
      </c>
      <c r="C172">
        <v>7.1785620499774696</v>
      </c>
      <c r="D172">
        <v>0.99</v>
      </c>
      <c r="E172">
        <v>0.122</v>
      </c>
      <c r="F172">
        <v>0</v>
      </c>
      <c r="G172" t="s">
        <v>675</v>
      </c>
    </row>
    <row r="173" spans="1:7" x14ac:dyDescent="0.3">
      <c r="A173" t="s">
        <v>678</v>
      </c>
      <c r="B173">
        <v>0</v>
      </c>
      <c r="C173">
        <v>6.5798273062334696</v>
      </c>
      <c r="D173">
        <v>0.36099999999999999</v>
      </c>
      <c r="E173">
        <v>5.0000000000000001E-3</v>
      </c>
      <c r="F173">
        <v>0</v>
      </c>
      <c r="G173" t="s">
        <v>675</v>
      </c>
    </row>
    <row r="174" spans="1:7" x14ac:dyDescent="0.3">
      <c r="A174" t="s">
        <v>679</v>
      </c>
      <c r="B174">
        <v>0</v>
      </c>
      <c r="C174">
        <v>6.2927324970823504</v>
      </c>
      <c r="D174">
        <v>0.96199999999999997</v>
      </c>
      <c r="E174">
        <v>5.3999999999999999E-2</v>
      </c>
      <c r="F174">
        <v>0</v>
      </c>
      <c r="G174" t="s">
        <v>675</v>
      </c>
    </row>
    <row r="175" spans="1:7" x14ac:dyDescent="0.3">
      <c r="A175" t="s">
        <v>680</v>
      </c>
      <c r="B175" s="1">
        <v>7.4877702211603698E-242</v>
      </c>
      <c r="C175">
        <v>5.7321928549523999</v>
      </c>
      <c r="D175">
        <v>0.997</v>
      </c>
      <c r="E175">
        <v>0.36699999999999999</v>
      </c>
      <c r="F175" s="1">
        <v>1.06004363020967E-237</v>
      </c>
      <c r="G175" t="s">
        <v>675</v>
      </c>
    </row>
    <row r="176" spans="1:7" x14ac:dyDescent="0.3">
      <c r="A176" t="s">
        <v>681</v>
      </c>
      <c r="B176">
        <v>0</v>
      </c>
      <c r="C176">
        <v>5.7189190094943703</v>
      </c>
      <c r="D176">
        <v>0.56999999999999995</v>
      </c>
      <c r="E176">
        <v>4.3999999999999997E-2</v>
      </c>
      <c r="F176">
        <v>0</v>
      </c>
      <c r="G176" t="s">
        <v>675</v>
      </c>
    </row>
    <row r="177" spans="1:7" x14ac:dyDescent="0.3">
      <c r="A177" t="s">
        <v>682</v>
      </c>
      <c r="B177" s="1">
        <v>1.2590960677685501E-207</v>
      </c>
      <c r="C177">
        <v>5.6932785820887997</v>
      </c>
      <c r="D177">
        <v>1</v>
      </c>
      <c r="E177">
        <v>0.53200000000000003</v>
      </c>
      <c r="F177" s="1">
        <v>1.78250230313993E-203</v>
      </c>
      <c r="G177" t="s">
        <v>675</v>
      </c>
    </row>
    <row r="178" spans="1:7" x14ac:dyDescent="0.3">
      <c r="A178" t="s">
        <v>683</v>
      </c>
      <c r="B178">
        <v>0</v>
      </c>
      <c r="C178">
        <v>5.3227050695518896</v>
      </c>
      <c r="D178">
        <v>0.39200000000000002</v>
      </c>
      <c r="E178">
        <v>1.6E-2</v>
      </c>
      <c r="F178">
        <v>0</v>
      </c>
      <c r="G178" t="s">
        <v>675</v>
      </c>
    </row>
    <row r="179" spans="1:7" x14ac:dyDescent="0.3">
      <c r="A179" t="s">
        <v>684</v>
      </c>
      <c r="B179">
        <v>0</v>
      </c>
      <c r="C179">
        <v>5.0473867550491303</v>
      </c>
      <c r="D179">
        <v>0.54</v>
      </c>
      <c r="E179">
        <v>2.3E-2</v>
      </c>
      <c r="F179">
        <v>0</v>
      </c>
      <c r="G179" t="s">
        <v>675</v>
      </c>
    </row>
    <row r="180" spans="1:7" x14ac:dyDescent="0.3">
      <c r="A180" t="s">
        <v>685</v>
      </c>
      <c r="B180">
        <v>0</v>
      </c>
      <c r="C180">
        <v>4.8931355580724896</v>
      </c>
      <c r="D180">
        <v>0.54</v>
      </c>
      <c r="E180">
        <v>3.3000000000000002E-2</v>
      </c>
      <c r="F180">
        <v>0</v>
      </c>
      <c r="G180" t="s">
        <v>675</v>
      </c>
    </row>
    <row r="181" spans="1:7" x14ac:dyDescent="0.3">
      <c r="A181" t="s">
        <v>686</v>
      </c>
      <c r="B181">
        <v>0</v>
      </c>
      <c r="C181">
        <v>4.8543546217623899</v>
      </c>
      <c r="D181">
        <v>0.622</v>
      </c>
      <c r="E181">
        <v>3.1E-2</v>
      </c>
      <c r="F181">
        <v>0</v>
      </c>
      <c r="G181" t="s">
        <v>675</v>
      </c>
    </row>
    <row r="182" spans="1:7" x14ac:dyDescent="0.3">
      <c r="A182" t="s">
        <v>687</v>
      </c>
      <c r="B182">
        <v>0</v>
      </c>
      <c r="C182">
        <v>4.5643778725600299</v>
      </c>
      <c r="D182">
        <v>0.66300000000000003</v>
      </c>
      <c r="E182">
        <v>5.1999999999999998E-2</v>
      </c>
      <c r="F182">
        <v>0</v>
      </c>
      <c r="G182" t="s">
        <v>675</v>
      </c>
    </row>
    <row r="183" spans="1:7" x14ac:dyDescent="0.3">
      <c r="A183" t="s">
        <v>688</v>
      </c>
      <c r="B183" s="1">
        <v>2.1381066803150299E-261</v>
      </c>
      <c r="C183">
        <v>4.3099071331385401</v>
      </c>
      <c r="D183">
        <v>0.35399999999999998</v>
      </c>
      <c r="E183">
        <v>2.1000000000000001E-2</v>
      </c>
      <c r="F183" s="1">
        <v>3.0269176273219799E-257</v>
      </c>
      <c r="G183" t="s">
        <v>675</v>
      </c>
    </row>
    <row r="184" spans="1:7" x14ac:dyDescent="0.3">
      <c r="A184" t="s">
        <v>689</v>
      </c>
      <c r="B184">
        <v>0</v>
      </c>
      <c r="C184">
        <v>4.2921229640311296</v>
      </c>
      <c r="D184">
        <v>0.95899999999999996</v>
      </c>
      <c r="E184">
        <v>0.126</v>
      </c>
      <c r="F184">
        <v>0</v>
      </c>
      <c r="G184" t="s">
        <v>675</v>
      </c>
    </row>
    <row r="185" spans="1:7" x14ac:dyDescent="0.3">
      <c r="A185" t="s">
        <v>690</v>
      </c>
      <c r="B185" s="1">
        <v>1.8378896963871299E-216</v>
      </c>
      <c r="C185">
        <v>4.151287739961</v>
      </c>
      <c r="D185">
        <v>0.52900000000000003</v>
      </c>
      <c r="E185">
        <v>6.3E-2</v>
      </c>
      <c r="F185" s="1">
        <v>2.6019004431752602E-212</v>
      </c>
      <c r="G185" t="s">
        <v>675</v>
      </c>
    </row>
    <row r="186" spans="1:7" x14ac:dyDescent="0.3">
      <c r="A186" t="s">
        <v>691</v>
      </c>
      <c r="B186">
        <v>0</v>
      </c>
      <c r="C186">
        <v>3.92531388770443</v>
      </c>
      <c r="D186">
        <v>0.60099999999999998</v>
      </c>
      <c r="E186">
        <v>5.6000000000000001E-2</v>
      </c>
      <c r="F186">
        <v>0</v>
      </c>
      <c r="G186" t="s">
        <v>675</v>
      </c>
    </row>
    <row r="187" spans="1:7" x14ac:dyDescent="0.3">
      <c r="A187" t="s">
        <v>692</v>
      </c>
      <c r="B187" s="1">
        <v>8.9143701326826803E-261</v>
      </c>
      <c r="C187">
        <v>3.7307666327110902</v>
      </c>
      <c r="D187">
        <v>0.52200000000000002</v>
      </c>
      <c r="E187">
        <v>4.9000000000000002E-2</v>
      </c>
      <c r="F187" s="1">
        <v>1.26200737968389E-256</v>
      </c>
      <c r="G187" t="s">
        <v>675</v>
      </c>
    </row>
    <row r="188" spans="1:7" x14ac:dyDescent="0.3">
      <c r="A188" t="s">
        <v>693</v>
      </c>
      <c r="B188" s="1">
        <v>1.8044739067268E-156</v>
      </c>
      <c r="C188">
        <v>3.6367393174454699</v>
      </c>
      <c r="D188">
        <v>0.375</v>
      </c>
      <c r="E188">
        <v>4.2000000000000003E-2</v>
      </c>
      <c r="F188" s="1">
        <v>2.55459370975313E-152</v>
      </c>
      <c r="G188" t="s">
        <v>675</v>
      </c>
    </row>
    <row r="189" spans="1:7" x14ac:dyDescent="0.3">
      <c r="A189" t="s">
        <v>694</v>
      </c>
      <c r="B189" s="1">
        <v>4.9155556108236101E-127</v>
      </c>
      <c r="C189">
        <v>3.4644645733746402</v>
      </c>
      <c r="D189">
        <v>0.61499999999999999</v>
      </c>
      <c r="E189">
        <v>0.14199999999999999</v>
      </c>
      <c r="F189" s="1">
        <v>6.9589520782429904E-123</v>
      </c>
      <c r="G189" t="s">
        <v>675</v>
      </c>
    </row>
    <row r="190" spans="1:7" x14ac:dyDescent="0.3">
      <c r="A190" t="s">
        <v>695</v>
      </c>
      <c r="B190" s="1">
        <v>7.5221075516974602E-123</v>
      </c>
      <c r="C190">
        <v>3.3681573174286399</v>
      </c>
      <c r="D190">
        <v>0.41199999999999998</v>
      </c>
      <c r="E190">
        <v>6.5000000000000002E-2</v>
      </c>
      <c r="F190" s="1">
        <v>1.06490476609381E-118</v>
      </c>
      <c r="G190" t="s">
        <v>675</v>
      </c>
    </row>
    <row r="191" spans="1:7" x14ac:dyDescent="0.3">
      <c r="A191" t="s">
        <v>696</v>
      </c>
      <c r="B191" s="1">
        <v>4.9044210468998903E-117</v>
      </c>
      <c r="C191">
        <v>3.3081800351011799</v>
      </c>
      <c r="D191">
        <v>0.30199999999999999</v>
      </c>
      <c r="E191">
        <v>3.5000000000000003E-2</v>
      </c>
      <c r="F191" s="1">
        <v>6.9431888760961697E-113</v>
      </c>
      <c r="G191" t="s">
        <v>675</v>
      </c>
    </row>
    <row r="192" spans="1:7" x14ac:dyDescent="0.3">
      <c r="A192" t="s">
        <v>697</v>
      </c>
      <c r="B192" s="1">
        <v>4.0245994053029899E-113</v>
      </c>
      <c r="C192">
        <v>3.1422493824138802</v>
      </c>
      <c r="D192">
        <v>0.34</v>
      </c>
      <c r="E192">
        <v>4.7E-2</v>
      </c>
      <c r="F192" s="1">
        <v>5.6976253780874404E-109</v>
      </c>
      <c r="G192" t="s">
        <v>675</v>
      </c>
    </row>
    <row r="193" spans="1:7" x14ac:dyDescent="0.3">
      <c r="A193" t="s">
        <v>698</v>
      </c>
      <c r="B193" s="1">
        <v>1.3728801576278401E-76</v>
      </c>
      <c r="C193">
        <v>2.8754571299800502</v>
      </c>
      <c r="D193">
        <v>0.26100000000000001</v>
      </c>
      <c r="E193">
        <v>3.9E-2</v>
      </c>
      <c r="F193" s="1">
        <v>1.94358643915373E-72</v>
      </c>
      <c r="G193" t="s">
        <v>675</v>
      </c>
    </row>
    <row r="194" spans="1:7" x14ac:dyDescent="0.3">
      <c r="A194" t="s">
        <v>699</v>
      </c>
      <c r="B194" s="1">
        <v>6.2012969815482203E-139</v>
      </c>
      <c r="C194">
        <v>2.7990420402744198</v>
      </c>
      <c r="D194">
        <v>0.57399999999999995</v>
      </c>
      <c r="E194">
        <v>0.11</v>
      </c>
      <c r="F194" s="1">
        <v>8.7791761367778094E-135</v>
      </c>
      <c r="G194" t="s">
        <v>675</v>
      </c>
    </row>
    <row r="195" spans="1:7" x14ac:dyDescent="0.3">
      <c r="A195" t="s">
        <v>700</v>
      </c>
      <c r="B195" s="1">
        <v>1.5645317392674601E-163</v>
      </c>
      <c r="C195">
        <v>2.7354076946880701</v>
      </c>
      <c r="D195">
        <v>0.97599999999999998</v>
      </c>
      <c r="E195">
        <v>0.55600000000000005</v>
      </c>
      <c r="F195" s="1">
        <v>2.2149075832809499E-159</v>
      </c>
      <c r="G195" t="s">
        <v>675</v>
      </c>
    </row>
    <row r="196" spans="1:7" x14ac:dyDescent="0.3">
      <c r="A196" t="s">
        <v>701</v>
      </c>
      <c r="B196" s="1">
        <v>1.38494308788902E-66</v>
      </c>
      <c r="C196">
        <v>2.63110883208895</v>
      </c>
      <c r="D196">
        <v>0.29199999999999998</v>
      </c>
      <c r="E196">
        <v>5.5E-2</v>
      </c>
      <c r="F196" s="1">
        <v>1.9606639295244798E-62</v>
      </c>
      <c r="G196" t="s">
        <v>675</v>
      </c>
    </row>
    <row r="197" spans="1:7" x14ac:dyDescent="0.3">
      <c r="A197" t="s">
        <v>702</v>
      </c>
      <c r="B197" s="1">
        <v>9.7014472911389703E-58</v>
      </c>
      <c r="C197">
        <v>2.6049222610954801</v>
      </c>
      <c r="D197">
        <v>0.26500000000000001</v>
      </c>
      <c r="E197">
        <v>5.0999999999999997E-2</v>
      </c>
      <c r="F197" s="1">
        <v>1.3734338930065399E-53</v>
      </c>
      <c r="G197" t="s">
        <v>675</v>
      </c>
    </row>
    <row r="198" spans="1:7" x14ac:dyDescent="0.3">
      <c r="A198" t="s">
        <v>703</v>
      </c>
      <c r="B198" s="1">
        <v>1.93330750525201E-96</v>
      </c>
      <c r="C198">
        <v>2.48594129117865</v>
      </c>
      <c r="D198">
        <v>0.61499999999999999</v>
      </c>
      <c r="E198">
        <v>0.183</v>
      </c>
      <c r="F198" s="1">
        <v>2.73698343518526E-92</v>
      </c>
      <c r="G198" t="s">
        <v>675</v>
      </c>
    </row>
    <row r="199" spans="1:7" x14ac:dyDescent="0.3">
      <c r="A199" t="s">
        <v>704</v>
      </c>
      <c r="B199" s="1">
        <v>1.2200694116662599E-85</v>
      </c>
      <c r="C199">
        <v>2.4121992687082101</v>
      </c>
      <c r="D199">
        <v>0.45</v>
      </c>
      <c r="E199">
        <v>0.10100000000000001</v>
      </c>
      <c r="F199" s="1">
        <v>1.7272522660959199E-81</v>
      </c>
      <c r="G199" t="s">
        <v>675</v>
      </c>
    </row>
    <row r="200" spans="1:7" x14ac:dyDescent="0.3">
      <c r="A200" t="s">
        <v>705</v>
      </c>
      <c r="B200" s="1">
        <v>3.3847321151693498E-57</v>
      </c>
      <c r="C200">
        <v>2.38980082127466</v>
      </c>
      <c r="D200">
        <v>0.32</v>
      </c>
      <c r="E200">
        <v>7.1999999999999995E-2</v>
      </c>
      <c r="F200" s="1">
        <v>4.7917652554452499E-53</v>
      </c>
      <c r="G200" t="s">
        <v>675</v>
      </c>
    </row>
    <row r="201" spans="1:7" x14ac:dyDescent="0.3">
      <c r="A201" t="s">
        <v>706</v>
      </c>
      <c r="B201" s="1">
        <v>5.9548962609758297E-64</v>
      </c>
      <c r="C201">
        <v>2.3798562221697201</v>
      </c>
      <c r="D201">
        <v>0.29899999999999999</v>
      </c>
      <c r="E201">
        <v>5.8000000000000003E-2</v>
      </c>
      <c r="F201" s="1">
        <v>8.4303466366634796E-60</v>
      </c>
      <c r="G201" t="s">
        <v>675</v>
      </c>
    </row>
    <row r="202" spans="1:7" x14ac:dyDescent="0.3">
      <c r="A202" t="s">
        <v>707</v>
      </c>
      <c r="B202" s="1">
        <v>9.2125286675979997E-87</v>
      </c>
      <c r="C202">
        <v>2.3395374343090198</v>
      </c>
      <c r="D202">
        <v>0.52200000000000002</v>
      </c>
      <c r="E202">
        <v>0.13300000000000001</v>
      </c>
      <c r="F202" s="1">
        <v>1.30421768347185E-82</v>
      </c>
      <c r="G202" t="s">
        <v>675</v>
      </c>
    </row>
    <row r="203" spans="1:7" x14ac:dyDescent="0.3">
      <c r="A203" t="s">
        <v>708</v>
      </c>
      <c r="B203" s="1">
        <v>6.4492623708211298E-39</v>
      </c>
      <c r="C203">
        <v>2.3051584529923401</v>
      </c>
      <c r="D203">
        <v>0.26500000000000001</v>
      </c>
      <c r="E203">
        <v>7.0000000000000007E-2</v>
      </c>
      <c r="F203" s="1">
        <v>9.13022073837147E-35</v>
      </c>
      <c r="G203" t="s">
        <v>675</v>
      </c>
    </row>
    <row r="204" spans="1:7" x14ac:dyDescent="0.3">
      <c r="A204" t="s">
        <v>709</v>
      </c>
      <c r="B204" s="1">
        <v>1.00841965567804E-50</v>
      </c>
      <c r="C204">
        <v>2.2363234289576401</v>
      </c>
      <c r="D204">
        <v>0.33</v>
      </c>
      <c r="E204">
        <v>8.4000000000000005E-2</v>
      </c>
      <c r="F204" s="1">
        <v>1.42761970654339E-46</v>
      </c>
      <c r="G204" t="s">
        <v>675</v>
      </c>
    </row>
    <row r="205" spans="1:7" x14ac:dyDescent="0.3">
      <c r="A205" t="s">
        <v>710</v>
      </c>
      <c r="B205" s="1">
        <v>1.3819013684555601E-86</v>
      </c>
      <c r="C205">
        <v>2.20593784381514</v>
      </c>
      <c r="D205">
        <v>0.55300000000000005</v>
      </c>
      <c r="E205">
        <v>0.14699999999999999</v>
      </c>
      <c r="F205" s="1">
        <v>1.9563577673225401E-82</v>
      </c>
      <c r="G205" t="s">
        <v>675</v>
      </c>
    </row>
    <row r="206" spans="1:7" x14ac:dyDescent="0.3">
      <c r="A206" t="s">
        <v>711</v>
      </c>
      <c r="B206" s="1">
        <v>6.5050320262218902E-73</v>
      </c>
      <c r="C206">
        <v>2.1966618376784899</v>
      </c>
      <c r="D206">
        <v>0.47099999999999997</v>
      </c>
      <c r="E206">
        <v>0.125</v>
      </c>
      <c r="F206" s="1">
        <v>9.2091738395223203E-69</v>
      </c>
      <c r="G206" t="s">
        <v>675</v>
      </c>
    </row>
    <row r="207" spans="1:7" x14ac:dyDescent="0.3">
      <c r="A207" t="s">
        <v>712</v>
      </c>
      <c r="B207" s="1">
        <v>3.9037718057853902E-94</v>
      </c>
      <c r="C207">
        <v>2.1660613110602398</v>
      </c>
      <c r="D207">
        <v>0.59799999999999998</v>
      </c>
      <c r="E207">
        <v>0.16</v>
      </c>
      <c r="F207" s="1">
        <v>5.5265697454503799E-90</v>
      </c>
      <c r="G207" t="s">
        <v>675</v>
      </c>
    </row>
    <row r="208" spans="1:7" x14ac:dyDescent="0.3">
      <c r="A208" t="s">
        <v>713</v>
      </c>
      <c r="B208" s="1">
        <v>8.0227049787453303E-37</v>
      </c>
      <c r="C208">
        <v>1.97982092401187</v>
      </c>
      <c r="D208">
        <v>0.27100000000000002</v>
      </c>
      <c r="E208">
        <v>7.2999999999999995E-2</v>
      </c>
      <c r="F208" s="1">
        <v>1.13577434384098E-32</v>
      </c>
      <c r="G208" t="s">
        <v>675</v>
      </c>
    </row>
    <row r="209" spans="1:7" x14ac:dyDescent="0.3">
      <c r="A209" t="s">
        <v>714</v>
      </c>
      <c r="B209" s="1">
        <v>4.4120783726568804E-52</v>
      </c>
      <c r="C209">
        <v>1.9508759487242999</v>
      </c>
      <c r="D209">
        <v>0.57699999999999996</v>
      </c>
      <c r="E209">
        <v>0.23599999999999999</v>
      </c>
      <c r="F209" s="1">
        <v>6.2461793521703395E-48</v>
      </c>
      <c r="G209" t="s">
        <v>675</v>
      </c>
    </row>
    <row r="210" spans="1:7" x14ac:dyDescent="0.3">
      <c r="A210" t="s">
        <v>715</v>
      </c>
      <c r="B210" s="1">
        <v>5.1399546337288902E-32</v>
      </c>
      <c r="C210">
        <v>1.7913377465348399</v>
      </c>
      <c r="D210">
        <v>0.35099999999999998</v>
      </c>
      <c r="E210">
        <v>0.126</v>
      </c>
      <c r="F210" s="1">
        <v>7.2766337749699897E-28</v>
      </c>
      <c r="G210" t="s">
        <v>675</v>
      </c>
    </row>
    <row r="211" spans="1:7" x14ac:dyDescent="0.3">
      <c r="A211" t="s">
        <v>716</v>
      </c>
      <c r="B211" s="1">
        <v>2.8440089894987103E-38</v>
      </c>
      <c r="C211">
        <v>1.76619892155254</v>
      </c>
      <c r="D211">
        <v>0.35099999999999998</v>
      </c>
      <c r="E211">
        <v>0.11</v>
      </c>
      <c r="F211" s="1">
        <v>4.0262635264333304E-34</v>
      </c>
      <c r="G211" t="s">
        <v>675</v>
      </c>
    </row>
    <row r="212" spans="1:7" x14ac:dyDescent="0.3">
      <c r="A212" t="s">
        <v>717</v>
      </c>
      <c r="B212" s="1">
        <v>2.6337041943157E-21</v>
      </c>
      <c r="C212">
        <v>1.6668144617381999</v>
      </c>
      <c r="D212">
        <v>0.29199999999999998</v>
      </c>
      <c r="E212">
        <v>0.11799999999999999</v>
      </c>
      <c r="F212" s="1">
        <v>3.7285350278927297E-17</v>
      </c>
      <c r="G212" t="s">
        <v>675</v>
      </c>
    </row>
    <row r="213" spans="1:7" x14ac:dyDescent="0.3">
      <c r="A213" t="s">
        <v>718</v>
      </c>
      <c r="B213" s="1">
        <v>2.1897281889299898E-21</v>
      </c>
      <c r="C213">
        <v>1.65200349001779</v>
      </c>
      <c r="D213">
        <v>0.27100000000000002</v>
      </c>
      <c r="E213">
        <v>0.10299999999999999</v>
      </c>
      <c r="F213" s="1">
        <v>3.0999981970681797E-17</v>
      </c>
      <c r="G213" t="s">
        <v>675</v>
      </c>
    </row>
    <row r="214" spans="1:7" x14ac:dyDescent="0.3">
      <c r="A214" t="s">
        <v>719</v>
      </c>
      <c r="B214" s="1">
        <v>6.8769841672819207E-24</v>
      </c>
      <c r="C214">
        <v>1.58809950914424</v>
      </c>
      <c r="D214">
        <v>0.30599999999999999</v>
      </c>
      <c r="E214">
        <v>0.11899999999999999</v>
      </c>
      <c r="F214" s="1">
        <v>9.7357464856210204E-20</v>
      </c>
      <c r="G214" t="s">
        <v>675</v>
      </c>
    </row>
    <row r="215" spans="1:7" x14ac:dyDescent="0.3">
      <c r="A215" t="s">
        <v>720</v>
      </c>
      <c r="B215" s="1">
        <v>1.6777441290375201E-56</v>
      </c>
      <c r="C215">
        <v>1.56876026834208</v>
      </c>
      <c r="D215">
        <v>0.371</v>
      </c>
      <c r="E215">
        <v>9.4E-2</v>
      </c>
      <c r="F215" s="1">
        <v>2.37518236347841E-52</v>
      </c>
      <c r="G215" t="s">
        <v>675</v>
      </c>
    </row>
    <row r="216" spans="1:7" x14ac:dyDescent="0.3">
      <c r="A216" t="s">
        <v>721</v>
      </c>
      <c r="B216" s="1">
        <v>5.7792297680524798E-21</v>
      </c>
      <c r="C216">
        <v>1.5201151621703901</v>
      </c>
      <c r="D216">
        <v>0.251</v>
      </c>
      <c r="E216">
        <v>9.0999999999999998E-2</v>
      </c>
      <c r="F216" s="1">
        <v>8.1816555826318999E-17</v>
      </c>
      <c r="G216" t="s">
        <v>675</v>
      </c>
    </row>
    <row r="217" spans="1:7" x14ac:dyDescent="0.3">
      <c r="A217" t="s">
        <v>722</v>
      </c>
      <c r="B217" s="1">
        <v>3.4547028242867497E-14</v>
      </c>
      <c r="C217">
        <v>1.4356418971782801</v>
      </c>
      <c r="D217">
        <v>0.26100000000000001</v>
      </c>
      <c r="E217">
        <v>0.122</v>
      </c>
      <c r="F217" s="1">
        <v>4.8908227883427499E-10</v>
      </c>
      <c r="G217" t="s">
        <v>675</v>
      </c>
    </row>
    <row r="218" spans="1:7" x14ac:dyDescent="0.3">
      <c r="A218" t="s">
        <v>723</v>
      </c>
      <c r="B218" s="1">
        <v>8.3185245088182994E-28</v>
      </c>
      <c r="C218">
        <v>1.42238527425038</v>
      </c>
      <c r="D218">
        <v>0.42599999999999999</v>
      </c>
      <c r="E218">
        <v>0.192</v>
      </c>
      <c r="F218" s="1">
        <v>1.17765351471341E-23</v>
      </c>
      <c r="G218" t="s">
        <v>675</v>
      </c>
    </row>
    <row r="219" spans="1:7" x14ac:dyDescent="0.3">
      <c r="A219" t="s">
        <v>724</v>
      </c>
      <c r="B219" s="1">
        <v>6.0105650518363897E-85</v>
      </c>
      <c r="C219">
        <v>1.3411250809519</v>
      </c>
      <c r="D219">
        <v>0.97899999999999998</v>
      </c>
      <c r="E219">
        <v>0.57699999999999996</v>
      </c>
      <c r="F219" s="1">
        <v>8.5091569438847795E-81</v>
      </c>
      <c r="G219" t="s">
        <v>675</v>
      </c>
    </row>
    <row r="220" spans="1:7" x14ac:dyDescent="0.3">
      <c r="A220" t="s">
        <v>725</v>
      </c>
      <c r="B220" s="1">
        <v>6.9603116527496299E-37</v>
      </c>
      <c r="C220">
        <v>1.3396540701288</v>
      </c>
      <c r="D220">
        <v>0.67400000000000004</v>
      </c>
      <c r="E220">
        <v>0.38800000000000001</v>
      </c>
      <c r="F220" s="1">
        <v>9.8537132067976504E-33</v>
      </c>
      <c r="G220" t="s">
        <v>675</v>
      </c>
    </row>
    <row r="221" spans="1:7" x14ac:dyDescent="0.3">
      <c r="A221" t="s">
        <v>726</v>
      </c>
      <c r="B221" s="1">
        <v>8.3976669829667693E-52</v>
      </c>
      <c r="C221">
        <v>1.3386884852051999</v>
      </c>
      <c r="D221">
        <v>0.80400000000000005</v>
      </c>
      <c r="E221">
        <v>0.498</v>
      </c>
      <c r="F221" s="1">
        <v>1.1888577147786099E-47</v>
      </c>
      <c r="G221" t="s">
        <v>675</v>
      </c>
    </row>
    <row r="222" spans="1:7" x14ac:dyDescent="0.3">
      <c r="A222" t="s">
        <v>727</v>
      </c>
      <c r="B222" s="1">
        <v>3.08951837017308E-18</v>
      </c>
      <c r="C222">
        <v>1.2464145762933301</v>
      </c>
      <c r="D222">
        <v>0.29199999999999998</v>
      </c>
      <c r="E222">
        <v>0.124</v>
      </c>
      <c r="F222" s="1">
        <v>4.37383115665403E-14</v>
      </c>
      <c r="G222" t="s">
        <v>675</v>
      </c>
    </row>
    <row r="223" spans="1:7" x14ac:dyDescent="0.3">
      <c r="A223" t="s">
        <v>728</v>
      </c>
      <c r="B223" s="1">
        <v>2.05691819695808E-15</v>
      </c>
      <c r="C223">
        <v>1.1465603714141099</v>
      </c>
      <c r="D223">
        <v>0.371</v>
      </c>
      <c r="E223">
        <v>0.2</v>
      </c>
      <c r="F223" s="1">
        <v>2.9119790914335503E-11</v>
      </c>
      <c r="G223" t="s">
        <v>675</v>
      </c>
    </row>
    <row r="224" spans="1:7" x14ac:dyDescent="0.3">
      <c r="A224" t="s">
        <v>729</v>
      </c>
      <c r="B224" s="1">
        <v>8.9982139724174004E-11</v>
      </c>
      <c r="C224">
        <v>1.08848757989006</v>
      </c>
      <c r="D224">
        <v>0.29599999999999999</v>
      </c>
      <c r="E224">
        <v>0.16400000000000001</v>
      </c>
      <c r="F224" s="1">
        <v>1.27387715207513E-6</v>
      </c>
      <c r="G224" t="s">
        <v>675</v>
      </c>
    </row>
    <row r="225" spans="1:7" x14ac:dyDescent="0.3">
      <c r="A225" t="s">
        <v>730</v>
      </c>
      <c r="B225" s="1">
        <v>1.5127387940074E-27</v>
      </c>
      <c r="C225">
        <v>1.0712484077634199</v>
      </c>
      <c r="D225">
        <v>0.68700000000000006</v>
      </c>
      <c r="E225">
        <v>0.42299999999999999</v>
      </c>
      <c r="F225" s="1">
        <v>2.1415843106762701E-23</v>
      </c>
      <c r="G225" t="s">
        <v>675</v>
      </c>
    </row>
    <row r="226" spans="1:7" x14ac:dyDescent="0.3">
      <c r="A226" t="s">
        <v>731</v>
      </c>
      <c r="B226" s="1">
        <v>1.28241195593274E-20</v>
      </c>
      <c r="C226">
        <v>1.0678349914638099</v>
      </c>
      <c r="D226">
        <v>0.54600000000000004</v>
      </c>
      <c r="E226">
        <v>0.33300000000000002</v>
      </c>
      <c r="F226" s="1">
        <v>1.8155106060139799E-16</v>
      </c>
      <c r="G226" t="s">
        <v>675</v>
      </c>
    </row>
    <row r="227" spans="1:7" x14ac:dyDescent="0.3">
      <c r="A227" t="s">
        <v>732</v>
      </c>
      <c r="B227" s="1">
        <v>2.7872109939142301E-89</v>
      </c>
      <c r="C227">
        <v>1.0353018878342399</v>
      </c>
      <c r="D227">
        <v>1</v>
      </c>
      <c r="E227">
        <v>0.97199999999999998</v>
      </c>
      <c r="F227" s="1">
        <v>3.9458546040843801E-85</v>
      </c>
      <c r="G227" t="s">
        <v>675</v>
      </c>
    </row>
    <row r="228" spans="1:7" x14ac:dyDescent="0.3">
      <c r="A228" t="s">
        <v>733</v>
      </c>
      <c r="B228" s="1">
        <v>8.8031816201455205E-11</v>
      </c>
      <c r="C228">
        <v>0.99340190379725701</v>
      </c>
      <c r="D228">
        <v>0.28199999999999997</v>
      </c>
      <c r="E228">
        <v>0.14799999999999999</v>
      </c>
      <c r="F228" s="1">
        <v>1.246266421964E-6</v>
      </c>
      <c r="G228" t="s">
        <v>675</v>
      </c>
    </row>
    <row r="229" spans="1:7" x14ac:dyDescent="0.3">
      <c r="A229" t="s">
        <v>734</v>
      </c>
      <c r="B229" s="1">
        <v>2.43965529910399E-10</v>
      </c>
      <c r="C229">
        <v>0.94370950040854695</v>
      </c>
      <c r="D229">
        <v>0.375</v>
      </c>
      <c r="E229">
        <v>0.23599999999999999</v>
      </c>
      <c r="F229" s="1">
        <v>3.4538200069415201E-6</v>
      </c>
      <c r="G229" t="s">
        <v>675</v>
      </c>
    </row>
    <row r="230" spans="1:7" x14ac:dyDescent="0.3">
      <c r="A230" t="s">
        <v>735</v>
      </c>
      <c r="B230" s="1">
        <v>1.30752677095163E-27</v>
      </c>
      <c r="C230">
        <v>0.93639171258882403</v>
      </c>
      <c r="D230">
        <v>0.60799999999999998</v>
      </c>
      <c r="E230">
        <v>0.312</v>
      </c>
      <c r="F230" s="1">
        <v>1.8510656496362199E-23</v>
      </c>
      <c r="G230" t="s">
        <v>675</v>
      </c>
    </row>
    <row r="231" spans="1:7" x14ac:dyDescent="0.3">
      <c r="A231" t="s">
        <v>736</v>
      </c>
      <c r="B231" s="1">
        <v>3.7424840050059501E-10</v>
      </c>
      <c r="C231">
        <v>0.90480957764631997</v>
      </c>
      <c r="D231">
        <v>0.33300000000000002</v>
      </c>
      <c r="E231">
        <v>0.19700000000000001</v>
      </c>
      <c r="F231" s="1">
        <v>5.2982346058869202E-6</v>
      </c>
      <c r="G231" t="s">
        <v>675</v>
      </c>
    </row>
    <row r="232" spans="1:7" x14ac:dyDescent="0.3">
      <c r="A232" t="s">
        <v>737</v>
      </c>
      <c r="B232" s="1">
        <v>5.0595765577602102E-13</v>
      </c>
      <c r="C232">
        <v>0.90413046043216405</v>
      </c>
      <c r="D232">
        <v>0.433</v>
      </c>
      <c r="E232">
        <v>0.26800000000000002</v>
      </c>
      <c r="F232" s="1">
        <v>7.1628425328211201E-9</v>
      </c>
      <c r="G232" t="s">
        <v>675</v>
      </c>
    </row>
    <row r="233" spans="1:7" x14ac:dyDescent="0.3">
      <c r="A233" t="s">
        <v>738</v>
      </c>
      <c r="B233" s="1">
        <v>1.7027612787210699E-7</v>
      </c>
      <c r="C233">
        <v>0.88022418303629002</v>
      </c>
      <c r="D233">
        <v>0.316</v>
      </c>
      <c r="E233">
        <v>0.20399999999999999</v>
      </c>
      <c r="F233">
        <v>2.4105991422854198E-3</v>
      </c>
      <c r="G233" t="s">
        <v>675</v>
      </c>
    </row>
    <row r="234" spans="1:7" x14ac:dyDescent="0.3">
      <c r="A234" t="s">
        <v>739</v>
      </c>
      <c r="B234" s="1">
        <v>1.3753945305331199E-7</v>
      </c>
      <c r="C234">
        <v>0.85799398209813604</v>
      </c>
      <c r="D234">
        <v>0.313</v>
      </c>
      <c r="E234">
        <v>0.19700000000000001</v>
      </c>
      <c r="F234">
        <v>1.94714603687574E-3</v>
      </c>
      <c r="G234" t="s">
        <v>675</v>
      </c>
    </row>
    <row r="235" spans="1:7" x14ac:dyDescent="0.3">
      <c r="A235" t="s">
        <v>740</v>
      </c>
      <c r="B235" s="1">
        <v>3.1456054373838701E-12</v>
      </c>
      <c r="C235">
        <v>0.85729003514651503</v>
      </c>
      <c r="D235">
        <v>0.48099999999999998</v>
      </c>
      <c r="E235">
        <v>0.315</v>
      </c>
      <c r="F235" s="1">
        <v>4.4532336177043497E-8</v>
      </c>
      <c r="G235" t="s">
        <v>675</v>
      </c>
    </row>
    <row r="236" spans="1:7" x14ac:dyDescent="0.3">
      <c r="A236" t="s">
        <v>741</v>
      </c>
      <c r="B236" s="1">
        <v>5.8349973759321E-7</v>
      </c>
      <c r="C236">
        <v>0.83904987398354702</v>
      </c>
      <c r="D236">
        <v>0.30199999999999999</v>
      </c>
      <c r="E236">
        <v>0.193</v>
      </c>
      <c r="F236">
        <v>8.2606057851070808E-3</v>
      </c>
      <c r="G236" t="s">
        <v>675</v>
      </c>
    </row>
    <row r="237" spans="1:7" x14ac:dyDescent="0.3">
      <c r="A237" t="s">
        <v>742</v>
      </c>
      <c r="B237" s="1">
        <v>4.26738151724092E-9</v>
      </c>
      <c r="C237">
        <v>0.83804845832806596</v>
      </c>
      <c r="D237">
        <v>0.39500000000000002</v>
      </c>
      <c r="E237">
        <v>0.25700000000000001</v>
      </c>
      <c r="F237" s="1">
        <v>6.0413320139579701E-5</v>
      </c>
      <c r="G237" t="s">
        <v>675</v>
      </c>
    </row>
    <row r="238" spans="1:7" x14ac:dyDescent="0.3">
      <c r="A238" t="s">
        <v>743</v>
      </c>
      <c r="B238" s="1">
        <v>9.1166578621081197E-7</v>
      </c>
      <c r="C238">
        <v>0.83011498846867005</v>
      </c>
      <c r="D238">
        <v>0.33300000000000002</v>
      </c>
      <c r="E238">
        <v>0.23300000000000001</v>
      </c>
      <c r="F238">
        <v>1.29064525353865E-2</v>
      </c>
      <c r="G238" t="s">
        <v>675</v>
      </c>
    </row>
    <row r="239" spans="1:7" x14ac:dyDescent="0.3">
      <c r="A239" t="s">
        <v>744</v>
      </c>
      <c r="B239" s="1">
        <v>4.4927143345761703E-6</v>
      </c>
      <c r="C239">
        <v>0.764258705686229</v>
      </c>
      <c r="D239">
        <v>0.29899999999999999</v>
      </c>
      <c r="E239">
        <v>0.19900000000000001</v>
      </c>
      <c r="F239">
        <v>6.3603356834594907E-2</v>
      </c>
      <c r="G239" t="s">
        <v>675</v>
      </c>
    </row>
    <row r="240" spans="1:7" x14ac:dyDescent="0.3">
      <c r="A240" t="s">
        <v>745</v>
      </c>
      <c r="B240" s="1">
        <v>1.4720645291192699E-10</v>
      </c>
      <c r="C240">
        <v>0.74560236098090105</v>
      </c>
      <c r="D240">
        <v>0.46700000000000003</v>
      </c>
      <c r="E240">
        <v>0.311</v>
      </c>
      <c r="F240" s="1">
        <v>2.0840017538741501E-6</v>
      </c>
      <c r="G240" t="s">
        <v>675</v>
      </c>
    </row>
    <row r="241" spans="1:7" x14ac:dyDescent="0.3">
      <c r="A241" t="s">
        <v>746</v>
      </c>
      <c r="B241" s="1">
        <v>2.7677483466653501E-8</v>
      </c>
      <c r="C241">
        <v>0.72939378335182203</v>
      </c>
      <c r="D241">
        <v>0.30199999999999999</v>
      </c>
      <c r="E241">
        <v>0.17599999999999999</v>
      </c>
      <c r="F241">
        <v>3.9183013343741403E-4</v>
      </c>
      <c r="G241" t="s">
        <v>675</v>
      </c>
    </row>
    <row r="242" spans="1:7" x14ac:dyDescent="0.3">
      <c r="A242" t="s">
        <v>747</v>
      </c>
      <c r="B242" s="1">
        <v>4.2079942826427002E-6</v>
      </c>
      <c r="C242">
        <v>0.71481791652172899</v>
      </c>
      <c r="D242">
        <v>0.309</v>
      </c>
      <c r="E242">
        <v>0.20899999999999999</v>
      </c>
      <c r="F242">
        <v>5.9572575059372697E-2</v>
      </c>
      <c r="G242" t="s">
        <v>675</v>
      </c>
    </row>
    <row r="243" spans="1:7" x14ac:dyDescent="0.3">
      <c r="A243" t="s">
        <v>748</v>
      </c>
      <c r="B243" s="1">
        <v>1.3645477584179401E-6</v>
      </c>
      <c r="C243">
        <v>0.71453372221227796</v>
      </c>
      <c r="D243">
        <v>0.33300000000000002</v>
      </c>
      <c r="E243">
        <v>0.22500000000000001</v>
      </c>
      <c r="F243">
        <v>1.93179026159228E-2</v>
      </c>
      <c r="G243" t="s">
        <v>675</v>
      </c>
    </row>
    <row r="244" spans="1:7" x14ac:dyDescent="0.3">
      <c r="A244" t="s">
        <v>749</v>
      </c>
      <c r="B244" s="1">
        <v>8.6662364096304106E-6</v>
      </c>
      <c r="C244">
        <v>0.69118782548895796</v>
      </c>
      <c r="D244">
        <v>0.35699999999999998</v>
      </c>
      <c r="E244">
        <v>0.25800000000000001</v>
      </c>
      <c r="F244">
        <v>0.12268790885113801</v>
      </c>
      <c r="G244" t="s">
        <v>675</v>
      </c>
    </row>
    <row r="245" spans="1:7" x14ac:dyDescent="0.3">
      <c r="A245" t="s">
        <v>750</v>
      </c>
      <c r="B245" s="1">
        <v>2.60427256086454E-5</v>
      </c>
      <c r="C245">
        <v>0.67953923617062995</v>
      </c>
      <c r="D245">
        <v>0.32</v>
      </c>
      <c r="E245">
        <v>0.23</v>
      </c>
      <c r="F245">
        <v>0.36868686644159299</v>
      </c>
      <c r="G245" t="s">
        <v>675</v>
      </c>
    </row>
    <row r="246" spans="1:7" x14ac:dyDescent="0.3">
      <c r="A246" t="s">
        <v>751</v>
      </c>
      <c r="B246" s="1">
        <v>2.1361627650303402E-9</v>
      </c>
      <c r="C246">
        <v>0.65962205982670796</v>
      </c>
      <c r="D246">
        <v>0.34399999999999997</v>
      </c>
      <c r="E246">
        <v>0.2</v>
      </c>
      <c r="F246" s="1">
        <v>3.0241656264534598E-5</v>
      </c>
      <c r="G246" t="s">
        <v>675</v>
      </c>
    </row>
    <row r="247" spans="1:7" x14ac:dyDescent="0.3">
      <c r="A247" t="s">
        <v>752</v>
      </c>
      <c r="B247" s="1">
        <v>3.73663670733273E-6</v>
      </c>
      <c r="C247">
        <v>0.64883721830574004</v>
      </c>
      <c r="D247">
        <v>0.42299999999999999</v>
      </c>
      <c r="E247">
        <v>0.315</v>
      </c>
      <c r="F247">
        <v>5.28995658657095E-2</v>
      </c>
      <c r="G247" t="s">
        <v>675</v>
      </c>
    </row>
    <row r="248" spans="1:7" x14ac:dyDescent="0.3">
      <c r="A248" t="s">
        <v>753</v>
      </c>
      <c r="B248" s="1">
        <v>6.13877955239652E-16</v>
      </c>
      <c r="C248">
        <v>0.64224786357570696</v>
      </c>
      <c r="D248">
        <v>0.85199999999999998</v>
      </c>
      <c r="E248">
        <v>0.76700000000000002</v>
      </c>
      <c r="F248" s="1">
        <v>8.6906702123277605E-12</v>
      </c>
      <c r="G248" t="s">
        <v>675</v>
      </c>
    </row>
    <row r="249" spans="1:7" x14ac:dyDescent="0.3">
      <c r="A249" t="s">
        <v>754</v>
      </c>
      <c r="B249" s="1">
        <v>2.6444724146040101E-18</v>
      </c>
      <c r="C249">
        <v>0.61661113779528198</v>
      </c>
      <c r="D249">
        <v>0.86899999999999999</v>
      </c>
      <c r="E249">
        <v>0.75600000000000001</v>
      </c>
      <c r="F249" s="1">
        <v>3.7437795973548997E-14</v>
      </c>
      <c r="G249" t="s">
        <v>675</v>
      </c>
    </row>
    <row r="250" spans="1:7" x14ac:dyDescent="0.3">
      <c r="A250" t="s">
        <v>755</v>
      </c>
      <c r="B250" s="1">
        <v>1.7398402366123E-5</v>
      </c>
      <c r="C250">
        <v>0.58219162847253503</v>
      </c>
      <c r="D250">
        <v>0.35699999999999998</v>
      </c>
      <c r="E250">
        <v>0.25700000000000001</v>
      </c>
      <c r="F250">
        <v>0.246309182297203</v>
      </c>
      <c r="G250" t="s">
        <v>675</v>
      </c>
    </row>
    <row r="251" spans="1:7" x14ac:dyDescent="0.3">
      <c r="A251" t="s">
        <v>756</v>
      </c>
      <c r="B251" s="1">
        <v>2.9629581789801299E-5</v>
      </c>
      <c r="C251">
        <v>0.56862891618224998</v>
      </c>
      <c r="D251">
        <v>0.47799999999999998</v>
      </c>
      <c r="E251">
        <v>0.379</v>
      </c>
      <c r="F251">
        <v>0.419465989398217</v>
      </c>
      <c r="G251" t="s">
        <v>675</v>
      </c>
    </row>
    <row r="252" spans="1:7" x14ac:dyDescent="0.3">
      <c r="A252" t="s">
        <v>757</v>
      </c>
      <c r="B252" s="1">
        <v>1.2387327901357801E-17</v>
      </c>
      <c r="C252">
        <v>0.56545476257034499</v>
      </c>
      <c r="D252">
        <v>0.61199999999999999</v>
      </c>
      <c r="E252">
        <v>0.34899999999999998</v>
      </c>
      <c r="F252" s="1">
        <v>1.7536740109952201E-13</v>
      </c>
      <c r="G252" t="s">
        <v>675</v>
      </c>
    </row>
    <row r="253" spans="1:7" x14ac:dyDescent="0.3">
      <c r="A253" t="s">
        <v>758</v>
      </c>
      <c r="B253">
        <v>1.1320820321320799E-3</v>
      </c>
      <c r="C253">
        <v>0.54562528243935304</v>
      </c>
      <c r="D253">
        <v>0.35399999999999998</v>
      </c>
      <c r="E253">
        <v>0.28599999999999998</v>
      </c>
      <c r="F253">
        <v>1</v>
      </c>
      <c r="G253" t="s">
        <v>675</v>
      </c>
    </row>
    <row r="254" spans="1:7" x14ac:dyDescent="0.3">
      <c r="A254" t="s">
        <v>759</v>
      </c>
      <c r="B254">
        <v>2.2101675437167899E-4</v>
      </c>
      <c r="C254">
        <v>0.52985323488420599</v>
      </c>
      <c r="D254">
        <v>0.35699999999999998</v>
      </c>
      <c r="E254">
        <v>0.27200000000000002</v>
      </c>
      <c r="F254">
        <v>1</v>
      </c>
      <c r="G254" t="s">
        <v>675</v>
      </c>
    </row>
    <row r="255" spans="1:7" x14ac:dyDescent="0.3">
      <c r="A255" t="s">
        <v>760</v>
      </c>
      <c r="B255" s="1">
        <v>2.09470269800915E-15</v>
      </c>
      <c r="C255">
        <v>0.49939564642824402</v>
      </c>
      <c r="D255">
        <v>0.92100000000000004</v>
      </c>
      <c r="E255">
        <v>0.86199999999999999</v>
      </c>
      <c r="F255" s="1">
        <v>2.9654706095715497E-11</v>
      </c>
      <c r="G255" t="s">
        <v>675</v>
      </c>
    </row>
    <row r="256" spans="1:7" x14ac:dyDescent="0.3">
      <c r="A256" t="s">
        <v>761</v>
      </c>
      <c r="B256" s="1">
        <v>2.91367402730866E-8</v>
      </c>
      <c r="C256">
        <v>0.40566726082946603</v>
      </c>
      <c r="D256">
        <v>0.68700000000000006</v>
      </c>
      <c r="E256">
        <v>0.57999999999999996</v>
      </c>
      <c r="F256">
        <v>4.1248883204608603E-4</v>
      </c>
      <c r="G256" t="s">
        <v>675</v>
      </c>
    </row>
    <row r="257" spans="1:7" x14ac:dyDescent="0.3">
      <c r="A257" t="s">
        <v>762</v>
      </c>
      <c r="B257" s="1">
        <v>1.1637409134580299E-10</v>
      </c>
      <c r="C257">
        <v>0.39448731220890598</v>
      </c>
      <c r="D257">
        <v>0.77</v>
      </c>
      <c r="E257">
        <v>0.64600000000000002</v>
      </c>
      <c r="F257" s="1">
        <v>1.6475080111825299E-6</v>
      </c>
      <c r="G257" t="s">
        <v>675</v>
      </c>
    </row>
    <row r="258" spans="1:7" x14ac:dyDescent="0.3">
      <c r="A258" t="s">
        <v>763</v>
      </c>
      <c r="B258" s="1">
        <v>8.4797092919847705E-7</v>
      </c>
      <c r="C258">
        <v>0.34805192090313197</v>
      </c>
      <c r="D258">
        <v>0.67700000000000005</v>
      </c>
      <c r="E258">
        <v>0.56299999999999994</v>
      </c>
      <c r="F258">
        <v>1.2004724444662799E-2</v>
      </c>
      <c r="G258" t="s">
        <v>675</v>
      </c>
    </row>
    <row r="259" spans="1:7" x14ac:dyDescent="0.3">
      <c r="A259" t="s">
        <v>764</v>
      </c>
      <c r="B259">
        <v>6.4913714952455504E-3</v>
      </c>
      <c r="C259">
        <v>0.326513154246176</v>
      </c>
      <c r="D259">
        <v>0.52200000000000002</v>
      </c>
      <c r="E259">
        <v>0.47499999999999998</v>
      </c>
      <c r="F259">
        <v>1</v>
      </c>
      <c r="G259" t="s">
        <v>675</v>
      </c>
    </row>
    <row r="260" spans="1:7" x14ac:dyDescent="0.3">
      <c r="A260" t="s">
        <v>765</v>
      </c>
      <c r="B260">
        <v>0</v>
      </c>
      <c r="C260">
        <v>6.8201476729256703</v>
      </c>
      <c r="D260">
        <v>0.627</v>
      </c>
      <c r="E260">
        <v>1.7999999999999999E-2</v>
      </c>
      <c r="F260">
        <v>0</v>
      </c>
      <c r="G260" t="s">
        <v>766</v>
      </c>
    </row>
    <row r="261" spans="1:7" x14ac:dyDescent="0.3">
      <c r="A261" t="s">
        <v>767</v>
      </c>
      <c r="B261">
        <v>0</v>
      </c>
      <c r="C261">
        <v>6.71543851030399</v>
      </c>
      <c r="D261">
        <v>0.71699999999999997</v>
      </c>
      <c r="E261">
        <v>0.03</v>
      </c>
      <c r="F261">
        <v>0</v>
      </c>
      <c r="G261" t="s">
        <v>766</v>
      </c>
    </row>
    <row r="262" spans="1:7" x14ac:dyDescent="0.3">
      <c r="A262" t="s">
        <v>768</v>
      </c>
      <c r="B262">
        <v>0</v>
      </c>
      <c r="C262">
        <v>6.56596541060643</v>
      </c>
      <c r="D262">
        <v>0.50600000000000001</v>
      </c>
      <c r="E262">
        <v>8.9999999999999993E-3</v>
      </c>
      <c r="F262">
        <v>0</v>
      </c>
      <c r="G262" t="s">
        <v>766</v>
      </c>
    </row>
    <row r="263" spans="1:7" x14ac:dyDescent="0.3">
      <c r="A263" t="s">
        <v>769</v>
      </c>
      <c r="B263">
        <v>0</v>
      </c>
      <c r="C263">
        <v>6.3756984500019396</v>
      </c>
      <c r="D263">
        <v>0.77300000000000002</v>
      </c>
      <c r="E263">
        <v>7.5999999999999998E-2</v>
      </c>
      <c r="F263">
        <v>0</v>
      </c>
      <c r="G263" t="s">
        <v>766</v>
      </c>
    </row>
    <row r="264" spans="1:7" x14ac:dyDescent="0.3">
      <c r="A264" t="s">
        <v>770</v>
      </c>
      <c r="B264">
        <v>0</v>
      </c>
      <c r="C264">
        <v>5.9801370349927696</v>
      </c>
      <c r="D264">
        <v>0.73099999999999998</v>
      </c>
      <c r="E264">
        <v>4.8000000000000001E-2</v>
      </c>
      <c r="F264">
        <v>0</v>
      </c>
      <c r="G264" t="s">
        <v>766</v>
      </c>
    </row>
    <row r="265" spans="1:7" x14ac:dyDescent="0.3">
      <c r="A265" t="s">
        <v>771</v>
      </c>
      <c r="B265">
        <v>0</v>
      </c>
      <c r="C265">
        <v>5.7606723591141202</v>
      </c>
      <c r="D265">
        <v>0.30499999999999999</v>
      </c>
      <c r="E265">
        <v>6.0000000000000001E-3</v>
      </c>
      <c r="F265">
        <v>0</v>
      </c>
      <c r="G265" t="s">
        <v>766</v>
      </c>
    </row>
    <row r="266" spans="1:7" x14ac:dyDescent="0.3">
      <c r="A266" t="s">
        <v>772</v>
      </c>
      <c r="B266" s="1">
        <v>2.4405868927244102E-267</v>
      </c>
      <c r="C266">
        <v>4.1553916433658502</v>
      </c>
      <c r="D266">
        <v>0.255</v>
      </c>
      <c r="E266">
        <v>1.4999999999999999E-2</v>
      </c>
      <c r="F266" s="1">
        <v>3.4551388640299498E-263</v>
      </c>
      <c r="G266" t="s">
        <v>766</v>
      </c>
    </row>
    <row r="267" spans="1:7" x14ac:dyDescent="0.3">
      <c r="A267" t="s">
        <v>773</v>
      </c>
      <c r="B267">
        <v>0</v>
      </c>
      <c r="C267">
        <v>4.1479606524903003</v>
      </c>
      <c r="D267">
        <v>0.40600000000000003</v>
      </c>
      <c r="E267">
        <v>3.2000000000000001E-2</v>
      </c>
      <c r="F267">
        <v>0</v>
      </c>
      <c r="G267" t="s">
        <v>766</v>
      </c>
    </row>
    <row r="268" spans="1:7" x14ac:dyDescent="0.3">
      <c r="A268" t="s">
        <v>774</v>
      </c>
      <c r="B268">
        <v>0</v>
      </c>
      <c r="C268">
        <v>3.9413147073036598</v>
      </c>
      <c r="D268">
        <v>0.41</v>
      </c>
      <c r="E268">
        <v>0.03</v>
      </c>
      <c r="F268">
        <v>0</v>
      </c>
      <c r="G268" t="s">
        <v>766</v>
      </c>
    </row>
    <row r="269" spans="1:7" x14ac:dyDescent="0.3">
      <c r="A269" t="s">
        <v>775</v>
      </c>
      <c r="B269" s="1">
        <v>1.32862135110145E-238</v>
      </c>
      <c r="C269">
        <v>3.7144510125563599</v>
      </c>
      <c r="D269">
        <v>0.26500000000000001</v>
      </c>
      <c r="E269">
        <v>1.9E-2</v>
      </c>
      <c r="F269" s="1">
        <v>1.8809292467543299E-234</v>
      </c>
      <c r="G269" t="s">
        <v>766</v>
      </c>
    </row>
    <row r="270" spans="1:7" x14ac:dyDescent="0.3">
      <c r="A270" t="s">
        <v>776</v>
      </c>
      <c r="B270" s="1">
        <v>3.5300411138889902E-231</v>
      </c>
      <c r="C270">
        <v>3.5811704642280202</v>
      </c>
      <c r="D270">
        <v>0.376</v>
      </c>
      <c r="E270">
        <v>4.3999999999999997E-2</v>
      </c>
      <c r="F270" s="1">
        <v>4.9974792049326501E-227</v>
      </c>
      <c r="G270" t="s">
        <v>766</v>
      </c>
    </row>
    <row r="271" spans="1:7" x14ac:dyDescent="0.3">
      <c r="A271" t="s">
        <v>777</v>
      </c>
      <c r="B271" s="1">
        <v>6.3206304590555103E-148</v>
      </c>
      <c r="C271">
        <v>3.0792348054121499</v>
      </c>
      <c r="D271">
        <v>0.25900000000000001</v>
      </c>
      <c r="E271">
        <v>3.1E-2</v>
      </c>
      <c r="F271" s="1">
        <v>8.9481165408848905E-144</v>
      </c>
      <c r="G271" t="s">
        <v>766</v>
      </c>
    </row>
    <row r="272" spans="1:7" x14ac:dyDescent="0.3">
      <c r="A272" t="s">
        <v>778</v>
      </c>
      <c r="B272" s="1">
        <v>3.00570763137499E-223</v>
      </c>
      <c r="C272">
        <v>2.9838463689147599</v>
      </c>
      <c r="D272">
        <v>0.53</v>
      </c>
      <c r="E272">
        <v>9.5000000000000001E-2</v>
      </c>
      <c r="F272" s="1">
        <v>4.2551802937375801E-219</v>
      </c>
      <c r="G272" t="s">
        <v>766</v>
      </c>
    </row>
    <row r="273" spans="1:7" x14ac:dyDescent="0.3">
      <c r="A273" t="s">
        <v>779</v>
      </c>
      <c r="B273" s="1">
        <v>4.0325868985730298E-137</v>
      </c>
      <c r="C273">
        <v>2.8300789071581498</v>
      </c>
      <c r="D273">
        <v>0.315</v>
      </c>
      <c r="E273">
        <v>0.05</v>
      </c>
      <c r="F273" s="1">
        <v>5.7089332723098299E-133</v>
      </c>
      <c r="G273" t="s">
        <v>766</v>
      </c>
    </row>
    <row r="274" spans="1:7" x14ac:dyDescent="0.3">
      <c r="A274" t="s">
        <v>780</v>
      </c>
      <c r="B274" s="1">
        <v>1.9991964585659099E-130</v>
      </c>
      <c r="C274">
        <v>2.7495833664325602</v>
      </c>
      <c r="D274">
        <v>0.29099999999999998</v>
      </c>
      <c r="E274">
        <v>4.3999999999999997E-2</v>
      </c>
      <c r="F274" s="1">
        <v>2.8302624263917501E-126</v>
      </c>
      <c r="G274" t="s">
        <v>766</v>
      </c>
    </row>
    <row r="275" spans="1:7" x14ac:dyDescent="0.3">
      <c r="A275" t="s">
        <v>781</v>
      </c>
      <c r="B275" s="1">
        <v>1.0605689626745699E-146</v>
      </c>
      <c r="C275">
        <v>2.6691897910245901</v>
      </c>
      <c r="D275">
        <v>0.36299999999999999</v>
      </c>
      <c r="E275">
        <v>6.0999999999999999E-2</v>
      </c>
      <c r="F275" s="1">
        <v>1.50144748045839E-142</v>
      </c>
      <c r="G275" t="s">
        <v>766</v>
      </c>
    </row>
    <row r="276" spans="1:7" x14ac:dyDescent="0.3">
      <c r="A276" t="s">
        <v>782</v>
      </c>
      <c r="B276" s="1">
        <v>4.0604784065901896E-118</v>
      </c>
      <c r="C276">
        <v>2.62949947433192</v>
      </c>
      <c r="D276">
        <v>0.33700000000000002</v>
      </c>
      <c r="E276">
        <v>6.4000000000000001E-2</v>
      </c>
      <c r="F276" s="1">
        <v>5.7484192802097297E-114</v>
      </c>
      <c r="G276" t="s">
        <v>766</v>
      </c>
    </row>
    <row r="277" spans="1:7" x14ac:dyDescent="0.3">
      <c r="A277" t="s">
        <v>783</v>
      </c>
      <c r="B277" s="1">
        <v>2.8130790521542999E-99</v>
      </c>
      <c r="C277">
        <v>2.6263388589855801</v>
      </c>
      <c r="D277">
        <v>0.309</v>
      </c>
      <c r="E277">
        <v>6.4000000000000001E-2</v>
      </c>
      <c r="F277" s="1">
        <v>3.9824760141348401E-95</v>
      </c>
      <c r="G277" t="s">
        <v>766</v>
      </c>
    </row>
    <row r="278" spans="1:7" x14ac:dyDescent="0.3">
      <c r="A278" t="s">
        <v>784</v>
      </c>
      <c r="B278" s="1">
        <v>4.25695625800454E-82</v>
      </c>
      <c r="C278">
        <v>2.54470986838836</v>
      </c>
      <c r="D278">
        <v>0.26700000000000002</v>
      </c>
      <c r="E278">
        <v>5.6000000000000001E-2</v>
      </c>
      <c r="F278" s="1">
        <v>6.0265729744570298E-78</v>
      </c>
      <c r="G278" t="s">
        <v>766</v>
      </c>
    </row>
    <row r="279" spans="1:7" x14ac:dyDescent="0.3">
      <c r="A279" t="s">
        <v>785</v>
      </c>
      <c r="B279" s="1">
        <v>2.8653332403762499E-148</v>
      </c>
      <c r="C279">
        <v>2.40647988492081</v>
      </c>
      <c r="D279">
        <v>0.68500000000000005</v>
      </c>
      <c r="E279">
        <v>0.251</v>
      </c>
      <c r="F279" s="1">
        <v>4.0564522684006499E-144</v>
      </c>
      <c r="G279" t="s">
        <v>766</v>
      </c>
    </row>
    <row r="280" spans="1:7" x14ac:dyDescent="0.3">
      <c r="A280" t="s">
        <v>786</v>
      </c>
      <c r="B280" s="1">
        <v>3.1602829476006502E-106</v>
      </c>
      <c r="C280">
        <v>2.3275197925278199</v>
      </c>
      <c r="D280">
        <v>0.309</v>
      </c>
      <c r="E280">
        <v>5.8000000000000003E-2</v>
      </c>
      <c r="F280" s="1">
        <v>4.4740125689182402E-102</v>
      </c>
      <c r="G280" t="s">
        <v>766</v>
      </c>
    </row>
    <row r="281" spans="1:7" x14ac:dyDescent="0.3">
      <c r="A281" t="s">
        <v>787</v>
      </c>
      <c r="B281" s="1">
        <v>5.4274341108679703E-62</v>
      </c>
      <c r="C281">
        <v>2.0746253133950399</v>
      </c>
      <c r="D281">
        <v>0.26900000000000002</v>
      </c>
      <c r="E281">
        <v>7.0000000000000007E-2</v>
      </c>
      <c r="F281" s="1">
        <v>7.6836184707557896E-58</v>
      </c>
      <c r="G281" t="s">
        <v>766</v>
      </c>
    </row>
    <row r="282" spans="1:7" x14ac:dyDescent="0.3">
      <c r="A282" t="s">
        <v>788</v>
      </c>
      <c r="B282" s="1">
        <v>8.0670713478204396E-51</v>
      </c>
      <c r="C282">
        <v>2.0092126520212301</v>
      </c>
      <c r="D282">
        <v>0.255</v>
      </c>
      <c r="E282">
        <v>7.2999999999999995E-2</v>
      </c>
      <c r="F282" s="1">
        <v>1.1420552907109401E-46</v>
      </c>
      <c r="G282" t="s">
        <v>766</v>
      </c>
    </row>
    <row r="283" spans="1:7" x14ac:dyDescent="0.3">
      <c r="A283" t="s">
        <v>789</v>
      </c>
      <c r="B283" s="1">
        <v>7.3071339248235697E-49</v>
      </c>
      <c r="C283">
        <v>1.9576007532042301</v>
      </c>
      <c r="D283">
        <v>0.255</v>
      </c>
      <c r="E283">
        <v>7.3999999999999996E-2</v>
      </c>
      <c r="F283" s="1">
        <v>1.0344709497372699E-44</v>
      </c>
      <c r="G283" t="s">
        <v>766</v>
      </c>
    </row>
    <row r="284" spans="1:7" x14ac:dyDescent="0.3">
      <c r="A284" t="s">
        <v>790</v>
      </c>
      <c r="B284" s="1">
        <v>2.9472122523154298E-76</v>
      </c>
      <c r="C284">
        <v>1.87437649098087</v>
      </c>
      <c r="D284">
        <v>0.38200000000000001</v>
      </c>
      <c r="E284">
        <v>0.11</v>
      </c>
      <c r="F284" s="1">
        <v>4.1723683856029601E-72</v>
      </c>
      <c r="G284" t="s">
        <v>766</v>
      </c>
    </row>
    <row r="285" spans="1:7" x14ac:dyDescent="0.3">
      <c r="A285" t="s">
        <v>791</v>
      </c>
      <c r="B285" s="1">
        <v>3.7651584924995301E-49</v>
      </c>
      <c r="C285">
        <v>1.76939578024193</v>
      </c>
      <c r="D285">
        <v>0.33700000000000002</v>
      </c>
      <c r="E285">
        <v>0.12</v>
      </c>
      <c r="F285" s="1">
        <v>5.3303348778315899E-45</v>
      </c>
      <c r="G285" t="s">
        <v>766</v>
      </c>
    </row>
    <row r="286" spans="1:7" x14ac:dyDescent="0.3">
      <c r="A286" t="s">
        <v>792</v>
      </c>
      <c r="B286" s="1">
        <v>8.3658028084327002E-43</v>
      </c>
      <c r="C286">
        <v>1.6827543469186601</v>
      </c>
      <c r="D286">
        <v>0.27500000000000002</v>
      </c>
      <c r="E286">
        <v>9.0999999999999998E-2</v>
      </c>
      <c r="F286" s="1">
        <v>1.1843467035898199E-38</v>
      </c>
      <c r="G286" t="s">
        <v>766</v>
      </c>
    </row>
    <row r="287" spans="1:7" x14ac:dyDescent="0.3">
      <c r="A287" t="s">
        <v>793</v>
      </c>
      <c r="B287" s="1">
        <v>3.7265009020051401E-41</v>
      </c>
      <c r="C287">
        <v>1.67322435005996</v>
      </c>
      <c r="D287">
        <v>0.28899999999999998</v>
      </c>
      <c r="E287">
        <v>0.10100000000000001</v>
      </c>
      <c r="F287" s="1">
        <v>5.2756073269686799E-37</v>
      </c>
      <c r="G287" t="s">
        <v>766</v>
      </c>
    </row>
    <row r="288" spans="1:7" x14ac:dyDescent="0.3">
      <c r="A288" t="s">
        <v>794</v>
      </c>
      <c r="B288" s="1">
        <v>2.5118598200435801E-42</v>
      </c>
      <c r="C288">
        <v>1.66907570221727</v>
      </c>
      <c r="D288">
        <v>0.30299999999999999</v>
      </c>
      <c r="E288">
        <v>0.107</v>
      </c>
      <c r="F288" s="1">
        <v>3.5560399472356999E-38</v>
      </c>
      <c r="G288" t="s">
        <v>766</v>
      </c>
    </row>
    <row r="289" spans="1:7" x14ac:dyDescent="0.3">
      <c r="A289" t="s">
        <v>795</v>
      </c>
      <c r="B289" s="1">
        <v>3.8836566080849E-56</v>
      </c>
      <c r="C289">
        <v>1.5940980167098899</v>
      </c>
      <c r="D289">
        <v>0.45200000000000001</v>
      </c>
      <c r="E289">
        <v>0.183</v>
      </c>
      <c r="F289" s="1">
        <v>5.4980926600658E-52</v>
      </c>
      <c r="G289" t="s">
        <v>766</v>
      </c>
    </row>
    <row r="290" spans="1:7" x14ac:dyDescent="0.3">
      <c r="A290" t="s">
        <v>796</v>
      </c>
      <c r="B290" s="1">
        <v>3.0347099016391198E-69</v>
      </c>
      <c r="C290">
        <v>1.5664307960501</v>
      </c>
      <c r="D290">
        <v>0.70099999999999996</v>
      </c>
      <c r="E290">
        <v>0.36799999999999999</v>
      </c>
      <c r="F290" s="1">
        <v>4.2962388077504997E-65</v>
      </c>
      <c r="G290" t="s">
        <v>766</v>
      </c>
    </row>
    <row r="291" spans="1:7" x14ac:dyDescent="0.3">
      <c r="A291" t="s">
        <v>797</v>
      </c>
      <c r="B291" s="1">
        <v>2.6403232482550501E-30</v>
      </c>
      <c r="C291">
        <v>1.5397203552733201</v>
      </c>
      <c r="D291">
        <v>0.32700000000000001</v>
      </c>
      <c r="E291">
        <v>0.14699999999999999</v>
      </c>
      <c r="F291" s="1">
        <v>3.7379056225546699E-26</v>
      </c>
      <c r="G291" t="s">
        <v>766</v>
      </c>
    </row>
    <row r="292" spans="1:7" x14ac:dyDescent="0.3">
      <c r="A292" t="s">
        <v>798</v>
      </c>
      <c r="B292" s="1">
        <v>5.46595031696729E-40</v>
      </c>
      <c r="C292">
        <v>1.5377243752304399</v>
      </c>
      <c r="D292">
        <v>0.32300000000000001</v>
      </c>
      <c r="E292">
        <v>0.122</v>
      </c>
      <c r="F292" s="1">
        <v>7.73814586373059E-36</v>
      </c>
      <c r="G292" t="s">
        <v>766</v>
      </c>
    </row>
    <row r="293" spans="1:7" x14ac:dyDescent="0.3">
      <c r="A293" t="s">
        <v>799</v>
      </c>
      <c r="B293" s="1">
        <v>4.8732268780891197E-83</v>
      </c>
      <c r="C293">
        <v>1.5196852711022499</v>
      </c>
      <c r="D293">
        <v>0.442</v>
      </c>
      <c r="E293">
        <v>0.13200000000000001</v>
      </c>
      <c r="F293" s="1">
        <v>6.8990272913107696E-79</v>
      </c>
      <c r="G293" t="s">
        <v>766</v>
      </c>
    </row>
    <row r="294" spans="1:7" x14ac:dyDescent="0.3">
      <c r="A294" t="s">
        <v>800</v>
      </c>
      <c r="B294" s="1">
        <v>1.19605247419632E-36</v>
      </c>
      <c r="C294">
        <v>1.50362868918684</v>
      </c>
      <c r="D294">
        <v>0.30299999999999999</v>
      </c>
      <c r="E294">
        <v>0.115</v>
      </c>
      <c r="F294" s="1">
        <v>1.6932514877197301E-32</v>
      </c>
      <c r="G294" t="s">
        <v>766</v>
      </c>
    </row>
    <row r="295" spans="1:7" x14ac:dyDescent="0.3">
      <c r="A295" t="s">
        <v>801</v>
      </c>
      <c r="B295" s="1">
        <v>1.61012753086959E-37</v>
      </c>
      <c r="C295">
        <v>1.4810559530581899</v>
      </c>
      <c r="D295">
        <v>0.307</v>
      </c>
      <c r="E295">
        <v>0.11600000000000001</v>
      </c>
      <c r="F295" s="1">
        <v>2.2794575454520899E-33</v>
      </c>
      <c r="G295" t="s">
        <v>766</v>
      </c>
    </row>
    <row r="296" spans="1:7" x14ac:dyDescent="0.3">
      <c r="A296" t="s">
        <v>802</v>
      </c>
      <c r="B296" s="1">
        <v>1.0042111275392101E-30</v>
      </c>
      <c r="C296">
        <v>1.47857905404238</v>
      </c>
      <c r="D296">
        <v>0.26700000000000002</v>
      </c>
      <c r="E296">
        <v>0.105</v>
      </c>
      <c r="F296" s="1">
        <v>1.4216616932572599E-26</v>
      </c>
      <c r="G296" t="s">
        <v>766</v>
      </c>
    </row>
    <row r="297" spans="1:7" x14ac:dyDescent="0.3">
      <c r="A297" t="s">
        <v>803</v>
      </c>
      <c r="B297" s="1">
        <v>4.2389412919218298E-36</v>
      </c>
      <c r="C297">
        <v>1.4278300873923799</v>
      </c>
      <c r="D297">
        <v>0.28899999999999998</v>
      </c>
      <c r="E297">
        <v>0.107</v>
      </c>
      <c r="F297" s="1">
        <v>6.0010691869737404E-32</v>
      </c>
      <c r="G297" t="s">
        <v>766</v>
      </c>
    </row>
    <row r="298" spans="1:7" x14ac:dyDescent="0.3">
      <c r="A298" t="s">
        <v>804</v>
      </c>
      <c r="B298" s="1">
        <v>5.5999706046584303E-137</v>
      </c>
      <c r="C298">
        <v>1.4057017910634699</v>
      </c>
      <c r="D298">
        <v>0.95199999999999996</v>
      </c>
      <c r="E298">
        <v>0.63800000000000001</v>
      </c>
      <c r="F298" s="1">
        <v>7.9278783850149294E-133</v>
      </c>
      <c r="G298" t="s">
        <v>766</v>
      </c>
    </row>
    <row r="299" spans="1:7" x14ac:dyDescent="0.3">
      <c r="A299" t="s">
        <v>805</v>
      </c>
      <c r="B299" s="1">
        <v>5.83199543872022E-36</v>
      </c>
      <c r="C299">
        <v>1.40553206590706</v>
      </c>
      <c r="D299">
        <v>0.30099999999999999</v>
      </c>
      <c r="E299">
        <v>0.115</v>
      </c>
      <c r="F299" s="1">
        <v>8.25635594259621E-32</v>
      </c>
      <c r="G299" t="s">
        <v>766</v>
      </c>
    </row>
    <row r="300" spans="1:7" x14ac:dyDescent="0.3">
      <c r="A300" t="s">
        <v>806</v>
      </c>
      <c r="B300" s="1">
        <v>7.6813311094671801E-32</v>
      </c>
      <c r="C300">
        <v>1.3146628298656899</v>
      </c>
      <c r="D300">
        <v>0.35499999999999998</v>
      </c>
      <c r="E300">
        <v>0.159</v>
      </c>
      <c r="F300" s="1">
        <v>1.08744604516727E-27</v>
      </c>
      <c r="G300" t="s">
        <v>766</v>
      </c>
    </row>
    <row r="301" spans="1:7" x14ac:dyDescent="0.3">
      <c r="A301" t="s">
        <v>807</v>
      </c>
      <c r="B301" s="1">
        <v>2.9845687896267699E-37</v>
      </c>
      <c r="C301">
        <v>1.2814686880858399</v>
      </c>
      <c r="D301">
        <v>0.41799999999999998</v>
      </c>
      <c r="E301">
        <v>0.191</v>
      </c>
      <c r="F301" s="1">
        <v>4.2252540354746302E-33</v>
      </c>
      <c r="G301" t="s">
        <v>766</v>
      </c>
    </row>
    <row r="302" spans="1:7" x14ac:dyDescent="0.3">
      <c r="A302" t="s">
        <v>808</v>
      </c>
      <c r="B302" s="1">
        <v>1.1229374198600399E-44</v>
      </c>
      <c r="C302">
        <v>1.27076566365838</v>
      </c>
      <c r="D302">
        <v>0.53800000000000003</v>
      </c>
      <c r="E302">
        <v>0.26800000000000002</v>
      </c>
      <c r="F302" s="1">
        <v>1.58974250529586E-40</v>
      </c>
      <c r="G302" t="s">
        <v>766</v>
      </c>
    </row>
    <row r="303" spans="1:7" x14ac:dyDescent="0.3">
      <c r="A303" t="s">
        <v>809</v>
      </c>
      <c r="B303" s="1">
        <v>6.3238843367886704E-97</v>
      </c>
      <c r="C303">
        <v>1.26742755661857</v>
      </c>
      <c r="D303">
        <v>0.871</v>
      </c>
      <c r="E303">
        <v>0.53</v>
      </c>
      <c r="F303" s="1">
        <v>8.9527230555917208E-93</v>
      </c>
      <c r="G303" t="s">
        <v>766</v>
      </c>
    </row>
    <row r="304" spans="1:7" x14ac:dyDescent="0.3">
      <c r="A304" t="s">
        <v>810</v>
      </c>
      <c r="B304" s="1">
        <v>4.6321051712356001E-32</v>
      </c>
      <c r="C304">
        <v>1.2608436392104301</v>
      </c>
      <c r="D304">
        <v>0.39200000000000002</v>
      </c>
      <c r="E304">
        <v>0.186</v>
      </c>
      <c r="F304" s="1">
        <v>6.5576712909182304E-28</v>
      </c>
      <c r="G304" t="s">
        <v>766</v>
      </c>
    </row>
    <row r="305" spans="1:7" x14ac:dyDescent="0.3">
      <c r="A305" t="s">
        <v>811</v>
      </c>
      <c r="B305" s="1">
        <v>3.2147447134815099E-25</v>
      </c>
      <c r="C305">
        <v>1.2456970767301401</v>
      </c>
      <c r="D305">
        <v>0.251</v>
      </c>
      <c r="E305">
        <v>0.10199999999999999</v>
      </c>
      <c r="F305" s="1">
        <v>4.5511140908757698E-21</v>
      </c>
      <c r="G305" t="s">
        <v>766</v>
      </c>
    </row>
    <row r="306" spans="1:7" x14ac:dyDescent="0.3">
      <c r="A306" t="s">
        <v>812</v>
      </c>
      <c r="B306" s="1">
        <v>1.01624823982445E-26</v>
      </c>
      <c r="C306">
        <v>1.24292648064997</v>
      </c>
      <c r="D306">
        <v>0.25900000000000001</v>
      </c>
      <c r="E306">
        <v>0.10299999999999999</v>
      </c>
      <c r="F306" s="1">
        <v>1.4387026331194701E-22</v>
      </c>
      <c r="G306" t="s">
        <v>766</v>
      </c>
    </row>
    <row r="307" spans="1:7" x14ac:dyDescent="0.3">
      <c r="A307" t="s">
        <v>813</v>
      </c>
      <c r="B307" s="1">
        <v>1.0387123121916501E-88</v>
      </c>
      <c r="C307">
        <v>1.2135904403647799</v>
      </c>
      <c r="D307">
        <v>0.89</v>
      </c>
      <c r="E307">
        <v>0.60799999999999998</v>
      </c>
      <c r="F307" s="1">
        <v>1.4705050203697201E-84</v>
      </c>
      <c r="G307" t="s">
        <v>766</v>
      </c>
    </row>
    <row r="308" spans="1:7" x14ac:dyDescent="0.3">
      <c r="A308" t="s">
        <v>814</v>
      </c>
      <c r="B308" s="1">
        <v>1.37249525390386E-29</v>
      </c>
      <c r="C308">
        <v>1.2131219058735001</v>
      </c>
      <c r="D308">
        <v>0.34300000000000003</v>
      </c>
      <c r="E308">
        <v>0.154</v>
      </c>
      <c r="F308" s="1">
        <v>1.9430415309516999E-25</v>
      </c>
      <c r="G308" t="s">
        <v>766</v>
      </c>
    </row>
    <row r="309" spans="1:7" x14ac:dyDescent="0.3">
      <c r="A309" t="s">
        <v>815</v>
      </c>
      <c r="B309" s="1">
        <v>2.94770967618509E-31</v>
      </c>
      <c r="C309">
        <v>1.1801631149107601</v>
      </c>
      <c r="D309">
        <v>0.41599999999999998</v>
      </c>
      <c r="E309">
        <v>0.20399999999999999</v>
      </c>
      <c r="F309" s="1">
        <v>4.1730725885752198E-27</v>
      </c>
      <c r="G309" t="s">
        <v>766</v>
      </c>
    </row>
    <row r="310" spans="1:7" x14ac:dyDescent="0.3">
      <c r="A310" t="s">
        <v>816</v>
      </c>
      <c r="B310" s="1">
        <v>5.3560447024182602E-33</v>
      </c>
      <c r="C310">
        <v>1.1394764687951</v>
      </c>
      <c r="D310">
        <v>0.46200000000000002</v>
      </c>
      <c r="E310">
        <v>0.23499999999999999</v>
      </c>
      <c r="F310" s="1">
        <v>7.5825524852135301E-29</v>
      </c>
      <c r="G310" t="s">
        <v>766</v>
      </c>
    </row>
    <row r="311" spans="1:7" x14ac:dyDescent="0.3">
      <c r="A311" t="s">
        <v>817</v>
      </c>
      <c r="B311" s="1">
        <v>6.4023214315941399E-28</v>
      </c>
      <c r="C311">
        <v>1.1170092355257299</v>
      </c>
      <c r="D311">
        <v>0.30099999999999999</v>
      </c>
      <c r="E311">
        <v>0.125</v>
      </c>
      <c r="F311" s="1">
        <v>9.06376645070782E-24</v>
      </c>
      <c r="G311" t="s">
        <v>766</v>
      </c>
    </row>
    <row r="312" spans="1:7" x14ac:dyDescent="0.3">
      <c r="A312" t="s">
        <v>818</v>
      </c>
      <c r="B312" s="1">
        <v>4.5544186866504098E-23</v>
      </c>
      <c r="C312">
        <v>1.1079053301160799</v>
      </c>
      <c r="D312">
        <v>0.32100000000000001</v>
      </c>
      <c r="E312">
        <v>0.155</v>
      </c>
      <c r="F312" s="1">
        <v>6.4476905346909803E-19</v>
      </c>
      <c r="G312" t="s">
        <v>766</v>
      </c>
    </row>
    <row r="313" spans="1:7" x14ac:dyDescent="0.3">
      <c r="A313" t="s">
        <v>819</v>
      </c>
      <c r="B313" s="1">
        <v>2.71616081993675E-22</v>
      </c>
      <c r="C313">
        <v>1.09644192996009</v>
      </c>
      <c r="D313">
        <v>0.34499999999999997</v>
      </c>
      <c r="E313">
        <v>0.17799999999999999</v>
      </c>
      <c r="F313" s="1">
        <v>3.8452688727844497E-18</v>
      </c>
      <c r="G313" t="s">
        <v>766</v>
      </c>
    </row>
    <row r="314" spans="1:7" x14ac:dyDescent="0.3">
      <c r="A314" t="s">
        <v>820</v>
      </c>
      <c r="B314" s="1">
        <v>1.18475647178333E-26</v>
      </c>
      <c r="C314">
        <v>1.08978330171087</v>
      </c>
      <c r="D314">
        <v>0.38200000000000001</v>
      </c>
      <c r="E314">
        <v>0.19</v>
      </c>
      <c r="F314" s="1">
        <v>1.6772597371036599E-22</v>
      </c>
      <c r="G314" t="s">
        <v>766</v>
      </c>
    </row>
    <row r="315" spans="1:7" x14ac:dyDescent="0.3">
      <c r="A315" t="s">
        <v>821</v>
      </c>
      <c r="B315" s="1">
        <v>8.2190241800706698E-48</v>
      </c>
      <c r="C315">
        <v>1.08655717764833</v>
      </c>
      <c r="D315">
        <v>0.70699999999999996</v>
      </c>
      <c r="E315">
        <v>0.42899999999999999</v>
      </c>
      <c r="F315" s="1">
        <v>1.1635672531726001E-43</v>
      </c>
      <c r="G315" t="s">
        <v>766</v>
      </c>
    </row>
    <row r="316" spans="1:7" x14ac:dyDescent="0.3">
      <c r="A316" t="s">
        <v>822</v>
      </c>
      <c r="B316" s="1">
        <v>7.1713568294423601E-18</v>
      </c>
      <c r="C316">
        <v>1.0808185760714999</v>
      </c>
      <c r="D316">
        <v>0.255</v>
      </c>
      <c r="E316">
        <v>0.124</v>
      </c>
      <c r="F316" s="1">
        <v>1.01524898634415E-13</v>
      </c>
      <c r="G316" t="s">
        <v>766</v>
      </c>
    </row>
    <row r="317" spans="1:7" x14ac:dyDescent="0.3">
      <c r="A317" t="s">
        <v>823</v>
      </c>
      <c r="B317" s="1">
        <v>4.8221043498889296E-16</v>
      </c>
      <c r="C317">
        <v>1.07180405817651</v>
      </c>
      <c r="D317">
        <v>0.29299999999999998</v>
      </c>
      <c r="E317">
        <v>0.16</v>
      </c>
      <c r="F317" s="1">
        <v>6.8266531281377602E-12</v>
      </c>
      <c r="G317" t="s">
        <v>766</v>
      </c>
    </row>
    <row r="318" spans="1:7" x14ac:dyDescent="0.3">
      <c r="A318" t="s">
        <v>824</v>
      </c>
      <c r="B318" s="1">
        <v>3.3978736720206801E-31</v>
      </c>
      <c r="C318">
        <v>1.05981784803118</v>
      </c>
      <c r="D318">
        <v>0.51400000000000001</v>
      </c>
      <c r="E318">
        <v>0.28599999999999998</v>
      </c>
      <c r="F318" s="1">
        <v>4.8103697574796698E-27</v>
      </c>
      <c r="G318" t="s">
        <v>766</v>
      </c>
    </row>
    <row r="319" spans="1:7" x14ac:dyDescent="0.3">
      <c r="A319" t="s">
        <v>825</v>
      </c>
      <c r="B319" s="1">
        <v>1.6104589098802299E-18</v>
      </c>
      <c r="C319">
        <v>1.04976940952957</v>
      </c>
      <c r="D319">
        <v>0.251</v>
      </c>
      <c r="E319">
        <v>0.11799999999999999</v>
      </c>
      <c r="F319" s="1">
        <v>2.2799266787174501E-14</v>
      </c>
      <c r="G319" t="s">
        <v>766</v>
      </c>
    </row>
    <row r="320" spans="1:7" x14ac:dyDescent="0.3">
      <c r="A320" t="s">
        <v>826</v>
      </c>
      <c r="B320" s="1">
        <v>6.3906735542710497E-11</v>
      </c>
      <c r="C320">
        <v>1.0452963974955001</v>
      </c>
      <c r="D320">
        <v>0.30099999999999999</v>
      </c>
      <c r="E320">
        <v>0.192</v>
      </c>
      <c r="F320" s="1">
        <v>9.0472765507815302E-7</v>
      </c>
      <c r="G320" t="s">
        <v>766</v>
      </c>
    </row>
    <row r="321" spans="1:7" x14ac:dyDescent="0.3">
      <c r="A321" t="s">
        <v>827</v>
      </c>
      <c r="B321" s="1">
        <v>1.25980288242631E-84</v>
      </c>
      <c r="C321">
        <v>1.04487599828441</v>
      </c>
      <c r="D321">
        <v>0.434</v>
      </c>
      <c r="E321">
        <v>0.129</v>
      </c>
      <c r="F321" s="1">
        <v>1.7835029406509201E-80</v>
      </c>
      <c r="G321" t="s">
        <v>766</v>
      </c>
    </row>
    <row r="322" spans="1:7" x14ac:dyDescent="0.3">
      <c r="A322" t="s">
        <v>828</v>
      </c>
      <c r="B322" s="1">
        <v>5.5618363967478002E-26</v>
      </c>
      <c r="C322">
        <v>1.04255225207848</v>
      </c>
      <c r="D322">
        <v>0.46400000000000002</v>
      </c>
      <c r="E322">
        <v>0.26400000000000001</v>
      </c>
      <c r="F322" s="1">
        <v>7.8738917868758699E-22</v>
      </c>
      <c r="G322" t="s">
        <v>766</v>
      </c>
    </row>
    <row r="323" spans="1:7" x14ac:dyDescent="0.3">
      <c r="A323" t="s">
        <v>829</v>
      </c>
      <c r="B323" s="1">
        <v>2.7683374553884298E-23</v>
      </c>
      <c r="C323">
        <v>1.0150328585552599</v>
      </c>
      <c r="D323">
        <v>0.39800000000000002</v>
      </c>
      <c r="E323">
        <v>0.216</v>
      </c>
      <c r="F323" s="1">
        <v>3.9191353355933999E-19</v>
      </c>
      <c r="G323" t="s">
        <v>766</v>
      </c>
    </row>
    <row r="324" spans="1:7" x14ac:dyDescent="0.3">
      <c r="A324" t="s">
        <v>830</v>
      </c>
      <c r="B324" s="1">
        <v>5.4826412607884003E-15</v>
      </c>
      <c r="C324">
        <v>1.00191818745891</v>
      </c>
      <c r="D324">
        <v>0.26900000000000002</v>
      </c>
      <c r="E324">
        <v>0.14499999999999999</v>
      </c>
      <c r="F324" s="1">
        <v>7.7617752328981395E-11</v>
      </c>
      <c r="G324" t="s">
        <v>766</v>
      </c>
    </row>
    <row r="325" spans="1:7" x14ac:dyDescent="0.3">
      <c r="A325" t="s">
        <v>831</v>
      </c>
      <c r="B325" s="1">
        <v>2.8208638015990601E-15</v>
      </c>
      <c r="C325">
        <v>0.99897800484949395</v>
      </c>
      <c r="D325">
        <v>0.27700000000000002</v>
      </c>
      <c r="E325">
        <v>0.14799999999999999</v>
      </c>
      <c r="F325" s="1">
        <v>3.9934968839237898E-11</v>
      </c>
      <c r="G325" t="s">
        <v>766</v>
      </c>
    </row>
    <row r="326" spans="1:7" x14ac:dyDescent="0.3">
      <c r="A326" t="s">
        <v>832</v>
      </c>
      <c r="B326" s="1">
        <v>2.1614924803380199E-16</v>
      </c>
      <c r="C326">
        <v>0.99555528675212102</v>
      </c>
      <c r="D326">
        <v>0.29699999999999999</v>
      </c>
      <c r="E326">
        <v>0.158</v>
      </c>
      <c r="F326" s="1">
        <v>3.0600249044145399E-12</v>
      </c>
      <c r="G326" t="s">
        <v>766</v>
      </c>
    </row>
    <row r="327" spans="1:7" x14ac:dyDescent="0.3">
      <c r="A327" t="s">
        <v>833</v>
      </c>
      <c r="B327" s="1">
        <v>7.0679882748848696E-18</v>
      </c>
      <c r="C327">
        <v>0.99007489843054597</v>
      </c>
      <c r="D327">
        <v>0.30299999999999999</v>
      </c>
      <c r="E327">
        <v>0.157</v>
      </c>
      <c r="F327" s="1">
        <v>1.00061510007545E-13</v>
      </c>
      <c r="G327" t="s">
        <v>766</v>
      </c>
    </row>
    <row r="328" spans="1:7" x14ac:dyDescent="0.3">
      <c r="A328" t="s">
        <v>834</v>
      </c>
      <c r="B328" s="1">
        <v>8.3838892858603103E-29</v>
      </c>
      <c r="C328">
        <v>0.98387882691996098</v>
      </c>
      <c r="D328">
        <v>0.53400000000000003</v>
      </c>
      <c r="E328">
        <v>0.307</v>
      </c>
      <c r="F328" s="1">
        <v>1.18690720619924E-24</v>
      </c>
      <c r="G328" t="s">
        <v>766</v>
      </c>
    </row>
    <row r="329" spans="1:7" x14ac:dyDescent="0.3">
      <c r="A329" t="s">
        <v>835</v>
      </c>
      <c r="B329" s="1">
        <v>1.53968397468684E-16</v>
      </c>
      <c r="C329">
        <v>0.98292016267653504</v>
      </c>
      <c r="D329">
        <v>0.26700000000000002</v>
      </c>
      <c r="E329">
        <v>0.13600000000000001</v>
      </c>
      <c r="F329" s="1">
        <v>2.1797306029641601E-12</v>
      </c>
      <c r="G329" t="s">
        <v>766</v>
      </c>
    </row>
    <row r="330" spans="1:7" x14ac:dyDescent="0.3">
      <c r="A330" t="s">
        <v>836</v>
      </c>
      <c r="B330" s="1">
        <v>3.8202745074380798E-42</v>
      </c>
      <c r="C330">
        <v>0.97701343286709197</v>
      </c>
      <c r="D330">
        <v>0.73899999999999999</v>
      </c>
      <c r="E330">
        <v>0.48899999999999999</v>
      </c>
      <c r="F330" s="1">
        <v>5.4083626201801001E-38</v>
      </c>
      <c r="G330" t="s">
        <v>766</v>
      </c>
    </row>
    <row r="331" spans="1:7" x14ac:dyDescent="0.3">
      <c r="A331" t="s">
        <v>837</v>
      </c>
      <c r="B331" s="1">
        <v>5.39325657173844E-27</v>
      </c>
      <c r="C331">
        <v>0.96993874671160096</v>
      </c>
      <c r="D331">
        <v>0.61599999999999999</v>
      </c>
      <c r="E331">
        <v>0.42599999999999999</v>
      </c>
      <c r="F331" s="1">
        <v>7.6352333286101095E-23</v>
      </c>
      <c r="G331" t="s">
        <v>766</v>
      </c>
    </row>
    <row r="332" spans="1:7" x14ac:dyDescent="0.3">
      <c r="A332" t="s">
        <v>838</v>
      </c>
      <c r="B332" s="1">
        <v>3.19012829232816E-39</v>
      </c>
      <c r="C332">
        <v>0.96280009829331703</v>
      </c>
      <c r="D332">
        <v>0.63900000000000001</v>
      </c>
      <c r="E332">
        <v>0.372</v>
      </c>
      <c r="F332" s="1">
        <v>4.51626462344898E-35</v>
      </c>
      <c r="G332" t="s">
        <v>766</v>
      </c>
    </row>
    <row r="333" spans="1:7" x14ac:dyDescent="0.3">
      <c r="A333" t="s">
        <v>839</v>
      </c>
      <c r="B333" s="1">
        <v>3.1388181676514798E-17</v>
      </c>
      <c r="C333">
        <v>0.96027327280164798</v>
      </c>
      <c r="D333">
        <v>0.29699999999999999</v>
      </c>
      <c r="E333">
        <v>0.153</v>
      </c>
      <c r="F333" s="1">
        <v>4.4436248799442001E-13</v>
      </c>
      <c r="G333" t="s">
        <v>766</v>
      </c>
    </row>
    <row r="334" spans="1:7" x14ac:dyDescent="0.3">
      <c r="A334" t="s">
        <v>840</v>
      </c>
      <c r="B334" s="1">
        <v>9.0211973424099499E-20</v>
      </c>
      <c r="C334">
        <v>0.95739321627025498</v>
      </c>
      <c r="D334">
        <v>0.35299999999999998</v>
      </c>
      <c r="E334">
        <v>0.187</v>
      </c>
      <c r="F334" s="1">
        <v>1.2771309077649801E-15</v>
      </c>
      <c r="G334" t="s">
        <v>766</v>
      </c>
    </row>
    <row r="335" spans="1:7" x14ac:dyDescent="0.3">
      <c r="A335" t="s">
        <v>841</v>
      </c>
      <c r="B335" s="1">
        <v>7.1308407692023002E-62</v>
      </c>
      <c r="C335">
        <v>0.95217303439458501</v>
      </c>
      <c r="D335">
        <v>0.92800000000000005</v>
      </c>
      <c r="E335">
        <v>0.76300000000000001</v>
      </c>
      <c r="F335" s="1">
        <v>1.0095131276959701E-57</v>
      </c>
      <c r="G335" t="s">
        <v>766</v>
      </c>
    </row>
    <row r="336" spans="1:7" x14ac:dyDescent="0.3">
      <c r="A336" t="s">
        <v>842</v>
      </c>
      <c r="B336" s="1">
        <v>5.3697329391461503E-21</v>
      </c>
      <c r="C336">
        <v>0.95062104978116402</v>
      </c>
      <c r="D336">
        <v>0.36899999999999999</v>
      </c>
      <c r="E336">
        <v>0.19800000000000001</v>
      </c>
      <c r="F336" s="1">
        <v>7.6019309219492098E-17</v>
      </c>
      <c r="G336" t="s">
        <v>766</v>
      </c>
    </row>
    <row r="337" spans="1:7" x14ac:dyDescent="0.3">
      <c r="A337" t="s">
        <v>843</v>
      </c>
      <c r="B337" s="1">
        <v>2.8290830629497702E-34</v>
      </c>
      <c r="C337">
        <v>0.95058923531391804</v>
      </c>
      <c r="D337">
        <v>0.64300000000000002</v>
      </c>
      <c r="E337">
        <v>0.41099999999999998</v>
      </c>
      <c r="F337" s="1">
        <v>4.0051328922179899E-30</v>
      </c>
      <c r="G337" t="s">
        <v>766</v>
      </c>
    </row>
    <row r="338" spans="1:7" x14ac:dyDescent="0.3">
      <c r="A338" t="s">
        <v>844</v>
      </c>
      <c r="B338" s="1">
        <v>9.0428673745915608E-68</v>
      </c>
      <c r="C338">
        <v>0.94709213411156401</v>
      </c>
      <c r="D338">
        <v>0.92800000000000005</v>
      </c>
      <c r="E338">
        <v>0.71399999999999997</v>
      </c>
      <c r="F338" s="1">
        <v>1.2801987342209299E-63</v>
      </c>
      <c r="G338" t="s">
        <v>766</v>
      </c>
    </row>
    <row r="339" spans="1:7" x14ac:dyDescent="0.3">
      <c r="A339" t="s">
        <v>845</v>
      </c>
      <c r="B339" s="1">
        <v>1.1150342267608301E-16</v>
      </c>
      <c r="C339">
        <v>0.917011213800761</v>
      </c>
      <c r="D339">
        <v>0.25900000000000001</v>
      </c>
      <c r="E339">
        <v>0.126</v>
      </c>
      <c r="F339" s="1">
        <v>1.5785539548253101E-12</v>
      </c>
      <c r="G339" t="s">
        <v>766</v>
      </c>
    </row>
    <row r="340" spans="1:7" x14ac:dyDescent="0.3">
      <c r="A340" t="s">
        <v>846</v>
      </c>
      <c r="B340" s="1">
        <v>3.8351269129656498E-19</v>
      </c>
      <c r="C340">
        <v>0.91427483026612499</v>
      </c>
      <c r="D340">
        <v>0.29299999999999998</v>
      </c>
      <c r="E340">
        <v>0.14299999999999999</v>
      </c>
      <c r="F340" s="1">
        <v>5.4293891706854702E-15</v>
      </c>
      <c r="G340" t="s">
        <v>766</v>
      </c>
    </row>
    <row r="341" spans="1:7" x14ac:dyDescent="0.3">
      <c r="A341" t="s">
        <v>847</v>
      </c>
      <c r="B341" s="1">
        <v>2.94580118839531E-13</v>
      </c>
      <c r="C341">
        <v>0.91090254561099904</v>
      </c>
      <c r="D341">
        <v>0.25900000000000001</v>
      </c>
      <c r="E341">
        <v>0.14000000000000001</v>
      </c>
      <c r="F341" s="1">
        <v>4.1703707424112401E-9</v>
      </c>
      <c r="G341" t="s">
        <v>766</v>
      </c>
    </row>
    <row r="342" spans="1:7" x14ac:dyDescent="0.3">
      <c r="A342" t="s">
        <v>848</v>
      </c>
      <c r="B342" s="1">
        <v>9.6155432780017904E-21</v>
      </c>
      <c r="C342">
        <v>0.90934892771718501</v>
      </c>
      <c r="D342">
        <v>0.41</v>
      </c>
      <c r="E342">
        <v>0.22700000000000001</v>
      </c>
      <c r="F342" s="1">
        <v>1.3612724618667099E-16</v>
      </c>
      <c r="G342" t="s">
        <v>766</v>
      </c>
    </row>
    <row r="343" spans="1:7" x14ac:dyDescent="0.3">
      <c r="A343" t="s">
        <v>849</v>
      </c>
      <c r="B343" s="1">
        <v>7.4367651621186202E-19</v>
      </c>
      <c r="C343">
        <v>0.90000439176895997</v>
      </c>
      <c r="D343">
        <v>0.36899999999999999</v>
      </c>
      <c r="E343">
        <v>0.20100000000000001</v>
      </c>
      <c r="F343" s="1">
        <v>1.05282284400113E-14</v>
      </c>
      <c r="G343" t="s">
        <v>766</v>
      </c>
    </row>
    <row r="344" spans="1:7" x14ac:dyDescent="0.3">
      <c r="A344" t="s">
        <v>850</v>
      </c>
      <c r="B344" s="1">
        <v>1.1224366129082701E-21</v>
      </c>
      <c r="C344">
        <v>0.89987442291784303</v>
      </c>
      <c r="D344">
        <v>0.50800000000000001</v>
      </c>
      <c r="E344">
        <v>0.317</v>
      </c>
      <c r="F344" s="1">
        <v>1.5890335128942399E-17</v>
      </c>
      <c r="G344" t="s">
        <v>766</v>
      </c>
    </row>
    <row r="345" spans="1:7" x14ac:dyDescent="0.3">
      <c r="A345" t="s">
        <v>851</v>
      </c>
      <c r="B345" s="1">
        <v>2.6541268688428599E-16</v>
      </c>
      <c r="C345">
        <v>0.89517189550588405</v>
      </c>
      <c r="D345">
        <v>0.34899999999999998</v>
      </c>
      <c r="E345">
        <v>0.19700000000000001</v>
      </c>
      <c r="F345" s="1">
        <v>3.7574474082208303E-12</v>
      </c>
      <c r="G345" t="s">
        <v>766</v>
      </c>
    </row>
    <row r="346" spans="1:7" x14ac:dyDescent="0.3">
      <c r="A346" t="s">
        <v>852</v>
      </c>
      <c r="B346" s="1">
        <v>1.7385104520372801E-17</v>
      </c>
      <c r="C346">
        <v>0.88694732837441104</v>
      </c>
      <c r="D346">
        <v>0.38400000000000001</v>
      </c>
      <c r="E346">
        <v>0.222</v>
      </c>
      <c r="F346" s="1">
        <v>2.4612092469491701E-13</v>
      </c>
      <c r="G346" t="s">
        <v>766</v>
      </c>
    </row>
    <row r="347" spans="1:7" x14ac:dyDescent="0.3">
      <c r="A347" t="s">
        <v>853</v>
      </c>
      <c r="B347" s="1">
        <v>7.9997199910324096E-16</v>
      </c>
      <c r="C347">
        <v>0.88190817715252601</v>
      </c>
      <c r="D347">
        <v>0.34100000000000003</v>
      </c>
      <c r="E347">
        <v>0.19400000000000001</v>
      </c>
      <c r="F347" s="1">
        <v>1.13252035913046E-11</v>
      </c>
      <c r="G347" t="s">
        <v>766</v>
      </c>
    </row>
    <row r="348" spans="1:7" x14ac:dyDescent="0.3">
      <c r="A348" t="s">
        <v>854</v>
      </c>
      <c r="B348" s="1">
        <v>1.78734363721172E-19</v>
      </c>
      <c r="C348">
        <v>0.87402057075928496</v>
      </c>
      <c r="D348">
        <v>0.39400000000000002</v>
      </c>
      <c r="E348">
        <v>0.219</v>
      </c>
      <c r="F348" s="1">
        <v>2.5303423872006399E-15</v>
      </c>
      <c r="G348" t="s">
        <v>766</v>
      </c>
    </row>
    <row r="349" spans="1:7" x14ac:dyDescent="0.3">
      <c r="A349" t="s">
        <v>855</v>
      </c>
      <c r="B349" s="1">
        <v>5.03216893682307E-19</v>
      </c>
      <c r="C349">
        <v>0.86313478880509698</v>
      </c>
      <c r="D349">
        <v>0.35899999999999999</v>
      </c>
      <c r="E349">
        <v>0.19400000000000001</v>
      </c>
      <c r="F349" s="1">
        <v>7.1240415638604299E-15</v>
      </c>
      <c r="G349" t="s">
        <v>766</v>
      </c>
    </row>
    <row r="350" spans="1:7" x14ac:dyDescent="0.3">
      <c r="A350" t="s">
        <v>856</v>
      </c>
      <c r="B350" s="1">
        <v>2.7868295431975298E-19</v>
      </c>
      <c r="C350">
        <v>0.86079733746181497</v>
      </c>
      <c r="D350">
        <v>0.48</v>
      </c>
      <c r="E350">
        <v>0.3</v>
      </c>
      <c r="F350" s="1">
        <v>3.9453145843047502E-15</v>
      </c>
      <c r="G350" t="s">
        <v>766</v>
      </c>
    </row>
    <row r="351" spans="1:7" x14ac:dyDescent="0.3">
      <c r="A351" t="s">
        <v>857</v>
      </c>
      <c r="B351" s="1">
        <v>3.9825187367041202E-11</v>
      </c>
      <c r="C351">
        <v>0.85989750107560803</v>
      </c>
      <c r="D351">
        <v>0.251</v>
      </c>
      <c r="E351">
        <v>0.14399999999999999</v>
      </c>
      <c r="F351" s="1">
        <v>5.6380517755520198E-7</v>
      </c>
      <c r="G351" t="s">
        <v>766</v>
      </c>
    </row>
    <row r="352" spans="1:7" x14ac:dyDescent="0.3">
      <c r="A352" t="s">
        <v>858</v>
      </c>
      <c r="B352" s="1">
        <v>1.0804723898604299E-22</v>
      </c>
      <c r="C352">
        <v>0.85719991919041405</v>
      </c>
      <c r="D352">
        <v>0.57399999999999995</v>
      </c>
      <c r="E352">
        <v>0.38400000000000001</v>
      </c>
      <c r="F352" s="1">
        <v>1.5296247623254101E-18</v>
      </c>
      <c r="G352" t="s">
        <v>766</v>
      </c>
    </row>
    <row r="353" spans="1:7" x14ac:dyDescent="0.3">
      <c r="A353" t="s">
        <v>859</v>
      </c>
      <c r="B353" s="1">
        <v>2.8575056269622799E-13</v>
      </c>
      <c r="C353">
        <v>0.85633857261225099</v>
      </c>
      <c r="D353">
        <v>0.33900000000000002</v>
      </c>
      <c r="E353">
        <v>0.20599999999999999</v>
      </c>
      <c r="F353" s="1">
        <v>4.0453707160905E-9</v>
      </c>
      <c r="G353" t="s">
        <v>766</v>
      </c>
    </row>
    <row r="354" spans="1:7" x14ac:dyDescent="0.3">
      <c r="A354" t="s">
        <v>860</v>
      </c>
      <c r="B354" s="1">
        <v>1.5842825334503801E-15</v>
      </c>
      <c r="C354">
        <v>0.85170161762843499</v>
      </c>
      <c r="D354">
        <v>0.35499999999999998</v>
      </c>
      <c r="E354">
        <v>0.20599999999999999</v>
      </c>
      <c r="F354" s="1">
        <v>2.2428687826057099E-11</v>
      </c>
      <c r="G354" t="s">
        <v>766</v>
      </c>
    </row>
    <row r="355" spans="1:7" x14ac:dyDescent="0.3">
      <c r="A355" t="s">
        <v>861</v>
      </c>
      <c r="B355" s="1">
        <v>3.4114473100218398E-13</v>
      </c>
      <c r="C355">
        <v>0.85071587943318805</v>
      </c>
      <c r="D355">
        <v>0.26100000000000001</v>
      </c>
      <c r="E355">
        <v>0.14099999999999999</v>
      </c>
      <c r="F355" s="1">
        <v>4.8295859567979196E-9</v>
      </c>
      <c r="G355" t="s">
        <v>766</v>
      </c>
    </row>
    <row r="356" spans="1:7" x14ac:dyDescent="0.3">
      <c r="A356" t="s">
        <v>862</v>
      </c>
      <c r="B356" s="1">
        <v>6.1804035927232496E-17</v>
      </c>
      <c r="C356">
        <v>0.84706254192329</v>
      </c>
      <c r="D356">
        <v>0.375</v>
      </c>
      <c r="E356">
        <v>0.216</v>
      </c>
      <c r="F356" s="1">
        <v>8.7495973662183003E-13</v>
      </c>
      <c r="G356" t="s">
        <v>766</v>
      </c>
    </row>
    <row r="357" spans="1:7" x14ac:dyDescent="0.3">
      <c r="A357" t="s">
        <v>863</v>
      </c>
      <c r="B357" s="1">
        <v>2.0661197251765401E-20</v>
      </c>
      <c r="C357">
        <v>0.84663626661844804</v>
      </c>
      <c r="D357">
        <v>0.52200000000000002</v>
      </c>
      <c r="E357">
        <v>0.33400000000000002</v>
      </c>
      <c r="F357" s="1">
        <v>2.9250056949324198E-16</v>
      </c>
      <c r="G357" t="s">
        <v>766</v>
      </c>
    </row>
    <row r="358" spans="1:7" x14ac:dyDescent="0.3">
      <c r="A358" t="s">
        <v>864</v>
      </c>
      <c r="B358" s="1">
        <v>7.2587962575967897E-22</v>
      </c>
      <c r="C358">
        <v>0.83610468912106495</v>
      </c>
      <c r="D358">
        <v>0.49</v>
      </c>
      <c r="E358">
        <v>0.29499999999999998</v>
      </c>
      <c r="F358" s="1">
        <v>1.02762778618798E-17</v>
      </c>
      <c r="G358" t="s">
        <v>766</v>
      </c>
    </row>
    <row r="359" spans="1:7" x14ac:dyDescent="0.3">
      <c r="A359" t="s">
        <v>865</v>
      </c>
      <c r="B359" s="1">
        <v>1.4255554308252901E-14</v>
      </c>
      <c r="C359">
        <v>0.831455485123479</v>
      </c>
      <c r="D359">
        <v>0.33500000000000002</v>
      </c>
      <c r="E359">
        <v>0.19400000000000001</v>
      </c>
      <c r="F359" s="1">
        <v>2.0181588234193599E-10</v>
      </c>
      <c r="G359" t="s">
        <v>766</v>
      </c>
    </row>
    <row r="360" spans="1:7" x14ac:dyDescent="0.3">
      <c r="A360" t="s">
        <v>866</v>
      </c>
      <c r="B360" s="1">
        <v>8.58933492093234E-20</v>
      </c>
      <c r="C360">
        <v>0.83100840059210601</v>
      </c>
      <c r="D360">
        <v>0.41799999999999998</v>
      </c>
      <c r="E360">
        <v>0.23599999999999999</v>
      </c>
      <c r="F360" s="1">
        <v>1.21599214475639E-15</v>
      </c>
      <c r="G360" t="s">
        <v>766</v>
      </c>
    </row>
    <row r="361" spans="1:7" x14ac:dyDescent="0.3">
      <c r="A361" t="s">
        <v>867</v>
      </c>
      <c r="B361" s="1">
        <v>2.2657495142032701E-15</v>
      </c>
      <c r="C361">
        <v>0.82917183904912295</v>
      </c>
      <c r="D361">
        <v>0.29499999999999998</v>
      </c>
      <c r="E361">
        <v>0.156</v>
      </c>
      <c r="F361" s="1">
        <v>3.20762158725758E-11</v>
      </c>
      <c r="G361" t="s">
        <v>766</v>
      </c>
    </row>
    <row r="362" spans="1:7" x14ac:dyDescent="0.3">
      <c r="A362" t="s">
        <v>868</v>
      </c>
      <c r="B362" s="1">
        <v>1.6938919734668801E-22</v>
      </c>
      <c r="C362">
        <v>0.82887797368897798</v>
      </c>
      <c r="D362">
        <v>0.60599999999999998</v>
      </c>
      <c r="E362">
        <v>0.41399999999999998</v>
      </c>
      <c r="F362" s="1">
        <v>2.3980428668370599E-18</v>
      </c>
      <c r="G362" t="s">
        <v>766</v>
      </c>
    </row>
    <row r="363" spans="1:7" x14ac:dyDescent="0.3">
      <c r="A363" t="s">
        <v>869</v>
      </c>
      <c r="B363" s="1">
        <v>7.0541922576476502E-13</v>
      </c>
      <c r="C363">
        <v>0.82663180993345797</v>
      </c>
      <c r="D363">
        <v>0.29099999999999998</v>
      </c>
      <c r="E363">
        <v>0.16700000000000001</v>
      </c>
      <c r="F363" s="1">
        <v>9.9866199791517696E-9</v>
      </c>
      <c r="G363" t="s">
        <v>766</v>
      </c>
    </row>
    <row r="364" spans="1:7" x14ac:dyDescent="0.3">
      <c r="A364" t="s">
        <v>870</v>
      </c>
      <c r="B364" s="1">
        <v>2.5280586509305E-16</v>
      </c>
      <c r="C364">
        <v>0.82005588617006098</v>
      </c>
      <c r="D364">
        <v>0.38600000000000001</v>
      </c>
      <c r="E364">
        <v>0.22700000000000001</v>
      </c>
      <c r="F364" s="1">
        <v>3.5789726321223102E-12</v>
      </c>
      <c r="G364" t="s">
        <v>766</v>
      </c>
    </row>
    <row r="365" spans="1:7" x14ac:dyDescent="0.3">
      <c r="A365" t="s">
        <v>871</v>
      </c>
      <c r="B365" s="1">
        <v>3.3487061161549799E-12</v>
      </c>
      <c r="C365">
        <v>0.80673048983329199</v>
      </c>
      <c r="D365">
        <v>0.32700000000000001</v>
      </c>
      <c r="E365">
        <v>0.19900000000000001</v>
      </c>
      <c r="F365" s="1">
        <v>4.7407632486406101E-8</v>
      </c>
      <c r="G365" t="s">
        <v>766</v>
      </c>
    </row>
    <row r="366" spans="1:7" x14ac:dyDescent="0.3">
      <c r="A366" t="s">
        <v>872</v>
      </c>
      <c r="B366" s="1">
        <v>1.9911323481339999E-20</v>
      </c>
      <c r="C366">
        <v>0.79893489148181496</v>
      </c>
      <c r="D366">
        <v>0.47599999999999998</v>
      </c>
      <c r="E366">
        <v>0.28799999999999998</v>
      </c>
      <c r="F366" s="1">
        <v>2.8188460652533002E-16</v>
      </c>
      <c r="G366" t="s">
        <v>766</v>
      </c>
    </row>
    <row r="367" spans="1:7" x14ac:dyDescent="0.3">
      <c r="A367" t="s">
        <v>873</v>
      </c>
      <c r="B367" s="1">
        <v>1.39978300186164E-11</v>
      </c>
      <c r="C367">
        <v>0.78984570633186701</v>
      </c>
      <c r="D367">
        <v>0.311</v>
      </c>
      <c r="E367">
        <v>0.193</v>
      </c>
      <c r="F367" s="1">
        <v>1.9816727957355201E-7</v>
      </c>
      <c r="G367" t="s">
        <v>766</v>
      </c>
    </row>
    <row r="368" spans="1:7" x14ac:dyDescent="0.3">
      <c r="A368" t="s">
        <v>874</v>
      </c>
      <c r="B368" s="1">
        <v>1.1189348594863299E-16</v>
      </c>
      <c r="C368">
        <v>0.78398808737839698</v>
      </c>
      <c r="D368">
        <v>0.46600000000000003</v>
      </c>
      <c r="E368">
        <v>0.29799999999999999</v>
      </c>
      <c r="F368" s="1">
        <v>1.5840760805747999E-12</v>
      </c>
      <c r="G368" t="s">
        <v>766</v>
      </c>
    </row>
    <row r="369" spans="1:7" x14ac:dyDescent="0.3">
      <c r="A369" t="s">
        <v>875</v>
      </c>
      <c r="B369" s="1">
        <v>7.35511256155263E-19</v>
      </c>
      <c r="C369">
        <v>0.78357746903831904</v>
      </c>
      <c r="D369">
        <v>0.51800000000000002</v>
      </c>
      <c r="E369">
        <v>0.33200000000000002</v>
      </c>
      <c r="F369" s="1">
        <v>1.0412632853390101E-14</v>
      </c>
      <c r="G369" t="s">
        <v>766</v>
      </c>
    </row>
    <row r="370" spans="1:7" x14ac:dyDescent="0.3">
      <c r="A370" t="s">
        <v>876</v>
      </c>
      <c r="B370" s="1">
        <v>1.89996599120109E-15</v>
      </c>
      <c r="C370">
        <v>0.77787552002552196</v>
      </c>
      <c r="D370">
        <v>0.39400000000000002</v>
      </c>
      <c r="E370">
        <v>0.23699999999999999</v>
      </c>
      <c r="F370" s="1">
        <v>2.68978185374338E-11</v>
      </c>
      <c r="G370" t="s">
        <v>766</v>
      </c>
    </row>
    <row r="371" spans="1:7" x14ac:dyDescent="0.3">
      <c r="A371" t="s">
        <v>877</v>
      </c>
      <c r="B371" s="1">
        <v>1.08207902985985E-15</v>
      </c>
      <c r="C371">
        <v>0.76437944717450101</v>
      </c>
      <c r="D371">
        <v>0.373</v>
      </c>
      <c r="E371">
        <v>0.215</v>
      </c>
      <c r="F371" s="1">
        <v>1.5318992825725901E-11</v>
      </c>
      <c r="G371" t="s">
        <v>766</v>
      </c>
    </row>
    <row r="372" spans="1:7" x14ac:dyDescent="0.3">
      <c r="A372" t="s">
        <v>878</v>
      </c>
      <c r="B372" s="1">
        <v>3.7232324991111201E-15</v>
      </c>
      <c r="C372">
        <v>0.75959779368172498</v>
      </c>
      <c r="D372">
        <v>0.436</v>
      </c>
      <c r="E372">
        <v>0.27900000000000003</v>
      </c>
      <c r="F372" s="1">
        <v>5.2709802489916097E-11</v>
      </c>
      <c r="G372" t="s">
        <v>766</v>
      </c>
    </row>
    <row r="373" spans="1:7" x14ac:dyDescent="0.3">
      <c r="A373" t="s">
        <v>879</v>
      </c>
      <c r="B373" s="1">
        <v>1.14085353240844E-28</v>
      </c>
      <c r="C373">
        <v>0.75897666714259304</v>
      </c>
      <c r="D373">
        <v>0.70699999999999996</v>
      </c>
      <c r="E373">
        <v>0.47899999999999998</v>
      </c>
      <c r="F373" s="1">
        <v>1.6151063458306201E-24</v>
      </c>
      <c r="G373" t="s">
        <v>766</v>
      </c>
    </row>
    <row r="374" spans="1:7" x14ac:dyDescent="0.3">
      <c r="A374" t="s">
        <v>880</v>
      </c>
      <c r="B374" s="1">
        <v>3.3606094770749602E-13</v>
      </c>
      <c r="C374">
        <v>0.75808357871918197</v>
      </c>
      <c r="D374">
        <v>0.28899999999999998</v>
      </c>
      <c r="E374">
        <v>0.16</v>
      </c>
      <c r="F374" s="1">
        <v>4.7576148366950198E-9</v>
      </c>
      <c r="G374" t="s">
        <v>766</v>
      </c>
    </row>
    <row r="375" spans="1:7" x14ac:dyDescent="0.3">
      <c r="A375" t="s">
        <v>881</v>
      </c>
      <c r="B375" s="1">
        <v>1.1174961826001599E-15</v>
      </c>
      <c r="C375">
        <v>0.75628080139982301</v>
      </c>
      <c r="D375">
        <v>0.48599999999999999</v>
      </c>
      <c r="E375">
        <v>0.315</v>
      </c>
      <c r="F375" s="1">
        <v>1.58203934570705E-11</v>
      </c>
      <c r="G375" t="s">
        <v>766</v>
      </c>
    </row>
    <row r="376" spans="1:7" x14ac:dyDescent="0.3">
      <c r="A376" t="s">
        <v>882</v>
      </c>
      <c r="B376" s="1">
        <v>4.5732017674572701E-14</v>
      </c>
      <c r="C376">
        <v>0.75555430503821097</v>
      </c>
      <c r="D376">
        <v>0.375</v>
      </c>
      <c r="E376">
        <v>0.23</v>
      </c>
      <c r="F376" s="1">
        <v>6.4742817421892596E-10</v>
      </c>
      <c r="G376" t="s">
        <v>766</v>
      </c>
    </row>
    <row r="377" spans="1:7" x14ac:dyDescent="0.3">
      <c r="A377" t="s">
        <v>883</v>
      </c>
      <c r="B377" s="1">
        <v>4.79938787222337E-13</v>
      </c>
      <c r="C377">
        <v>0.75082464340489297</v>
      </c>
      <c r="D377">
        <v>0.34699999999999998</v>
      </c>
      <c r="E377">
        <v>0.20899999999999999</v>
      </c>
      <c r="F377" s="1">
        <v>6.7944934107066201E-9</v>
      </c>
      <c r="G377" t="s">
        <v>766</v>
      </c>
    </row>
    <row r="378" spans="1:7" x14ac:dyDescent="0.3">
      <c r="A378" t="s">
        <v>884</v>
      </c>
      <c r="B378" s="1">
        <v>3.61247512722383E-11</v>
      </c>
      <c r="C378">
        <v>0.75051293246099304</v>
      </c>
      <c r="D378">
        <v>0.28899999999999998</v>
      </c>
      <c r="E378">
        <v>0.17199999999999999</v>
      </c>
      <c r="F378" s="1">
        <v>5.1141810376107796E-7</v>
      </c>
      <c r="G378" t="s">
        <v>766</v>
      </c>
    </row>
    <row r="379" spans="1:7" x14ac:dyDescent="0.3">
      <c r="A379" t="s">
        <v>885</v>
      </c>
      <c r="B379" s="1">
        <v>8.3074409786489704E-14</v>
      </c>
      <c r="C379">
        <v>0.75049434388207004</v>
      </c>
      <c r="D379">
        <v>0.33100000000000002</v>
      </c>
      <c r="E379">
        <v>0.191</v>
      </c>
      <c r="F379" s="1">
        <v>1.17608441934734E-9</v>
      </c>
      <c r="G379" t="s">
        <v>766</v>
      </c>
    </row>
    <row r="380" spans="1:7" x14ac:dyDescent="0.3">
      <c r="A380" t="s">
        <v>886</v>
      </c>
      <c r="B380" s="1">
        <v>4.0833373805616702E-14</v>
      </c>
      <c r="C380">
        <v>0.74873745747196896</v>
      </c>
      <c r="D380">
        <v>0.33300000000000002</v>
      </c>
      <c r="E380">
        <v>0.191</v>
      </c>
      <c r="F380" s="1">
        <v>5.7807807296611605E-10</v>
      </c>
      <c r="G380" t="s">
        <v>766</v>
      </c>
    </row>
    <row r="381" spans="1:7" x14ac:dyDescent="0.3">
      <c r="A381" t="s">
        <v>887</v>
      </c>
      <c r="B381" s="1">
        <v>3.3773677240347298E-17</v>
      </c>
      <c r="C381">
        <v>0.74124946278774195</v>
      </c>
      <c r="D381">
        <v>0.49</v>
      </c>
      <c r="E381">
        <v>0.309</v>
      </c>
      <c r="F381" s="1">
        <v>4.7813394869159703E-13</v>
      </c>
      <c r="G381" t="s">
        <v>766</v>
      </c>
    </row>
    <row r="382" spans="1:7" x14ac:dyDescent="0.3">
      <c r="A382" t="s">
        <v>888</v>
      </c>
      <c r="B382" s="1">
        <v>5.5312333779553503E-18</v>
      </c>
      <c r="C382">
        <v>0.737599605979811</v>
      </c>
      <c r="D382">
        <v>0.52800000000000002</v>
      </c>
      <c r="E382">
        <v>0.34799999999999998</v>
      </c>
      <c r="F382" s="1">
        <v>7.8305670931713802E-14</v>
      </c>
      <c r="G382" t="s">
        <v>766</v>
      </c>
    </row>
    <row r="383" spans="1:7" x14ac:dyDescent="0.3">
      <c r="A383" t="s">
        <v>889</v>
      </c>
      <c r="B383" s="1">
        <v>3.0752995974781898E-13</v>
      </c>
      <c r="C383">
        <v>0.73696401319371496</v>
      </c>
      <c r="D383">
        <v>0.38</v>
      </c>
      <c r="E383">
        <v>0.23400000000000001</v>
      </c>
      <c r="F383" s="1">
        <v>4.3537016401498701E-9</v>
      </c>
      <c r="G383" t="s">
        <v>766</v>
      </c>
    </row>
    <row r="384" spans="1:7" x14ac:dyDescent="0.3">
      <c r="A384" t="s">
        <v>890</v>
      </c>
      <c r="B384" s="1">
        <v>3.8792623425864198E-18</v>
      </c>
      <c r="C384">
        <v>0.73424640459885404</v>
      </c>
      <c r="D384">
        <v>0.52600000000000002</v>
      </c>
      <c r="E384">
        <v>0.34200000000000003</v>
      </c>
      <c r="F384" s="1">
        <v>5.4918716983995999E-14</v>
      </c>
      <c r="G384" t="s">
        <v>766</v>
      </c>
    </row>
    <row r="385" spans="1:7" x14ac:dyDescent="0.3">
      <c r="A385" t="s">
        <v>891</v>
      </c>
      <c r="B385" s="1">
        <v>3.0738499214559001E-13</v>
      </c>
      <c r="C385">
        <v>0.73103666546919299</v>
      </c>
      <c r="D385">
        <v>0.434</v>
      </c>
      <c r="E385">
        <v>0.29299999999999998</v>
      </c>
      <c r="F385" s="1">
        <v>4.3516493338051202E-9</v>
      </c>
      <c r="G385" t="s">
        <v>766</v>
      </c>
    </row>
    <row r="386" spans="1:7" x14ac:dyDescent="0.3">
      <c r="A386" t="s">
        <v>892</v>
      </c>
      <c r="B386" s="1">
        <v>1.06415054463475E-12</v>
      </c>
      <c r="C386">
        <v>0.72892570797339795</v>
      </c>
      <c r="D386">
        <v>0.35499999999999998</v>
      </c>
      <c r="E386">
        <v>0.217</v>
      </c>
      <c r="F386" s="1">
        <v>1.5065179260394201E-8</v>
      </c>
      <c r="G386" t="s">
        <v>766</v>
      </c>
    </row>
    <row r="387" spans="1:7" x14ac:dyDescent="0.3">
      <c r="A387" t="s">
        <v>893</v>
      </c>
      <c r="B387" s="1">
        <v>4.2358515824310401E-18</v>
      </c>
      <c r="C387">
        <v>0.72308406573654704</v>
      </c>
      <c r="D387">
        <v>0.53400000000000003</v>
      </c>
      <c r="E387">
        <v>0.35199999999999998</v>
      </c>
      <c r="F387" s="1">
        <v>5.9966950852476304E-14</v>
      </c>
      <c r="G387" t="s">
        <v>766</v>
      </c>
    </row>
    <row r="388" spans="1:7" x14ac:dyDescent="0.3">
      <c r="A388" t="s">
        <v>894</v>
      </c>
      <c r="B388" s="1">
        <v>4.1355405598353501E-11</v>
      </c>
      <c r="C388">
        <v>0.71767563335680895</v>
      </c>
      <c r="D388">
        <v>0.36299999999999999</v>
      </c>
      <c r="E388">
        <v>0.23400000000000001</v>
      </c>
      <c r="F388" s="1">
        <v>5.8546847705589099E-7</v>
      </c>
      <c r="G388" t="s">
        <v>766</v>
      </c>
    </row>
    <row r="389" spans="1:7" x14ac:dyDescent="0.3">
      <c r="A389" t="s">
        <v>895</v>
      </c>
      <c r="B389" s="1">
        <v>2.0161637939903E-10</v>
      </c>
      <c r="C389">
        <v>0.69874249141387901</v>
      </c>
      <c r="D389">
        <v>0.39800000000000002</v>
      </c>
      <c r="E389">
        <v>0.27</v>
      </c>
      <c r="F389" s="1">
        <v>2.85428308315207E-6</v>
      </c>
      <c r="G389" t="s">
        <v>766</v>
      </c>
    </row>
    <row r="390" spans="1:7" x14ac:dyDescent="0.3">
      <c r="A390" t="s">
        <v>896</v>
      </c>
      <c r="B390" s="1">
        <v>2.13975474055297E-70</v>
      </c>
      <c r="C390">
        <v>0.69819904169978497</v>
      </c>
      <c r="D390">
        <v>0.36899999999999999</v>
      </c>
      <c r="E390">
        <v>0.107</v>
      </c>
      <c r="F390" s="1">
        <v>3.02925078620084E-66</v>
      </c>
      <c r="G390" t="s">
        <v>766</v>
      </c>
    </row>
    <row r="391" spans="1:7" x14ac:dyDescent="0.3">
      <c r="A391" t="s">
        <v>897</v>
      </c>
      <c r="B391" s="1">
        <v>1.5048453123677799E-14</v>
      </c>
      <c r="C391">
        <v>0.69627515072590196</v>
      </c>
      <c r="D391">
        <v>0.29499999999999998</v>
      </c>
      <c r="E391">
        <v>0.156</v>
      </c>
      <c r="F391" s="1">
        <v>2.13040950871906E-10</v>
      </c>
      <c r="G391" t="s">
        <v>766</v>
      </c>
    </row>
    <row r="392" spans="1:7" x14ac:dyDescent="0.3">
      <c r="A392" t="s">
        <v>898</v>
      </c>
      <c r="B392" s="1">
        <v>1.8558310030612799E-20</v>
      </c>
      <c r="C392">
        <v>0.693617562630921</v>
      </c>
      <c r="D392">
        <v>0.30299999999999999</v>
      </c>
      <c r="E392">
        <v>0.14599999999999999</v>
      </c>
      <c r="F392" s="1">
        <v>2.6272999510338499E-16</v>
      </c>
      <c r="G392" t="s">
        <v>766</v>
      </c>
    </row>
    <row r="393" spans="1:7" x14ac:dyDescent="0.3">
      <c r="A393" t="s">
        <v>899</v>
      </c>
      <c r="B393" s="1">
        <v>5.23783664069178E-18</v>
      </c>
      <c r="C393">
        <v>0.69144890544351201</v>
      </c>
      <c r="D393">
        <v>0.504</v>
      </c>
      <c r="E393">
        <v>0.307</v>
      </c>
      <c r="F393" s="1">
        <v>7.4152053322273504E-14</v>
      </c>
      <c r="G393" t="s">
        <v>766</v>
      </c>
    </row>
    <row r="394" spans="1:7" x14ac:dyDescent="0.3">
      <c r="A394" t="s">
        <v>900</v>
      </c>
      <c r="B394" s="1">
        <v>4.9188364254724496E-13</v>
      </c>
      <c r="C394">
        <v>0.68880456656260602</v>
      </c>
      <c r="D394">
        <v>0.39600000000000002</v>
      </c>
      <c r="E394">
        <v>0.253</v>
      </c>
      <c r="F394" s="1">
        <v>6.9635967275413499E-9</v>
      </c>
      <c r="G394" t="s">
        <v>766</v>
      </c>
    </row>
    <row r="395" spans="1:7" x14ac:dyDescent="0.3">
      <c r="A395" t="s">
        <v>901</v>
      </c>
      <c r="B395" s="1">
        <v>6.9885497825800096E-14</v>
      </c>
      <c r="C395">
        <v>0.68721190915095398</v>
      </c>
      <c r="D395">
        <v>0.42599999999999999</v>
      </c>
      <c r="E395">
        <v>0.27100000000000002</v>
      </c>
      <c r="F395" s="1">
        <v>9.893689927198529E-10</v>
      </c>
      <c r="G395" t="s">
        <v>766</v>
      </c>
    </row>
    <row r="396" spans="1:7" x14ac:dyDescent="0.3">
      <c r="A396" t="s">
        <v>902</v>
      </c>
      <c r="B396" s="1">
        <v>1.04061051125617E-16</v>
      </c>
      <c r="C396">
        <v>0.683493289188839</v>
      </c>
      <c r="D396">
        <v>0.52</v>
      </c>
      <c r="E396">
        <v>0.34</v>
      </c>
      <c r="F396" s="1">
        <v>1.4731923007853599E-12</v>
      </c>
      <c r="G396" t="s">
        <v>766</v>
      </c>
    </row>
    <row r="397" spans="1:7" x14ac:dyDescent="0.3">
      <c r="A397" t="s">
        <v>903</v>
      </c>
      <c r="B397" s="1">
        <v>4.7933004959603904E-7</v>
      </c>
      <c r="C397">
        <v>0.679191529191154</v>
      </c>
      <c r="D397">
        <v>0.27500000000000002</v>
      </c>
      <c r="E397">
        <v>0.185</v>
      </c>
      <c r="F397">
        <v>6.7858755121311303E-3</v>
      </c>
      <c r="G397" t="s">
        <v>766</v>
      </c>
    </row>
    <row r="398" spans="1:7" x14ac:dyDescent="0.3">
      <c r="A398" t="s">
        <v>904</v>
      </c>
      <c r="B398" s="1">
        <v>1.69811026628215E-25</v>
      </c>
      <c r="C398">
        <v>0.67776899683929104</v>
      </c>
      <c r="D398">
        <v>0.745</v>
      </c>
      <c r="E398">
        <v>0.54600000000000004</v>
      </c>
      <c r="F398" s="1">
        <v>2.4040147039756499E-21</v>
      </c>
      <c r="G398" t="s">
        <v>766</v>
      </c>
    </row>
    <row r="399" spans="1:7" x14ac:dyDescent="0.3">
      <c r="A399" t="s">
        <v>905</v>
      </c>
      <c r="B399" s="1">
        <v>2.4936519793200598E-10</v>
      </c>
      <c r="C399">
        <v>0.67553035712389298</v>
      </c>
      <c r="D399">
        <v>0.35099999999999998</v>
      </c>
      <c r="E399">
        <v>0.224</v>
      </c>
      <c r="F399" s="1">
        <v>3.5302631071234102E-6</v>
      </c>
      <c r="G399" t="s">
        <v>766</v>
      </c>
    </row>
    <row r="400" spans="1:7" x14ac:dyDescent="0.3">
      <c r="A400" t="s">
        <v>906</v>
      </c>
      <c r="B400" s="1">
        <v>6.9910433093208395E-18</v>
      </c>
      <c r="C400">
        <v>0.67400210957929096</v>
      </c>
      <c r="D400">
        <v>0.54400000000000004</v>
      </c>
      <c r="E400">
        <v>0.35</v>
      </c>
      <c r="F400" s="1">
        <v>9.8972200130055195E-14</v>
      </c>
      <c r="G400" t="s">
        <v>766</v>
      </c>
    </row>
    <row r="401" spans="1:7" x14ac:dyDescent="0.3">
      <c r="A401" t="s">
        <v>907</v>
      </c>
      <c r="B401" s="1">
        <v>1.81335812623012E-9</v>
      </c>
      <c r="C401">
        <v>0.67268187156705594</v>
      </c>
      <c r="D401">
        <v>0.30299999999999999</v>
      </c>
      <c r="E401">
        <v>0.193</v>
      </c>
      <c r="F401" s="1">
        <v>2.5671710993039798E-5</v>
      </c>
      <c r="G401" t="s">
        <v>766</v>
      </c>
    </row>
    <row r="402" spans="1:7" x14ac:dyDescent="0.3">
      <c r="A402" t="s">
        <v>908</v>
      </c>
      <c r="B402" s="1">
        <v>9.1515998619121408E-9</v>
      </c>
      <c r="C402">
        <v>0.66790411947036799</v>
      </c>
      <c r="D402">
        <v>0.28699999999999998</v>
      </c>
      <c r="E402">
        <v>0.182</v>
      </c>
      <c r="F402">
        <v>1.2955919924509E-4</v>
      </c>
      <c r="G402" t="s">
        <v>766</v>
      </c>
    </row>
    <row r="403" spans="1:7" x14ac:dyDescent="0.3">
      <c r="A403" t="s">
        <v>909</v>
      </c>
      <c r="B403" s="1">
        <v>1.73572794917284E-10</v>
      </c>
      <c r="C403">
        <v>0.66586314584752004</v>
      </c>
      <c r="D403">
        <v>0.29099999999999998</v>
      </c>
      <c r="E403">
        <v>0.17599999999999999</v>
      </c>
      <c r="F403" s="1">
        <v>2.4572700576439901E-6</v>
      </c>
      <c r="G403" t="s">
        <v>766</v>
      </c>
    </row>
    <row r="404" spans="1:7" x14ac:dyDescent="0.3">
      <c r="A404" t="s">
        <v>910</v>
      </c>
      <c r="B404" s="1">
        <v>6.1110551019054902E-8</v>
      </c>
      <c r="C404">
        <v>0.65920510417522304</v>
      </c>
      <c r="D404">
        <v>0.29099999999999998</v>
      </c>
      <c r="E404">
        <v>0.193</v>
      </c>
      <c r="F404">
        <v>8.6514207077675995E-4</v>
      </c>
      <c r="G404" t="s">
        <v>766</v>
      </c>
    </row>
    <row r="405" spans="1:7" x14ac:dyDescent="0.3">
      <c r="A405" t="s">
        <v>911</v>
      </c>
      <c r="B405" s="1">
        <v>7.33271329609121E-27</v>
      </c>
      <c r="C405">
        <v>0.63883040384196998</v>
      </c>
      <c r="D405">
        <v>0.82099999999999995</v>
      </c>
      <c r="E405">
        <v>0.63200000000000001</v>
      </c>
      <c r="F405" s="1">
        <v>1.03809222132763E-22</v>
      </c>
      <c r="G405" t="s">
        <v>766</v>
      </c>
    </row>
    <row r="406" spans="1:7" x14ac:dyDescent="0.3">
      <c r="A406" t="s">
        <v>912</v>
      </c>
      <c r="B406" s="1">
        <v>4.0663657972478599E-8</v>
      </c>
      <c r="C406">
        <v>0.63649222134908601</v>
      </c>
      <c r="D406">
        <v>0.26900000000000002</v>
      </c>
      <c r="E406">
        <v>0.17</v>
      </c>
      <c r="F406">
        <v>5.7567540591637895E-4</v>
      </c>
      <c r="G406" t="s">
        <v>766</v>
      </c>
    </row>
    <row r="407" spans="1:7" x14ac:dyDescent="0.3">
      <c r="A407" t="s">
        <v>913</v>
      </c>
      <c r="B407" s="1">
        <v>7.13585431258895E-12</v>
      </c>
      <c r="C407">
        <v>0.62799863388015997</v>
      </c>
      <c r="D407">
        <v>0.33900000000000002</v>
      </c>
      <c r="E407">
        <v>0.20599999999999999</v>
      </c>
      <c r="F407" s="1">
        <v>1.01022289503322E-7</v>
      </c>
      <c r="G407" t="s">
        <v>766</v>
      </c>
    </row>
    <row r="408" spans="1:7" x14ac:dyDescent="0.3">
      <c r="A408" t="s">
        <v>914</v>
      </c>
      <c r="B408" s="1">
        <v>4.0506928171330201E-7</v>
      </c>
      <c r="C408">
        <v>0.62221567173494896</v>
      </c>
      <c r="D408">
        <v>0.32300000000000001</v>
      </c>
      <c r="E408">
        <v>0.22800000000000001</v>
      </c>
      <c r="F408">
        <v>5.7345658212152196E-3</v>
      </c>
      <c r="G408" t="s">
        <v>766</v>
      </c>
    </row>
    <row r="409" spans="1:7" x14ac:dyDescent="0.3">
      <c r="A409" t="s">
        <v>915</v>
      </c>
      <c r="B409" s="1">
        <v>2.12719301705266E-10</v>
      </c>
      <c r="C409">
        <v>0.61300582432247397</v>
      </c>
      <c r="D409">
        <v>0.35699999999999998</v>
      </c>
      <c r="E409">
        <v>0.23100000000000001</v>
      </c>
      <c r="F409" s="1">
        <v>3.0114671542414501E-6</v>
      </c>
      <c r="G409" t="s">
        <v>766</v>
      </c>
    </row>
    <row r="410" spans="1:7" x14ac:dyDescent="0.3">
      <c r="A410" t="s">
        <v>916</v>
      </c>
      <c r="B410" s="1">
        <v>9.8262974393742398E-12</v>
      </c>
      <c r="C410">
        <v>0.61041873304459304</v>
      </c>
      <c r="D410">
        <v>0.34899999999999998</v>
      </c>
      <c r="E410">
        <v>0.215</v>
      </c>
      <c r="F410" s="1">
        <v>1.39110892849221E-7</v>
      </c>
      <c r="G410" t="s">
        <v>766</v>
      </c>
    </row>
    <row r="411" spans="1:7" x14ac:dyDescent="0.3">
      <c r="A411" t="s">
        <v>917</v>
      </c>
      <c r="B411" s="1">
        <v>6.7424455661466304E-16</v>
      </c>
      <c r="C411">
        <v>0.60902738172631399</v>
      </c>
      <c r="D411">
        <v>0.55600000000000005</v>
      </c>
      <c r="E411">
        <v>0.372</v>
      </c>
      <c r="F411" s="1">
        <v>9.54528018799378E-12</v>
      </c>
      <c r="G411" t="s">
        <v>766</v>
      </c>
    </row>
    <row r="412" spans="1:7" x14ac:dyDescent="0.3">
      <c r="A412" t="s">
        <v>918</v>
      </c>
      <c r="B412" s="1">
        <v>1.4502131339137599E-13</v>
      </c>
      <c r="C412">
        <v>0.60703421403728997</v>
      </c>
      <c r="D412">
        <v>0.51400000000000001</v>
      </c>
      <c r="E412">
        <v>0.34599999999999997</v>
      </c>
      <c r="F412" s="1">
        <v>2.0530667336817101E-9</v>
      </c>
      <c r="G412" t="s">
        <v>766</v>
      </c>
    </row>
    <row r="413" spans="1:7" x14ac:dyDescent="0.3">
      <c r="A413" t="s">
        <v>919</v>
      </c>
      <c r="B413" s="1">
        <v>1.26516821524381E-10</v>
      </c>
      <c r="C413">
        <v>0.59699053953845505</v>
      </c>
      <c r="D413">
        <v>0.45200000000000001</v>
      </c>
      <c r="E413">
        <v>0.316</v>
      </c>
      <c r="F413" s="1">
        <v>1.79109864232066E-6</v>
      </c>
      <c r="G413" t="s">
        <v>766</v>
      </c>
    </row>
    <row r="414" spans="1:7" x14ac:dyDescent="0.3">
      <c r="A414" t="s">
        <v>920</v>
      </c>
      <c r="B414" s="1">
        <v>6.8149113434081406E-8</v>
      </c>
      <c r="C414">
        <v>0.59478355939564898</v>
      </c>
      <c r="D414">
        <v>0.29499999999999998</v>
      </c>
      <c r="E414">
        <v>0.19500000000000001</v>
      </c>
      <c r="F414">
        <v>9.6478699888629001E-4</v>
      </c>
      <c r="G414" t="s">
        <v>766</v>
      </c>
    </row>
    <row r="415" spans="1:7" x14ac:dyDescent="0.3">
      <c r="A415" t="s">
        <v>921</v>
      </c>
      <c r="B415" s="1">
        <v>7.6405903011909E-8</v>
      </c>
      <c r="C415">
        <v>0.59317304266260096</v>
      </c>
      <c r="D415">
        <v>0.32500000000000001</v>
      </c>
      <c r="E415">
        <v>0.22</v>
      </c>
      <c r="F415">
        <v>1.0816783689396E-3</v>
      </c>
      <c r="G415" t="s">
        <v>766</v>
      </c>
    </row>
    <row r="416" spans="1:7" x14ac:dyDescent="0.3">
      <c r="A416" t="s">
        <v>922</v>
      </c>
      <c r="B416" s="1">
        <v>4.2726945112634102E-14</v>
      </c>
      <c r="C416">
        <v>0.59174121186388795</v>
      </c>
      <c r="D416">
        <v>0.52600000000000002</v>
      </c>
      <c r="E416">
        <v>0.35399999999999998</v>
      </c>
      <c r="F416" s="1">
        <v>6.0488536195956096E-10</v>
      </c>
      <c r="G416" t="s">
        <v>766</v>
      </c>
    </row>
    <row r="417" spans="1:7" x14ac:dyDescent="0.3">
      <c r="A417" t="s">
        <v>923</v>
      </c>
      <c r="B417" s="1">
        <v>4.2225017768092E-12</v>
      </c>
      <c r="C417">
        <v>0.58532147740891605</v>
      </c>
      <c r="D417">
        <v>0.54600000000000004</v>
      </c>
      <c r="E417">
        <v>0.40100000000000002</v>
      </c>
      <c r="F417" s="1">
        <v>5.9777957654287805E-8</v>
      </c>
      <c r="G417" t="s">
        <v>766</v>
      </c>
    </row>
    <row r="418" spans="1:7" x14ac:dyDescent="0.3">
      <c r="A418" t="s">
        <v>924</v>
      </c>
      <c r="B418" s="1">
        <v>5.1156857783628902E-8</v>
      </c>
      <c r="C418">
        <v>0.58201448459467098</v>
      </c>
      <c r="D418">
        <v>0.28499999999999998</v>
      </c>
      <c r="E418">
        <v>0.186</v>
      </c>
      <c r="F418">
        <v>7.2422763564283397E-4</v>
      </c>
      <c r="G418" t="s">
        <v>766</v>
      </c>
    </row>
    <row r="419" spans="1:7" x14ac:dyDescent="0.3">
      <c r="A419" t="s">
        <v>925</v>
      </c>
      <c r="B419" s="1">
        <v>2.3350625846236299E-11</v>
      </c>
      <c r="C419">
        <v>0.58142206391989304</v>
      </c>
      <c r="D419">
        <v>0.47199999999999998</v>
      </c>
      <c r="E419">
        <v>0.32800000000000001</v>
      </c>
      <c r="F419" s="1">
        <v>3.3057481010516799E-7</v>
      </c>
      <c r="G419" t="s">
        <v>766</v>
      </c>
    </row>
    <row r="420" spans="1:7" x14ac:dyDescent="0.3">
      <c r="A420" t="s">
        <v>926</v>
      </c>
      <c r="B420" s="1">
        <v>2.8285360637058698E-10</v>
      </c>
      <c r="C420">
        <v>0.57997264964778905</v>
      </c>
      <c r="D420">
        <v>0.45</v>
      </c>
      <c r="E420">
        <v>0.314</v>
      </c>
      <c r="F420" s="1">
        <v>4.0043585053884001E-6</v>
      </c>
      <c r="G420" t="s">
        <v>766</v>
      </c>
    </row>
    <row r="421" spans="1:7" x14ac:dyDescent="0.3">
      <c r="A421" t="s">
        <v>927</v>
      </c>
      <c r="B421" s="1">
        <v>9.8469380097073596E-10</v>
      </c>
      <c r="C421">
        <v>0.57986415208925302</v>
      </c>
      <c r="D421">
        <v>0.29699999999999999</v>
      </c>
      <c r="E421">
        <v>0.18099999999999999</v>
      </c>
      <c r="F421" s="1">
        <v>1.39403101403427E-5</v>
      </c>
      <c r="G421" t="s">
        <v>766</v>
      </c>
    </row>
    <row r="422" spans="1:7" x14ac:dyDescent="0.3">
      <c r="A422" t="s">
        <v>928</v>
      </c>
      <c r="B422" s="1">
        <v>1.2832527701044299E-9</v>
      </c>
      <c r="C422">
        <v>0.57235679274657003</v>
      </c>
      <c r="D422">
        <v>0.48199999999999998</v>
      </c>
      <c r="E422">
        <v>0.35399999999999998</v>
      </c>
      <c r="F422" s="1">
        <v>1.8167009466368401E-5</v>
      </c>
      <c r="G422" t="s">
        <v>766</v>
      </c>
    </row>
    <row r="423" spans="1:7" x14ac:dyDescent="0.3">
      <c r="A423" t="s">
        <v>929</v>
      </c>
      <c r="B423" s="1">
        <v>2.04854172062794E-12</v>
      </c>
      <c r="C423">
        <v>0.57185974922729299</v>
      </c>
      <c r="D423">
        <v>0.58399999999999996</v>
      </c>
      <c r="E423">
        <v>0.436</v>
      </c>
      <c r="F423" s="1">
        <v>2.90012051389298E-8</v>
      </c>
      <c r="G423" t="s">
        <v>766</v>
      </c>
    </row>
    <row r="424" spans="1:7" x14ac:dyDescent="0.3">
      <c r="A424" t="s">
        <v>930</v>
      </c>
      <c r="B424" s="1">
        <v>4.9071050757990897E-12</v>
      </c>
      <c r="C424">
        <v>0.56699643422203305</v>
      </c>
      <c r="D424">
        <v>0.60199999999999998</v>
      </c>
      <c r="E424">
        <v>0.44900000000000001</v>
      </c>
      <c r="F424" s="1">
        <v>6.9469886558087704E-8</v>
      </c>
      <c r="G424" t="s">
        <v>766</v>
      </c>
    </row>
    <row r="425" spans="1:7" x14ac:dyDescent="0.3">
      <c r="A425" t="s">
        <v>931</v>
      </c>
      <c r="B425" s="1">
        <v>1.06082722538562E-8</v>
      </c>
      <c r="C425">
        <v>0.56407143869710297</v>
      </c>
      <c r="D425">
        <v>0.38800000000000001</v>
      </c>
      <c r="E425">
        <v>0.27</v>
      </c>
      <c r="F425">
        <v>1.5018131029784199E-4</v>
      </c>
      <c r="G425" t="s">
        <v>766</v>
      </c>
    </row>
    <row r="426" spans="1:7" x14ac:dyDescent="0.3">
      <c r="A426" t="s">
        <v>932</v>
      </c>
      <c r="B426" s="1">
        <v>5.4258690871382304E-9</v>
      </c>
      <c r="C426">
        <v>0.56127449827684095</v>
      </c>
      <c r="D426">
        <v>0.45800000000000002</v>
      </c>
      <c r="E426">
        <v>0.34200000000000003</v>
      </c>
      <c r="F426" s="1">
        <v>7.6814028666615902E-5</v>
      </c>
      <c r="G426" t="s">
        <v>766</v>
      </c>
    </row>
    <row r="427" spans="1:7" x14ac:dyDescent="0.3">
      <c r="A427" t="s">
        <v>933</v>
      </c>
      <c r="B427" s="1">
        <v>1.7607229135528001E-5</v>
      </c>
      <c r="C427">
        <v>0.55420914121394904</v>
      </c>
      <c r="D427">
        <v>0.27700000000000002</v>
      </c>
      <c r="E427">
        <v>0.2</v>
      </c>
      <c r="F427">
        <v>0.24926554287166999</v>
      </c>
      <c r="G427" t="s">
        <v>766</v>
      </c>
    </row>
    <row r="428" spans="1:7" x14ac:dyDescent="0.3">
      <c r="A428" t="s">
        <v>934</v>
      </c>
      <c r="B428" s="1">
        <v>3.3404045358772298E-9</v>
      </c>
      <c r="C428">
        <v>0.55186729420803904</v>
      </c>
      <c r="D428">
        <v>0.53</v>
      </c>
      <c r="E428">
        <v>0.40200000000000002</v>
      </c>
      <c r="F428" s="1">
        <v>4.7290107014413901E-5</v>
      </c>
      <c r="G428" t="s">
        <v>766</v>
      </c>
    </row>
    <row r="429" spans="1:7" x14ac:dyDescent="0.3">
      <c r="A429" t="s">
        <v>935</v>
      </c>
      <c r="B429" s="1">
        <v>1.45619660884131E-17</v>
      </c>
      <c r="C429">
        <v>0.54964730412842</v>
      </c>
      <c r="D429">
        <v>0.749</v>
      </c>
      <c r="E429">
        <v>0.57499999999999996</v>
      </c>
      <c r="F429" s="1">
        <v>2.0615375391366401E-13</v>
      </c>
      <c r="G429" t="s">
        <v>766</v>
      </c>
    </row>
    <row r="430" spans="1:7" x14ac:dyDescent="0.3">
      <c r="A430" t="s">
        <v>936</v>
      </c>
      <c r="B430" s="1">
        <v>4.1572024463538498E-43</v>
      </c>
      <c r="C430">
        <v>0.54865802635141303</v>
      </c>
      <c r="D430">
        <v>0.67900000000000005</v>
      </c>
      <c r="E430">
        <v>0.36899999999999999</v>
      </c>
      <c r="F430" s="1">
        <v>5.8853515033031494E-39</v>
      </c>
      <c r="G430" t="s">
        <v>766</v>
      </c>
    </row>
    <row r="431" spans="1:7" x14ac:dyDescent="0.3">
      <c r="A431" t="s">
        <v>937</v>
      </c>
      <c r="B431" s="1">
        <v>5.7200362596853799E-6</v>
      </c>
      <c r="C431">
        <v>0.54481477456488003</v>
      </c>
      <c r="D431">
        <v>0.32100000000000001</v>
      </c>
      <c r="E431">
        <v>0.23699999999999999</v>
      </c>
      <c r="F431">
        <v>8.0978553328365899E-2</v>
      </c>
      <c r="G431" t="s">
        <v>766</v>
      </c>
    </row>
    <row r="432" spans="1:7" x14ac:dyDescent="0.3">
      <c r="A432" t="s">
        <v>938</v>
      </c>
      <c r="B432" s="1">
        <v>4.0844600103867002E-6</v>
      </c>
      <c r="C432">
        <v>0.54195981936265403</v>
      </c>
      <c r="D432">
        <v>0.27900000000000003</v>
      </c>
      <c r="E432">
        <v>0.191</v>
      </c>
      <c r="F432">
        <v>5.7823700367044602E-2</v>
      </c>
      <c r="G432" t="s">
        <v>766</v>
      </c>
    </row>
    <row r="433" spans="1:7" x14ac:dyDescent="0.3">
      <c r="A433" t="s">
        <v>939</v>
      </c>
      <c r="B433" s="1">
        <v>2.9165755984296798E-7</v>
      </c>
      <c r="C433">
        <v>0.54003723361280798</v>
      </c>
      <c r="D433">
        <v>0.27900000000000003</v>
      </c>
      <c r="E433">
        <v>0.182</v>
      </c>
      <c r="F433">
        <v>4.1289960746968999E-3</v>
      </c>
      <c r="G433" t="s">
        <v>766</v>
      </c>
    </row>
    <row r="434" spans="1:7" x14ac:dyDescent="0.3">
      <c r="A434" t="s">
        <v>940</v>
      </c>
      <c r="B434" s="1">
        <v>1.75786576987856E-21</v>
      </c>
      <c r="C434">
        <v>0.53645623908807405</v>
      </c>
      <c r="D434">
        <v>0.84499999999999997</v>
      </c>
      <c r="E434">
        <v>0.71699999999999997</v>
      </c>
      <c r="F434" s="1">
        <v>2.4886105704170799E-17</v>
      </c>
      <c r="G434" t="s">
        <v>766</v>
      </c>
    </row>
    <row r="435" spans="1:7" x14ac:dyDescent="0.3">
      <c r="A435" t="s">
        <v>941</v>
      </c>
      <c r="B435" s="1">
        <v>1.2047088223403301E-9</v>
      </c>
      <c r="C435">
        <v>0.536258716328883</v>
      </c>
      <c r="D435">
        <v>0.49199999999999999</v>
      </c>
      <c r="E435">
        <v>0.36</v>
      </c>
      <c r="F435" s="1">
        <v>1.7055062797872E-5</v>
      </c>
      <c r="G435" t="s">
        <v>766</v>
      </c>
    </row>
    <row r="436" spans="1:7" x14ac:dyDescent="0.3">
      <c r="A436" t="s">
        <v>942</v>
      </c>
      <c r="B436" s="1">
        <v>3.00857430311766E-6</v>
      </c>
      <c r="C436">
        <v>0.533531436500982</v>
      </c>
      <c r="D436">
        <v>0.35699999999999998</v>
      </c>
      <c r="E436">
        <v>0.26500000000000001</v>
      </c>
      <c r="F436">
        <v>4.2592386409236703E-2</v>
      </c>
      <c r="G436" t="s">
        <v>766</v>
      </c>
    </row>
    <row r="437" spans="1:7" x14ac:dyDescent="0.3">
      <c r="A437" t="s">
        <v>943</v>
      </c>
      <c r="B437" s="1">
        <v>5.5307446892511698E-9</v>
      </c>
      <c r="C437">
        <v>0.53282946930266395</v>
      </c>
      <c r="D437">
        <v>0.39200000000000002</v>
      </c>
      <c r="E437">
        <v>0.26600000000000001</v>
      </c>
      <c r="F437" s="1">
        <v>7.8298752565728798E-5</v>
      </c>
      <c r="G437" t="s">
        <v>766</v>
      </c>
    </row>
    <row r="438" spans="1:7" x14ac:dyDescent="0.3">
      <c r="A438" t="s">
        <v>944</v>
      </c>
      <c r="B438" s="1">
        <v>1.58727240053238E-13</v>
      </c>
      <c r="C438">
        <v>0.53202195969895105</v>
      </c>
      <c r="D438">
        <v>0.66700000000000004</v>
      </c>
      <c r="E438">
        <v>0.54</v>
      </c>
      <c r="F438" s="1">
        <v>2.24710153743369E-9</v>
      </c>
      <c r="G438" t="s">
        <v>766</v>
      </c>
    </row>
    <row r="439" spans="1:7" x14ac:dyDescent="0.3">
      <c r="A439" t="s">
        <v>945</v>
      </c>
      <c r="B439" s="1">
        <v>2.9337110361171999E-6</v>
      </c>
      <c r="C439">
        <v>0.52315965081273097</v>
      </c>
      <c r="D439">
        <v>0.35699999999999998</v>
      </c>
      <c r="E439">
        <v>0.26300000000000001</v>
      </c>
      <c r="F439">
        <v>4.1532547138311199E-2</v>
      </c>
      <c r="G439" t="s">
        <v>766</v>
      </c>
    </row>
    <row r="440" spans="1:7" x14ac:dyDescent="0.3">
      <c r="A440" t="s">
        <v>946</v>
      </c>
      <c r="B440" s="1">
        <v>9.2092565055088897E-7</v>
      </c>
      <c r="C440">
        <v>0.52292676117501102</v>
      </c>
      <c r="D440">
        <v>0.27700000000000002</v>
      </c>
      <c r="E440">
        <v>0.186</v>
      </c>
      <c r="F440">
        <v>1.30375444348489E-2</v>
      </c>
      <c r="G440" t="s">
        <v>766</v>
      </c>
    </row>
    <row r="441" spans="1:7" x14ac:dyDescent="0.3">
      <c r="A441" t="s">
        <v>947</v>
      </c>
      <c r="B441" s="1">
        <v>7.9628033439789301E-7</v>
      </c>
      <c r="C441">
        <v>0.519701883734206</v>
      </c>
      <c r="D441">
        <v>0.30299999999999999</v>
      </c>
      <c r="E441">
        <v>0.20899999999999999</v>
      </c>
      <c r="F441">
        <v>1.1272940694071001E-2</v>
      </c>
      <c r="G441" t="s">
        <v>766</v>
      </c>
    </row>
    <row r="442" spans="1:7" x14ac:dyDescent="0.3">
      <c r="A442" t="s">
        <v>948</v>
      </c>
      <c r="B442" s="1">
        <v>3.2437786454146E-18</v>
      </c>
      <c r="C442">
        <v>0.51789544214467997</v>
      </c>
      <c r="D442">
        <v>0.84499999999999997</v>
      </c>
      <c r="E442">
        <v>0.76</v>
      </c>
      <c r="F442" s="1">
        <v>4.5922174283134499E-14</v>
      </c>
      <c r="G442" t="s">
        <v>766</v>
      </c>
    </row>
    <row r="443" spans="1:7" x14ac:dyDescent="0.3">
      <c r="A443" t="s">
        <v>949</v>
      </c>
      <c r="B443" s="1">
        <v>7.70625454432666E-20</v>
      </c>
      <c r="C443">
        <v>0.51738316714207699</v>
      </c>
      <c r="D443">
        <v>0.81699999999999995</v>
      </c>
      <c r="E443">
        <v>0.63300000000000001</v>
      </c>
      <c r="F443" s="1">
        <v>1.0909744558403199E-15</v>
      </c>
      <c r="G443" t="s">
        <v>766</v>
      </c>
    </row>
    <row r="444" spans="1:7" x14ac:dyDescent="0.3">
      <c r="A444" t="s">
        <v>950</v>
      </c>
      <c r="B444" s="1">
        <v>6.1659062309190805E-8</v>
      </c>
      <c r="C444">
        <v>0.51346390043538803</v>
      </c>
      <c r="D444">
        <v>0.31900000000000001</v>
      </c>
      <c r="E444">
        <v>0.21099999999999999</v>
      </c>
      <c r="F444">
        <v>8.7290734511121404E-4</v>
      </c>
      <c r="G444" t="s">
        <v>766</v>
      </c>
    </row>
    <row r="445" spans="1:7" x14ac:dyDescent="0.3">
      <c r="A445" t="s">
        <v>951</v>
      </c>
      <c r="B445" s="1">
        <v>5.7339126446451898E-8</v>
      </c>
      <c r="C445">
        <v>0.51227608523130297</v>
      </c>
      <c r="D445">
        <v>0.36699999999999999</v>
      </c>
      <c r="E445">
        <v>0.253</v>
      </c>
      <c r="F445">
        <v>8.1175001310241897E-4</v>
      </c>
      <c r="G445" t="s">
        <v>766</v>
      </c>
    </row>
    <row r="446" spans="1:7" x14ac:dyDescent="0.3">
      <c r="A446" t="s">
        <v>952</v>
      </c>
      <c r="B446" s="1">
        <v>4.7512740980653702E-6</v>
      </c>
      <c r="C446">
        <v>0.51115724473441904</v>
      </c>
      <c r="D446">
        <v>0.28299999999999997</v>
      </c>
      <c r="E446">
        <v>0.19500000000000001</v>
      </c>
      <c r="F446">
        <v>6.7263787406311407E-2</v>
      </c>
      <c r="G446" t="s">
        <v>766</v>
      </c>
    </row>
    <row r="447" spans="1:7" x14ac:dyDescent="0.3">
      <c r="A447" t="s">
        <v>953</v>
      </c>
      <c r="B447" s="1">
        <v>1.8216600763322E-10</v>
      </c>
      <c r="C447">
        <v>0.507051523031681</v>
      </c>
      <c r="D447">
        <v>0.48799999999999999</v>
      </c>
      <c r="E447">
        <v>0.34399999999999997</v>
      </c>
      <c r="F447" s="1">
        <v>2.5789241700635002E-6</v>
      </c>
      <c r="G447" t="s">
        <v>766</v>
      </c>
    </row>
    <row r="448" spans="1:7" x14ac:dyDescent="0.3">
      <c r="A448" t="s">
        <v>954</v>
      </c>
      <c r="B448" s="1">
        <v>6.5338476564568395E-10</v>
      </c>
      <c r="C448">
        <v>0.50358994385528799</v>
      </c>
      <c r="D448">
        <v>0.56200000000000006</v>
      </c>
      <c r="E448">
        <v>0.438</v>
      </c>
      <c r="F448" s="1">
        <v>9.2499681272459501E-6</v>
      </c>
      <c r="G448" t="s">
        <v>766</v>
      </c>
    </row>
    <row r="449" spans="1:7" x14ac:dyDescent="0.3">
      <c r="A449" t="s">
        <v>955</v>
      </c>
      <c r="B449" s="1">
        <v>8.4430550529126499E-19</v>
      </c>
      <c r="C449">
        <v>0.49891073790971302</v>
      </c>
      <c r="D449">
        <v>0.81499999999999995</v>
      </c>
      <c r="E449">
        <v>0.63800000000000001</v>
      </c>
      <c r="F449" s="1">
        <v>1.1952833038408401E-14</v>
      </c>
      <c r="G449" t="s">
        <v>766</v>
      </c>
    </row>
    <row r="450" spans="1:7" x14ac:dyDescent="0.3">
      <c r="A450" t="s">
        <v>956</v>
      </c>
      <c r="B450" s="1">
        <v>2.1317875960671901E-25</v>
      </c>
      <c r="C450">
        <v>0.494150763671168</v>
      </c>
      <c r="D450">
        <v>0.94</v>
      </c>
      <c r="E450">
        <v>0.80200000000000005</v>
      </c>
      <c r="F450" s="1">
        <v>3.0179716997523198E-21</v>
      </c>
      <c r="G450" t="s">
        <v>766</v>
      </c>
    </row>
    <row r="451" spans="1:7" x14ac:dyDescent="0.3">
      <c r="A451" t="s">
        <v>957</v>
      </c>
      <c r="B451" s="1">
        <v>2.3329979130331601E-8</v>
      </c>
      <c r="C451">
        <v>0.49185103940039099</v>
      </c>
      <c r="D451">
        <v>0.33100000000000002</v>
      </c>
      <c r="E451">
        <v>0.216</v>
      </c>
      <c r="F451">
        <v>3.3028251454810399E-4</v>
      </c>
      <c r="G451" t="s">
        <v>766</v>
      </c>
    </row>
    <row r="452" spans="1:7" x14ac:dyDescent="0.3">
      <c r="A452" t="s">
        <v>958</v>
      </c>
      <c r="B452" s="1">
        <v>1.5459832488920799E-10</v>
      </c>
      <c r="C452">
        <v>0.48912794659945202</v>
      </c>
      <c r="D452">
        <v>0.54800000000000004</v>
      </c>
      <c r="E452">
        <v>0.39900000000000002</v>
      </c>
      <c r="F452" s="1">
        <v>2.18864848545652E-6</v>
      </c>
      <c r="G452" t="s">
        <v>766</v>
      </c>
    </row>
    <row r="453" spans="1:7" x14ac:dyDescent="0.3">
      <c r="A453" t="s">
        <v>959</v>
      </c>
      <c r="B453" s="1">
        <v>2.70834530070199E-6</v>
      </c>
      <c r="C453">
        <v>0.48713407652927398</v>
      </c>
      <c r="D453">
        <v>0.25900000000000001</v>
      </c>
      <c r="E453">
        <v>0.17199999999999999</v>
      </c>
      <c r="F453">
        <v>3.8342044422038098E-2</v>
      </c>
      <c r="G453" t="s">
        <v>766</v>
      </c>
    </row>
    <row r="454" spans="1:7" x14ac:dyDescent="0.3">
      <c r="A454" t="s">
        <v>960</v>
      </c>
      <c r="B454" s="1">
        <v>4.4878500572887803E-8</v>
      </c>
      <c r="C454">
        <v>0.48279249549319603</v>
      </c>
      <c r="D454">
        <v>0.42199999999999999</v>
      </c>
      <c r="E454">
        <v>0.30099999999999999</v>
      </c>
      <c r="F454">
        <v>6.3534493261037199E-4</v>
      </c>
      <c r="G454" t="s">
        <v>766</v>
      </c>
    </row>
    <row r="455" spans="1:7" x14ac:dyDescent="0.3">
      <c r="A455" t="s">
        <v>961</v>
      </c>
      <c r="B455" s="1">
        <v>1.9858482360368601E-6</v>
      </c>
      <c r="C455">
        <v>0.48149911550345698</v>
      </c>
      <c r="D455">
        <v>0.47</v>
      </c>
      <c r="E455">
        <v>0.36899999999999999</v>
      </c>
      <c r="F455">
        <v>2.8113653477573799E-2</v>
      </c>
      <c r="G455" t="s">
        <v>766</v>
      </c>
    </row>
    <row r="456" spans="1:7" x14ac:dyDescent="0.3">
      <c r="A456" t="s">
        <v>962</v>
      </c>
      <c r="B456" s="1">
        <v>7.1644527663162501E-7</v>
      </c>
      <c r="C456">
        <v>0.477033507707603</v>
      </c>
      <c r="D456">
        <v>0.44</v>
      </c>
      <c r="E456">
        <v>0.33400000000000002</v>
      </c>
      <c r="F456">
        <v>1.01427157812739E-2</v>
      </c>
      <c r="G456" t="s">
        <v>766</v>
      </c>
    </row>
    <row r="457" spans="1:7" x14ac:dyDescent="0.3">
      <c r="A457" t="s">
        <v>963</v>
      </c>
      <c r="B457" s="1">
        <v>3.38538528343166E-8</v>
      </c>
      <c r="C457">
        <v>0.47370054578973397</v>
      </c>
      <c r="D457">
        <v>0.46800000000000003</v>
      </c>
      <c r="E457">
        <v>0.34599999999999997</v>
      </c>
      <c r="F457">
        <v>4.7926899457541902E-4</v>
      </c>
      <c r="G457" t="s">
        <v>766</v>
      </c>
    </row>
    <row r="458" spans="1:7" x14ac:dyDescent="0.3">
      <c r="A458" t="s">
        <v>964</v>
      </c>
      <c r="B458" s="1">
        <v>7.8771713176894801E-8</v>
      </c>
      <c r="C458">
        <v>0.47284841851814302</v>
      </c>
      <c r="D458">
        <v>0.36699999999999999</v>
      </c>
      <c r="E458">
        <v>0.255</v>
      </c>
      <c r="F458">
        <v>1.1151711434453E-3</v>
      </c>
      <c r="G458" t="s">
        <v>766</v>
      </c>
    </row>
    <row r="459" spans="1:7" x14ac:dyDescent="0.3">
      <c r="A459" t="s">
        <v>965</v>
      </c>
      <c r="B459" s="1">
        <v>8.4484675931949794E-9</v>
      </c>
      <c r="C459">
        <v>0.46839841683551497</v>
      </c>
      <c r="D459">
        <v>0.56399999999999995</v>
      </c>
      <c r="E459">
        <v>0.436</v>
      </c>
      <c r="F459">
        <v>1.19604955716861E-4</v>
      </c>
      <c r="G459" t="s">
        <v>766</v>
      </c>
    </row>
    <row r="460" spans="1:7" x14ac:dyDescent="0.3">
      <c r="A460" t="s">
        <v>966</v>
      </c>
      <c r="B460" s="1">
        <v>1.6963565903098301E-6</v>
      </c>
      <c r="C460">
        <v>0.458185394527868</v>
      </c>
      <c r="D460">
        <v>0.35899999999999999</v>
      </c>
      <c r="E460">
        <v>0.25900000000000001</v>
      </c>
      <c r="F460">
        <v>2.40153202490163E-2</v>
      </c>
      <c r="G460" t="s">
        <v>766</v>
      </c>
    </row>
    <row r="461" spans="1:7" x14ac:dyDescent="0.3">
      <c r="A461" t="s">
        <v>967</v>
      </c>
      <c r="B461">
        <v>2.6144656510955098E-3</v>
      </c>
      <c r="C461">
        <v>0.45308162617897502</v>
      </c>
      <c r="D461">
        <v>0.27100000000000002</v>
      </c>
      <c r="E461">
        <v>0.215</v>
      </c>
      <c r="F461">
        <v>1</v>
      </c>
      <c r="G461" t="s">
        <v>766</v>
      </c>
    </row>
    <row r="462" spans="1:7" x14ac:dyDescent="0.3">
      <c r="A462" t="s">
        <v>968</v>
      </c>
      <c r="B462" s="1">
        <v>3.0763089598767198E-5</v>
      </c>
      <c r="C462">
        <v>0.452579053161343</v>
      </c>
      <c r="D462">
        <v>0.28100000000000003</v>
      </c>
      <c r="E462">
        <v>0.20399999999999999</v>
      </c>
      <c r="F462">
        <v>0.435513059449747</v>
      </c>
      <c r="G462" t="s">
        <v>766</v>
      </c>
    </row>
    <row r="463" spans="1:7" x14ac:dyDescent="0.3">
      <c r="A463" t="s">
        <v>969</v>
      </c>
      <c r="B463" s="1">
        <v>1.14828227247528E-8</v>
      </c>
      <c r="C463">
        <v>0.45141735230851499</v>
      </c>
      <c r="D463">
        <v>0.47</v>
      </c>
      <c r="E463">
        <v>0.33900000000000002</v>
      </c>
      <c r="F463">
        <v>1.62562321314326E-4</v>
      </c>
      <c r="G463" t="s">
        <v>766</v>
      </c>
    </row>
    <row r="464" spans="1:7" x14ac:dyDescent="0.3">
      <c r="A464" t="s">
        <v>970</v>
      </c>
      <c r="B464" s="1">
        <v>9.9920297704387596E-5</v>
      </c>
      <c r="C464">
        <v>0.44842531135327801</v>
      </c>
      <c r="D464">
        <v>0.34100000000000003</v>
      </c>
      <c r="E464">
        <v>0.26100000000000001</v>
      </c>
      <c r="F464">
        <v>1</v>
      </c>
      <c r="G464" t="s">
        <v>766</v>
      </c>
    </row>
    <row r="465" spans="1:7" x14ac:dyDescent="0.3">
      <c r="A465" t="s">
        <v>971</v>
      </c>
      <c r="B465" s="1">
        <v>5.7427129958620902E-5</v>
      </c>
      <c r="C465">
        <v>0.44804104825120999</v>
      </c>
      <c r="D465">
        <v>0.36299999999999999</v>
      </c>
      <c r="E465">
        <v>0.28499999999999998</v>
      </c>
      <c r="F465">
        <v>0.812995878824195</v>
      </c>
      <c r="G465" t="s">
        <v>766</v>
      </c>
    </row>
    <row r="466" spans="1:7" x14ac:dyDescent="0.3">
      <c r="A466" t="s">
        <v>972</v>
      </c>
      <c r="B466" s="1">
        <v>8.3777839946707805E-7</v>
      </c>
      <c r="C466">
        <v>0.44210835845524399</v>
      </c>
      <c r="D466">
        <v>0.32900000000000001</v>
      </c>
      <c r="E466">
        <v>0.22900000000000001</v>
      </c>
      <c r="F466">
        <v>1.18604288012554E-2</v>
      </c>
      <c r="G466" t="s">
        <v>766</v>
      </c>
    </row>
    <row r="467" spans="1:7" x14ac:dyDescent="0.3">
      <c r="A467" t="s">
        <v>973</v>
      </c>
      <c r="B467" s="1">
        <v>1.3290914866005701E-7</v>
      </c>
      <c r="C467">
        <v>0.43144882954279501</v>
      </c>
      <c r="D467">
        <v>0.504</v>
      </c>
      <c r="E467">
        <v>0.38700000000000001</v>
      </c>
      <c r="F467">
        <v>1.8815948175804299E-3</v>
      </c>
      <c r="G467" t="s">
        <v>766</v>
      </c>
    </row>
    <row r="468" spans="1:7" x14ac:dyDescent="0.3">
      <c r="A468" t="s">
        <v>974</v>
      </c>
      <c r="B468" s="1">
        <v>2.72227214066178E-6</v>
      </c>
      <c r="C468">
        <v>0.42406937206289202</v>
      </c>
      <c r="D468">
        <v>0.35099999999999998</v>
      </c>
      <c r="E468">
        <v>0.252</v>
      </c>
      <c r="F468">
        <v>3.8539206695348799E-2</v>
      </c>
      <c r="G468" t="s">
        <v>766</v>
      </c>
    </row>
    <row r="469" spans="1:7" x14ac:dyDescent="0.3">
      <c r="A469" t="s">
        <v>975</v>
      </c>
      <c r="B469" s="1">
        <v>2.6676037651354598E-9</v>
      </c>
      <c r="C469">
        <v>0.42263073140967899</v>
      </c>
      <c r="D469">
        <v>0.60199999999999998</v>
      </c>
      <c r="E469">
        <v>0.47399999999999998</v>
      </c>
      <c r="F469" s="1">
        <v>3.7765266503022702E-5</v>
      </c>
      <c r="G469" t="s">
        <v>766</v>
      </c>
    </row>
    <row r="470" spans="1:7" x14ac:dyDescent="0.3">
      <c r="A470" t="s">
        <v>976</v>
      </c>
      <c r="B470" s="1">
        <v>8.5839457253295993E-5</v>
      </c>
      <c r="C470">
        <v>0.41580356071276497</v>
      </c>
      <c r="D470">
        <v>0.25900000000000001</v>
      </c>
      <c r="E470">
        <v>0.187</v>
      </c>
      <c r="F470">
        <v>1</v>
      </c>
      <c r="G470" t="s">
        <v>766</v>
      </c>
    </row>
    <row r="471" spans="1:7" x14ac:dyDescent="0.3">
      <c r="A471" t="s">
        <v>977</v>
      </c>
      <c r="B471" s="1">
        <v>9.0959142721653794E-14</v>
      </c>
      <c r="C471">
        <v>0.41537155949798699</v>
      </c>
      <c r="D471">
        <v>0.755</v>
      </c>
      <c r="E471">
        <v>0.61499999999999999</v>
      </c>
      <c r="F471" s="1">
        <v>1.2877085835104501E-9</v>
      </c>
      <c r="G471" t="s">
        <v>766</v>
      </c>
    </row>
    <row r="472" spans="1:7" x14ac:dyDescent="0.3">
      <c r="A472" t="s">
        <v>978</v>
      </c>
      <c r="B472" s="1">
        <v>3.4408550137062699E-15</v>
      </c>
      <c r="C472">
        <v>0.405725403863126</v>
      </c>
      <c r="D472">
        <v>0.873</v>
      </c>
      <c r="E472">
        <v>0.76900000000000002</v>
      </c>
      <c r="F472" s="1">
        <v>4.87121844290397E-11</v>
      </c>
      <c r="G472" t="s">
        <v>766</v>
      </c>
    </row>
    <row r="473" spans="1:7" x14ac:dyDescent="0.3">
      <c r="A473" t="s">
        <v>979</v>
      </c>
      <c r="B473" s="1">
        <v>4.0325230677360003E-9</v>
      </c>
      <c r="C473">
        <v>0.40421891471480398</v>
      </c>
      <c r="D473">
        <v>0.64500000000000002</v>
      </c>
      <c r="E473">
        <v>0.52200000000000002</v>
      </c>
      <c r="F473" s="1">
        <v>5.7088429069938602E-5</v>
      </c>
      <c r="G473" t="s">
        <v>766</v>
      </c>
    </row>
    <row r="474" spans="1:7" x14ac:dyDescent="0.3">
      <c r="A474" t="s">
        <v>980</v>
      </c>
      <c r="B474" s="1">
        <v>4.82173168081703E-16</v>
      </c>
      <c r="C474">
        <v>0.40326987528522601</v>
      </c>
      <c r="D474">
        <v>0.86099999999999999</v>
      </c>
      <c r="E474">
        <v>0.72599999999999998</v>
      </c>
      <c r="F474" s="1">
        <v>6.8261255405326699E-12</v>
      </c>
      <c r="G474" t="s">
        <v>766</v>
      </c>
    </row>
    <row r="475" spans="1:7" x14ac:dyDescent="0.3">
      <c r="A475" t="s">
        <v>981</v>
      </c>
      <c r="B475" s="1">
        <v>8.3020702559251699E-7</v>
      </c>
      <c r="C475">
        <v>0.403237686248542</v>
      </c>
      <c r="D475">
        <v>0.36499999999999999</v>
      </c>
      <c r="E475">
        <v>0.26</v>
      </c>
      <c r="F475">
        <v>1.17532408613133E-2</v>
      </c>
      <c r="G475" t="s">
        <v>766</v>
      </c>
    </row>
    <row r="476" spans="1:7" x14ac:dyDescent="0.3">
      <c r="A476" t="s">
        <v>982</v>
      </c>
      <c r="B476" s="1">
        <v>1.6766885618716101E-11</v>
      </c>
      <c r="C476">
        <v>0.39660826571255198</v>
      </c>
      <c r="D476">
        <v>0.79900000000000004</v>
      </c>
      <c r="E476">
        <v>0.65100000000000002</v>
      </c>
      <c r="F476" s="1">
        <v>2.37368799704163E-7</v>
      </c>
      <c r="G476" t="s">
        <v>766</v>
      </c>
    </row>
    <row r="477" spans="1:7" x14ac:dyDescent="0.3">
      <c r="A477" t="s">
        <v>983</v>
      </c>
      <c r="B477">
        <v>8.3693354312768605E-4</v>
      </c>
      <c r="C477">
        <v>0.37650441788359901</v>
      </c>
      <c r="D477">
        <v>0.255</v>
      </c>
      <c r="E477">
        <v>0.19</v>
      </c>
      <c r="F477">
        <v>1</v>
      </c>
      <c r="G477" t="s">
        <v>766</v>
      </c>
    </row>
    <row r="478" spans="1:7" x14ac:dyDescent="0.3">
      <c r="A478" t="s">
        <v>984</v>
      </c>
      <c r="B478">
        <v>1.5237575319000101E-4</v>
      </c>
      <c r="C478">
        <v>0.36673628408221898</v>
      </c>
      <c r="D478">
        <v>0.371</v>
      </c>
      <c r="E478">
        <v>0.28899999999999998</v>
      </c>
      <c r="F478">
        <v>1</v>
      </c>
      <c r="G478" t="s">
        <v>766</v>
      </c>
    </row>
    <row r="479" spans="1:7" x14ac:dyDescent="0.3">
      <c r="A479" t="s">
        <v>985</v>
      </c>
      <c r="B479">
        <v>1.83781596183241E-3</v>
      </c>
      <c r="C479">
        <v>0.36141743857610098</v>
      </c>
      <c r="D479">
        <v>0.27100000000000002</v>
      </c>
      <c r="E479">
        <v>0.215</v>
      </c>
      <c r="F479">
        <v>1</v>
      </c>
      <c r="G479" t="s">
        <v>766</v>
      </c>
    </row>
    <row r="480" spans="1:7" x14ac:dyDescent="0.3">
      <c r="A480" t="s">
        <v>986</v>
      </c>
      <c r="B480">
        <v>3.2707774870049001E-4</v>
      </c>
      <c r="C480">
        <v>0.35747041688954601</v>
      </c>
      <c r="D480">
        <v>0.39</v>
      </c>
      <c r="E480">
        <v>0.315</v>
      </c>
      <c r="F480">
        <v>1</v>
      </c>
      <c r="G480" t="s">
        <v>766</v>
      </c>
    </row>
    <row r="481" spans="1:7" x14ac:dyDescent="0.3">
      <c r="A481" t="s">
        <v>987</v>
      </c>
      <c r="B481">
        <v>2.8466541310765298E-4</v>
      </c>
      <c r="C481">
        <v>0.35669791844943299</v>
      </c>
      <c r="D481">
        <v>0.28299999999999997</v>
      </c>
      <c r="E481">
        <v>0.20799999999999999</v>
      </c>
      <c r="F481">
        <v>1</v>
      </c>
      <c r="G481" t="s">
        <v>766</v>
      </c>
    </row>
    <row r="482" spans="1:7" x14ac:dyDescent="0.3">
      <c r="A482" t="s">
        <v>988</v>
      </c>
      <c r="B482" s="1">
        <v>1.2471225011316399E-10</v>
      </c>
      <c r="C482">
        <v>0.35553485577368599</v>
      </c>
      <c r="D482">
        <v>0.84099999999999997</v>
      </c>
      <c r="E482">
        <v>0.70399999999999996</v>
      </c>
      <c r="F482" s="1">
        <v>1.76555132485206E-6</v>
      </c>
      <c r="G482" t="s">
        <v>766</v>
      </c>
    </row>
    <row r="483" spans="1:7" x14ac:dyDescent="0.3">
      <c r="A483" t="s">
        <v>989</v>
      </c>
      <c r="B483" s="1">
        <v>6.0706405897545202E-8</v>
      </c>
      <c r="C483">
        <v>0.35303058129176101</v>
      </c>
      <c r="D483">
        <v>0.65100000000000002</v>
      </c>
      <c r="E483">
        <v>0.51300000000000001</v>
      </c>
      <c r="F483">
        <v>8.5942058829154803E-4</v>
      </c>
      <c r="G483" t="s">
        <v>766</v>
      </c>
    </row>
    <row r="484" spans="1:7" x14ac:dyDescent="0.3">
      <c r="A484" t="s">
        <v>990</v>
      </c>
      <c r="B484" s="1">
        <v>8.8491727304875108E-9</v>
      </c>
      <c r="C484">
        <v>0.34892456504318398</v>
      </c>
      <c r="D484">
        <v>0.67500000000000004</v>
      </c>
      <c r="E484">
        <v>0.54100000000000004</v>
      </c>
      <c r="F484">
        <v>1.2527773834551201E-4</v>
      </c>
      <c r="G484" t="s">
        <v>766</v>
      </c>
    </row>
    <row r="485" spans="1:7" x14ac:dyDescent="0.3">
      <c r="A485" t="s">
        <v>991</v>
      </c>
      <c r="B485" s="1">
        <v>1.5778778726501099E-8</v>
      </c>
      <c r="C485">
        <v>0.344432165398465</v>
      </c>
      <c r="D485">
        <v>0.498</v>
      </c>
      <c r="E485">
        <v>0.35799999999999998</v>
      </c>
      <c r="F485">
        <v>2.2338017043107601E-4</v>
      </c>
      <c r="G485" t="s">
        <v>766</v>
      </c>
    </row>
    <row r="486" spans="1:7" x14ac:dyDescent="0.3">
      <c r="A486" t="s">
        <v>992</v>
      </c>
      <c r="B486">
        <v>4.2241469088926298E-4</v>
      </c>
      <c r="C486">
        <v>0.32450215305317798</v>
      </c>
      <c r="D486">
        <v>0.28299999999999997</v>
      </c>
      <c r="E486">
        <v>0.21</v>
      </c>
      <c r="F486">
        <v>1</v>
      </c>
      <c r="G486" t="s">
        <v>766</v>
      </c>
    </row>
    <row r="487" spans="1:7" x14ac:dyDescent="0.3">
      <c r="A487" t="s">
        <v>993</v>
      </c>
      <c r="B487" s="1">
        <v>2.24931068212687E-14</v>
      </c>
      <c r="C487">
        <v>0.32375326410647498</v>
      </c>
      <c r="D487">
        <v>0.92200000000000004</v>
      </c>
      <c r="E487">
        <v>0.80100000000000005</v>
      </c>
      <c r="F487" s="1">
        <v>3.1843491326870098E-10</v>
      </c>
      <c r="G487" t="s">
        <v>766</v>
      </c>
    </row>
    <row r="488" spans="1:7" x14ac:dyDescent="0.3">
      <c r="A488" t="s">
        <v>994</v>
      </c>
      <c r="B488">
        <v>2.6654980758976702E-3</v>
      </c>
      <c r="C488">
        <v>0.32228354008094301</v>
      </c>
      <c r="D488">
        <v>0.28699999999999998</v>
      </c>
      <c r="E488">
        <v>0.22500000000000001</v>
      </c>
      <c r="F488">
        <v>1</v>
      </c>
      <c r="G488" t="s">
        <v>766</v>
      </c>
    </row>
    <row r="489" spans="1:7" x14ac:dyDescent="0.3">
      <c r="A489" t="s">
        <v>995</v>
      </c>
      <c r="B489" s="1">
        <v>5.65254487544288E-15</v>
      </c>
      <c r="C489">
        <v>0.30702986699485402</v>
      </c>
      <c r="D489">
        <v>0.96399999999999997</v>
      </c>
      <c r="E489">
        <v>0.88100000000000001</v>
      </c>
      <c r="F489" s="1">
        <v>8.0023077801644899E-11</v>
      </c>
      <c r="G489" t="s">
        <v>766</v>
      </c>
    </row>
    <row r="490" spans="1:7" x14ac:dyDescent="0.3">
      <c r="A490" t="s">
        <v>996</v>
      </c>
      <c r="B490" s="1">
        <v>2.6955658606324E-5</v>
      </c>
      <c r="C490">
        <v>0.30428125252592803</v>
      </c>
      <c r="D490">
        <v>0.61599999999999999</v>
      </c>
      <c r="E490">
        <v>0.50800000000000001</v>
      </c>
      <c r="F490">
        <v>0.38161125888972902</v>
      </c>
      <c r="G490" t="s">
        <v>766</v>
      </c>
    </row>
    <row r="491" spans="1:7" x14ac:dyDescent="0.3">
      <c r="A491" t="s">
        <v>997</v>
      </c>
      <c r="B491">
        <v>7.0540384559085898E-3</v>
      </c>
      <c r="C491">
        <v>0.30224140231686603</v>
      </c>
      <c r="D491">
        <v>0.373</v>
      </c>
      <c r="E491">
        <v>0.311</v>
      </c>
      <c r="F491">
        <v>1</v>
      </c>
      <c r="G491" t="s">
        <v>766</v>
      </c>
    </row>
    <row r="492" spans="1:7" x14ac:dyDescent="0.3">
      <c r="A492" t="s">
        <v>998</v>
      </c>
      <c r="B492" s="1">
        <v>2.0743435424589699E-5</v>
      </c>
      <c r="C492">
        <v>0.29475530058585497</v>
      </c>
      <c r="D492">
        <v>0.53400000000000003</v>
      </c>
      <c r="E492">
        <v>0.435</v>
      </c>
      <c r="F492">
        <v>0.29366481530591598</v>
      </c>
      <c r="G492" t="s">
        <v>766</v>
      </c>
    </row>
    <row r="493" spans="1:7" x14ac:dyDescent="0.3">
      <c r="A493" t="s">
        <v>999</v>
      </c>
      <c r="B493">
        <v>9.6425973354020804E-3</v>
      </c>
      <c r="C493">
        <v>0.29207897722352499</v>
      </c>
      <c r="D493">
        <v>0.33700000000000002</v>
      </c>
      <c r="E493">
        <v>0.28000000000000003</v>
      </c>
      <c r="F493">
        <v>1</v>
      </c>
      <c r="G493" t="s">
        <v>766</v>
      </c>
    </row>
    <row r="494" spans="1:7" x14ac:dyDescent="0.3">
      <c r="A494" t="s">
        <v>1000</v>
      </c>
      <c r="B494" s="1">
        <v>1.66319567359087E-10</v>
      </c>
      <c r="C494">
        <v>0.29011811497439699</v>
      </c>
      <c r="D494">
        <v>0.91800000000000004</v>
      </c>
      <c r="E494">
        <v>0.85599999999999998</v>
      </c>
      <c r="F494" s="1">
        <v>2.3545861151025998E-6</v>
      </c>
      <c r="G494" t="s">
        <v>766</v>
      </c>
    </row>
    <row r="495" spans="1:7" x14ac:dyDescent="0.3">
      <c r="A495" t="s">
        <v>1001</v>
      </c>
      <c r="B495">
        <v>6.4315822598834003E-4</v>
      </c>
      <c r="C495">
        <v>0.28813467738256998</v>
      </c>
      <c r="D495">
        <v>0.39200000000000002</v>
      </c>
      <c r="E495">
        <v>0.31</v>
      </c>
      <c r="F495">
        <v>1</v>
      </c>
      <c r="G495" t="s">
        <v>766</v>
      </c>
    </row>
    <row r="496" spans="1:7" x14ac:dyDescent="0.3">
      <c r="A496" t="s">
        <v>1002</v>
      </c>
      <c r="B496" s="1">
        <v>1.2644215899388699E-6</v>
      </c>
      <c r="C496">
        <v>0.28698554468313298</v>
      </c>
      <c r="D496">
        <v>0.77100000000000002</v>
      </c>
      <c r="E496">
        <v>0.68200000000000005</v>
      </c>
      <c r="F496">
        <v>1.79004164487645E-2</v>
      </c>
      <c r="G496" t="s">
        <v>766</v>
      </c>
    </row>
    <row r="497" spans="1:7" x14ac:dyDescent="0.3">
      <c r="A497" t="s">
        <v>1003</v>
      </c>
      <c r="B497">
        <v>3.4036122469948702E-3</v>
      </c>
      <c r="C497">
        <v>0.28673975296961501</v>
      </c>
      <c r="D497">
        <v>0.40799999999999997</v>
      </c>
      <c r="E497">
        <v>0.34200000000000003</v>
      </c>
      <c r="F497">
        <v>1</v>
      </c>
      <c r="G497" t="s">
        <v>766</v>
      </c>
    </row>
    <row r="498" spans="1:7" x14ac:dyDescent="0.3">
      <c r="A498" t="s">
        <v>1004</v>
      </c>
      <c r="B498">
        <v>8.3689293781728704E-4</v>
      </c>
      <c r="C498">
        <v>0.28586522530353498</v>
      </c>
      <c r="D498">
        <v>0.26100000000000001</v>
      </c>
      <c r="E498">
        <v>0.193</v>
      </c>
      <c r="F498">
        <v>1</v>
      </c>
      <c r="G498" t="s">
        <v>766</v>
      </c>
    </row>
    <row r="499" spans="1:7" x14ac:dyDescent="0.3">
      <c r="A499" t="s">
        <v>1005</v>
      </c>
      <c r="B499">
        <v>2.2927655145571898E-3</v>
      </c>
      <c r="C499">
        <v>0.28420983673704597</v>
      </c>
      <c r="D499">
        <v>0.38800000000000001</v>
      </c>
      <c r="E499">
        <v>0.315</v>
      </c>
      <c r="F499">
        <v>1</v>
      </c>
      <c r="G499" t="s">
        <v>766</v>
      </c>
    </row>
    <row r="500" spans="1:7" x14ac:dyDescent="0.3">
      <c r="A500" t="s">
        <v>1006</v>
      </c>
      <c r="B500">
        <v>8.6576818105657503E-3</v>
      </c>
      <c r="C500">
        <v>0.28081554109044299</v>
      </c>
      <c r="D500">
        <v>0.33700000000000002</v>
      </c>
      <c r="E500">
        <v>0.27400000000000002</v>
      </c>
      <c r="F500">
        <v>1</v>
      </c>
      <c r="G500" t="s">
        <v>766</v>
      </c>
    </row>
    <row r="501" spans="1:7" x14ac:dyDescent="0.3">
      <c r="A501" t="s">
        <v>1007</v>
      </c>
      <c r="B501">
        <v>2.6826460810000199E-4</v>
      </c>
      <c r="C501">
        <v>0.280121639069081</v>
      </c>
      <c r="D501">
        <v>0.49399999999999999</v>
      </c>
      <c r="E501">
        <v>0.39400000000000002</v>
      </c>
      <c r="F501">
        <v>1</v>
      </c>
      <c r="G501" t="s">
        <v>766</v>
      </c>
    </row>
    <row r="502" spans="1:7" x14ac:dyDescent="0.3">
      <c r="A502" t="s">
        <v>1008</v>
      </c>
      <c r="B502" s="1">
        <v>6.2821556366346298E-8</v>
      </c>
      <c r="C502">
        <v>0.276636826538734</v>
      </c>
      <c r="D502">
        <v>0.86099999999999999</v>
      </c>
      <c r="E502">
        <v>0.753</v>
      </c>
      <c r="F502">
        <v>8.8936477347836395E-4</v>
      </c>
      <c r="G502" t="s">
        <v>766</v>
      </c>
    </row>
    <row r="503" spans="1:7" x14ac:dyDescent="0.3">
      <c r="A503" t="s">
        <v>1009</v>
      </c>
      <c r="B503" s="1">
        <v>7.01962462140142E-5</v>
      </c>
      <c r="C503">
        <v>0.276214533811178</v>
      </c>
      <c r="D503">
        <v>0.50800000000000001</v>
      </c>
      <c r="E503">
        <v>0.40300000000000002</v>
      </c>
      <c r="F503">
        <v>0.99376825765179799</v>
      </c>
      <c r="G503" t="s">
        <v>766</v>
      </c>
    </row>
    <row r="504" spans="1:7" x14ac:dyDescent="0.3">
      <c r="A504" t="s">
        <v>1010</v>
      </c>
      <c r="B504">
        <v>1.21336099966182E-4</v>
      </c>
      <c r="C504">
        <v>0.27456508066573598</v>
      </c>
      <c r="D504">
        <v>0.48799999999999999</v>
      </c>
      <c r="E504">
        <v>0.38700000000000001</v>
      </c>
      <c r="F504">
        <v>1</v>
      </c>
      <c r="G504" t="s">
        <v>766</v>
      </c>
    </row>
    <row r="505" spans="1:7" x14ac:dyDescent="0.3">
      <c r="A505" t="s">
        <v>1011</v>
      </c>
      <c r="B505">
        <v>2.1897541172255299E-4</v>
      </c>
      <c r="C505">
        <v>0.27358684707778402</v>
      </c>
      <c r="D505">
        <v>0.41599999999999998</v>
      </c>
      <c r="E505">
        <v>0.33</v>
      </c>
      <c r="F505">
        <v>1</v>
      </c>
      <c r="G505" t="s">
        <v>766</v>
      </c>
    </row>
    <row r="506" spans="1:7" x14ac:dyDescent="0.3">
      <c r="A506" t="s">
        <v>1012</v>
      </c>
      <c r="B506">
        <v>2.5983288491146202E-3</v>
      </c>
      <c r="C506">
        <v>0.27036693343652202</v>
      </c>
      <c r="D506">
        <v>0.31900000000000001</v>
      </c>
      <c r="E506">
        <v>0.253</v>
      </c>
      <c r="F506">
        <v>1</v>
      </c>
      <c r="G506" t="s">
        <v>766</v>
      </c>
    </row>
    <row r="507" spans="1:7" x14ac:dyDescent="0.3">
      <c r="A507" t="s">
        <v>1013</v>
      </c>
      <c r="B507" s="1">
        <v>2.0426868987700801E-6</v>
      </c>
      <c r="C507">
        <v>0.269959052476759</v>
      </c>
      <c r="D507">
        <v>0.73699999999999999</v>
      </c>
      <c r="E507">
        <v>0.61199999999999999</v>
      </c>
      <c r="F507">
        <v>2.8918318425888E-2</v>
      </c>
      <c r="G507" t="s">
        <v>766</v>
      </c>
    </row>
    <row r="508" spans="1:7" x14ac:dyDescent="0.3">
      <c r="A508" t="s">
        <v>1014</v>
      </c>
      <c r="B508">
        <v>5.2582467659270903E-3</v>
      </c>
      <c r="C508">
        <v>0.26851847784744398</v>
      </c>
      <c r="D508">
        <v>0.28299999999999997</v>
      </c>
      <c r="E508">
        <v>0.22</v>
      </c>
      <c r="F508">
        <v>1</v>
      </c>
      <c r="G508" t="s">
        <v>766</v>
      </c>
    </row>
    <row r="509" spans="1:7" x14ac:dyDescent="0.3">
      <c r="A509" t="s">
        <v>1015</v>
      </c>
      <c r="B509" s="1">
        <v>5.4129546052818997E-12</v>
      </c>
      <c r="C509">
        <v>0.26458167331354998</v>
      </c>
      <c r="D509">
        <v>0.95599999999999996</v>
      </c>
      <c r="E509">
        <v>0.88400000000000001</v>
      </c>
      <c r="F509" s="1">
        <v>7.66311983469759E-8</v>
      </c>
      <c r="G509" t="s">
        <v>766</v>
      </c>
    </row>
    <row r="510" spans="1:7" x14ac:dyDescent="0.3">
      <c r="A510" t="s">
        <v>1016</v>
      </c>
      <c r="B510">
        <v>1.6784960565618501E-3</v>
      </c>
      <c r="C510">
        <v>0.26440301933974197</v>
      </c>
      <c r="D510">
        <v>0.29699999999999999</v>
      </c>
      <c r="E510">
        <v>0.22800000000000001</v>
      </c>
      <c r="F510">
        <v>1</v>
      </c>
      <c r="G510" t="s">
        <v>766</v>
      </c>
    </row>
    <row r="511" spans="1:7" x14ac:dyDescent="0.3">
      <c r="A511" t="s">
        <v>1017</v>
      </c>
      <c r="B511">
        <v>2.8405973300114998E-4</v>
      </c>
      <c r="C511">
        <v>0.26358190525707598</v>
      </c>
      <c r="D511">
        <v>0.57199999999999995</v>
      </c>
      <c r="E511">
        <v>0.49</v>
      </c>
      <c r="F511">
        <v>1</v>
      </c>
      <c r="G511" t="s">
        <v>766</v>
      </c>
    </row>
    <row r="512" spans="1:7" x14ac:dyDescent="0.3">
      <c r="A512" t="s">
        <v>1018</v>
      </c>
      <c r="B512">
        <v>5.9663369811950601E-3</v>
      </c>
      <c r="C512">
        <v>0.25753393879838998</v>
      </c>
      <c r="D512">
        <v>0.42599999999999999</v>
      </c>
      <c r="E512">
        <v>0.35299999999999998</v>
      </c>
      <c r="F512">
        <v>1</v>
      </c>
      <c r="G512" t="s">
        <v>766</v>
      </c>
    </row>
    <row r="513" spans="1:7" x14ac:dyDescent="0.3">
      <c r="A513" t="s">
        <v>1019</v>
      </c>
      <c r="B513">
        <v>8.4424525066154193E-3</v>
      </c>
      <c r="C513">
        <v>0.25664776439407</v>
      </c>
      <c r="D513">
        <v>0.376</v>
      </c>
      <c r="E513">
        <v>0.314</v>
      </c>
      <c r="F513">
        <v>1</v>
      </c>
      <c r="G513" t="s">
        <v>766</v>
      </c>
    </row>
    <row r="514" spans="1:7" x14ac:dyDescent="0.3">
      <c r="A514" t="s">
        <v>1020</v>
      </c>
      <c r="B514">
        <v>3.2542156526712599E-3</v>
      </c>
      <c r="C514">
        <v>0.25187635780914303</v>
      </c>
      <c r="D514">
        <v>0.35899999999999999</v>
      </c>
      <c r="E514">
        <v>0.28899999999999998</v>
      </c>
      <c r="F514">
        <v>1</v>
      </c>
      <c r="G514" t="s">
        <v>766</v>
      </c>
    </row>
    <row r="515" spans="1:7" x14ac:dyDescent="0.3">
      <c r="A515" t="s">
        <v>1021</v>
      </c>
      <c r="B515">
        <v>0</v>
      </c>
      <c r="C515">
        <v>3.4540189829985</v>
      </c>
      <c r="D515">
        <v>0.32900000000000001</v>
      </c>
      <c r="E515">
        <v>3.5999999999999997E-2</v>
      </c>
      <c r="F515">
        <v>0</v>
      </c>
      <c r="G515" t="s">
        <v>1022</v>
      </c>
    </row>
    <row r="516" spans="1:7" x14ac:dyDescent="0.3">
      <c r="A516" t="s">
        <v>1023</v>
      </c>
      <c r="B516" s="1">
        <v>4.0507114324771799E-272</v>
      </c>
      <c r="C516">
        <v>3.2699371580622598</v>
      </c>
      <c r="D516">
        <v>0.36299999999999999</v>
      </c>
      <c r="E516">
        <v>5.8999999999999997E-2</v>
      </c>
      <c r="F516" s="1">
        <v>5.7345921749579397E-268</v>
      </c>
      <c r="G516" t="s">
        <v>1022</v>
      </c>
    </row>
    <row r="517" spans="1:7" x14ac:dyDescent="0.3">
      <c r="A517" t="s">
        <v>1024</v>
      </c>
      <c r="B517">
        <v>0</v>
      </c>
      <c r="C517">
        <v>2.9642787432943201</v>
      </c>
      <c r="D517">
        <v>0.67600000000000005</v>
      </c>
      <c r="E517">
        <v>0.125</v>
      </c>
      <c r="F517">
        <v>0</v>
      </c>
      <c r="G517" t="s">
        <v>1022</v>
      </c>
    </row>
    <row r="518" spans="1:7" x14ac:dyDescent="0.3">
      <c r="A518" t="s">
        <v>1025</v>
      </c>
      <c r="B518" s="1">
        <v>4.10346324853848E-197</v>
      </c>
      <c r="C518">
        <v>2.7370837413271598</v>
      </c>
      <c r="D518">
        <v>0.3</v>
      </c>
      <c r="E518">
        <v>5.2999999999999999E-2</v>
      </c>
      <c r="F518" s="1">
        <v>5.8092729209559203E-193</v>
      </c>
      <c r="G518" t="s">
        <v>1022</v>
      </c>
    </row>
    <row r="519" spans="1:7" x14ac:dyDescent="0.3">
      <c r="A519" t="s">
        <v>1026</v>
      </c>
      <c r="B519" s="1">
        <v>1.3133969366305599E-289</v>
      </c>
      <c r="C519">
        <v>2.71827936701151</v>
      </c>
      <c r="D519">
        <v>0.46600000000000003</v>
      </c>
      <c r="E519">
        <v>9.2999999999999999E-2</v>
      </c>
      <c r="F519" s="1">
        <v>1.85937604318789E-285</v>
      </c>
      <c r="G519" t="s">
        <v>1022</v>
      </c>
    </row>
    <row r="520" spans="1:7" x14ac:dyDescent="0.3">
      <c r="A520" t="s">
        <v>1027</v>
      </c>
      <c r="B520" s="1">
        <v>1.5191061648945699E-177</v>
      </c>
      <c r="C520">
        <v>2.55268656543215</v>
      </c>
      <c r="D520">
        <v>0.28100000000000003</v>
      </c>
      <c r="E520">
        <v>5.0999999999999997E-2</v>
      </c>
      <c r="F520" s="1">
        <v>2.1505985976412398E-173</v>
      </c>
      <c r="G520" t="s">
        <v>1022</v>
      </c>
    </row>
    <row r="521" spans="1:7" x14ac:dyDescent="0.3">
      <c r="A521" t="s">
        <v>1028</v>
      </c>
      <c r="B521" s="1">
        <v>2.54010663197573E-247</v>
      </c>
      <c r="C521">
        <v>2.5358524138358001</v>
      </c>
      <c r="D521">
        <v>0.41699999999999998</v>
      </c>
      <c r="E521">
        <v>8.4000000000000005E-2</v>
      </c>
      <c r="F521" s="1">
        <v>3.5960289588880397E-243</v>
      </c>
      <c r="G521" t="s">
        <v>1022</v>
      </c>
    </row>
    <row r="522" spans="1:7" x14ac:dyDescent="0.3">
      <c r="A522" t="s">
        <v>1029</v>
      </c>
      <c r="B522" s="1">
        <v>1.22971991717567E-200</v>
      </c>
      <c r="C522">
        <v>2.5225427232235802</v>
      </c>
      <c r="D522">
        <v>0.33500000000000002</v>
      </c>
      <c r="E522">
        <v>6.5000000000000002E-2</v>
      </c>
      <c r="F522" s="1">
        <v>1.7409144867455999E-196</v>
      </c>
      <c r="G522" t="s">
        <v>1022</v>
      </c>
    </row>
    <row r="523" spans="1:7" x14ac:dyDescent="0.3">
      <c r="A523" t="s">
        <v>1030</v>
      </c>
      <c r="B523" s="1">
        <v>9.4718093914737298E-191</v>
      </c>
      <c r="C523">
        <v>2.5111231854430298</v>
      </c>
      <c r="D523">
        <v>0.44800000000000001</v>
      </c>
      <c r="E523">
        <v>0.126</v>
      </c>
      <c r="F523" s="1">
        <v>1.34092405555094E-186</v>
      </c>
      <c r="G523" t="s">
        <v>1022</v>
      </c>
    </row>
    <row r="524" spans="1:7" x14ac:dyDescent="0.3">
      <c r="A524" t="s">
        <v>1031</v>
      </c>
      <c r="B524" s="1">
        <v>6.3153220967272296E-181</v>
      </c>
      <c r="C524">
        <v>2.5030583778343298</v>
      </c>
      <c r="D524">
        <v>0.35499999999999998</v>
      </c>
      <c r="E524">
        <v>8.1000000000000003E-2</v>
      </c>
      <c r="F524" s="1">
        <v>8.9406014923367408E-177</v>
      </c>
      <c r="G524" t="s">
        <v>1022</v>
      </c>
    </row>
    <row r="525" spans="1:7" x14ac:dyDescent="0.3">
      <c r="A525" t="s">
        <v>1032</v>
      </c>
      <c r="B525" s="1">
        <v>4.3244513260236599E-299</v>
      </c>
      <c r="C525">
        <v>2.4933824723772302</v>
      </c>
      <c r="D525">
        <v>0.64200000000000002</v>
      </c>
      <c r="E525">
        <v>0.182</v>
      </c>
      <c r="F525" s="1">
        <v>6.1221257422516901E-295</v>
      </c>
      <c r="G525" t="s">
        <v>1022</v>
      </c>
    </row>
    <row r="526" spans="1:7" x14ac:dyDescent="0.3">
      <c r="A526" t="s">
        <v>1033</v>
      </c>
      <c r="B526">
        <v>0</v>
      </c>
      <c r="C526">
        <v>2.44540344913458</v>
      </c>
      <c r="D526">
        <v>0.58299999999999996</v>
      </c>
      <c r="E526">
        <v>0.127</v>
      </c>
      <c r="F526">
        <v>0</v>
      </c>
      <c r="G526" t="s">
        <v>1022</v>
      </c>
    </row>
    <row r="527" spans="1:7" x14ac:dyDescent="0.3">
      <c r="A527" t="s">
        <v>1034</v>
      </c>
      <c r="B527" s="1">
        <v>3.1791279664782099E-149</v>
      </c>
      <c r="C527">
        <v>2.3908330746059998</v>
      </c>
      <c r="D527">
        <v>0.38700000000000001</v>
      </c>
      <c r="E527">
        <v>0.114</v>
      </c>
      <c r="F527" s="1">
        <v>4.5006914621432003E-145</v>
      </c>
      <c r="G527" t="s">
        <v>1022</v>
      </c>
    </row>
    <row r="528" spans="1:7" x14ac:dyDescent="0.3">
      <c r="A528" t="s">
        <v>1035</v>
      </c>
      <c r="B528" s="1">
        <v>1.0217189658832099E-138</v>
      </c>
      <c r="C528">
        <v>2.3598649853133802</v>
      </c>
      <c r="D528">
        <v>0.27600000000000002</v>
      </c>
      <c r="E528">
        <v>6.2E-2</v>
      </c>
      <c r="F528" s="1">
        <v>1.4464475400008701E-134</v>
      </c>
      <c r="G528" t="s">
        <v>1022</v>
      </c>
    </row>
    <row r="529" spans="1:7" x14ac:dyDescent="0.3">
      <c r="A529" t="s">
        <v>1036</v>
      </c>
      <c r="B529" s="1">
        <v>4.5726712531187396E-205</v>
      </c>
      <c r="C529">
        <v>2.32429706258716</v>
      </c>
      <c r="D529">
        <v>0.40699999999999997</v>
      </c>
      <c r="E529">
        <v>9.4E-2</v>
      </c>
      <c r="F529" s="1">
        <v>6.47353069304019E-201</v>
      </c>
      <c r="G529" t="s">
        <v>1022</v>
      </c>
    </row>
    <row r="530" spans="1:7" x14ac:dyDescent="0.3">
      <c r="A530" t="s">
        <v>1037</v>
      </c>
      <c r="B530" s="1">
        <v>5.4111058838694803E-216</v>
      </c>
      <c r="C530">
        <v>2.1495417265582599</v>
      </c>
      <c r="D530">
        <v>0.76500000000000001</v>
      </c>
      <c r="E530">
        <v>0.38600000000000001</v>
      </c>
      <c r="F530" s="1">
        <v>7.6605025997940298E-212</v>
      </c>
      <c r="G530" t="s">
        <v>1022</v>
      </c>
    </row>
    <row r="531" spans="1:7" x14ac:dyDescent="0.3">
      <c r="A531" t="s">
        <v>1038</v>
      </c>
      <c r="B531" s="1">
        <v>1.82236306826799E-156</v>
      </c>
      <c r="C531">
        <v>2.1219033602180501</v>
      </c>
      <c r="D531">
        <v>0.36699999999999999</v>
      </c>
      <c r="E531">
        <v>9.6000000000000002E-2</v>
      </c>
      <c r="F531" s="1">
        <v>2.5799193957469902E-152</v>
      </c>
      <c r="G531" t="s">
        <v>1022</v>
      </c>
    </row>
    <row r="532" spans="1:7" x14ac:dyDescent="0.3">
      <c r="A532" t="s">
        <v>1039</v>
      </c>
      <c r="B532" s="1">
        <v>1.7969665547742701E-137</v>
      </c>
      <c r="C532">
        <v>2.1205956862449198</v>
      </c>
      <c r="D532">
        <v>0.309</v>
      </c>
      <c r="E532">
        <v>7.5999999999999998E-2</v>
      </c>
      <c r="F532" s="1">
        <v>2.5439655515939299E-133</v>
      </c>
      <c r="G532" t="s">
        <v>1022</v>
      </c>
    </row>
    <row r="533" spans="1:7" x14ac:dyDescent="0.3">
      <c r="A533" t="s">
        <v>1040</v>
      </c>
      <c r="B533" s="1">
        <v>3.40223694682917E-294</v>
      </c>
      <c r="C533">
        <v>2.10348144248991</v>
      </c>
      <c r="D533">
        <v>0.64200000000000002</v>
      </c>
      <c r="E533">
        <v>0.17100000000000001</v>
      </c>
      <c r="F533" s="1">
        <v>4.8165468456260497E-290</v>
      </c>
      <c r="G533" t="s">
        <v>1022</v>
      </c>
    </row>
    <row r="534" spans="1:7" x14ac:dyDescent="0.3">
      <c r="A534" t="s">
        <v>1041</v>
      </c>
      <c r="B534" s="1">
        <v>4.7307106575098902E-160</v>
      </c>
      <c r="C534">
        <v>2.0990594145011698</v>
      </c>
      <c r="D534">
        <v>0.39300000000000002</v>
      </c>
      <c r="E534">
        <v>0.108</v>
      </c>
      <c r="F534" s="1">
        <v>6.6972670778367495E-156</v>
      </c>
      <c r="G534" t="s">
        <v>1022</v>
      </c>
    </row>
    <row r="535" spans="1:7" x14ac:dyDescent="0.3">
      <c r="A535" t="s">
        <v>1042</v>
      </c>
      <c r="B535" s="1">
        <v>2.4783610057791502E-218</v>
      </c>
      <c r="C535">
        <v>2.0892230460353902</v>
      </c>
      <c r="D535">
        <v>0.50900000000000001</v>
      </c>
      <c r="E535">
        <v>0.13900000000000001</v>
      </c>
      <c r="F535" s="1">
        <v>3.5086156758815401E-214</v>
      </c>
      <c r="G535" t="s">
        <v>1022</v>
      </c>
    </row>
    <row r="536" spans="1:7" x14ac:dyDescent="0.3">
      <c r="A536" t="s">
        <v>1043</v>
      </c>
      <c r="B536" s="1">
        <v>1.2005338573732501E-115</v>
      </c>
      <c r="C536">
        <v>2.0614122931615499</v>
      </c>
      <c r="D536">
        <v>0.27800000000000002</v>
      </c>
      <c r="E536">
        <v>7.0999999999999994E-2</v>
      </c>
      <c r="F536" s="1">
        <v>1.6995957818833102E-111</v>
      </c>
      <c r="G536" t="s">
        <v>1022</v>
      </c>
    </row>
    <row r="537" spans="1:7" x14ac:dyDescent="0.3">
      <c r="A537" t="s">
        <v>1044</v>
      </c>
      <c r="B537" s="1">
        <v>6.2064250245509305E-166</v>
      </c>
      <c r="C537">
        <v>2.0462619331138501</v>
      </c>
      <c r="D537">
        <v>0.39800000000000002</v>
      </c>
      <c r="E537">
        <v>0.106</v>
      </c>
      <c r="F537" s="1">
        <v>8.7864359072567499E-162</v>
      </c>
      <c r="G537" t="s">
        <v>1022</v>
      </c>
    </row>
    <row r="538" spans="1:7" x14ac:dyDescent="0.3">
      <c r="A538" t="s">
        <v>1045</v>
      </c>
      <c r="B538" s="1">
        <v>5.3967703931108299E-247</v>
      </c>
      <c r="C538">
        <v>2.0095237481802601</v>
      </c>
      <c r="D538">
        <v>0.60099999999999998</v>
      </c>
      <c r="E538">
        <v>0.17699999999999999</v>
      </c>
      <c r="F538" s="1">
        <v>7.6402078455270003E-243</v>
      </c>
      <c r="G538" t="s">
        <v>1022</v>
      </c>
    </row>
    <row r="539" spans="1:7" x14ac:dyDescent="0.3">
      <c r="A539" t="s">
        <v>1046</v>
      </c>
      <c r="B539" s="1">
        <v>1.7632855862209201E-122</v>
      </c>
      <c r="C539">
        <v>1.9851411718032901</v>
      </c>
      <c r="D539">
        <v>0.311</v>
      </c>
      <c r="E539">
        <v>8.3000000000000004E-2</v>
      </c>
      <c r="F539" s="1">
        <v>2.4962834044129501E-118</v>
      </c>
      <c r="G539" t="s">
        <v>1022</v>
      </c>
    </row>
    <row r="540" spans="1:7" x14ac:dyDescent="0.3">
      <c r="A540" t="s">
        <v>1047</v>
      </c>
      <c r="B540" s="1">
        <v>6.6965487021582204E-201</v>
      </c>
      <c r="C540">
        <v>1.97936775694242</v>
      </c>
      <c r="D540">
        <v>0.46</v>
      </c>
      <c r="E540">
        <v>0.11799999999999999</v>
      </c>
      <c r="F540" s="1">
        <v>9.4803039976453897E-197</v>
      </c>
      <c r="G540" t="s">
        <v>1022</v>
      </c>
    </row>
    <row r="541" spans="1:7" x14ac:dyDescent="0.3">
      <c r="A541" t="s">
        <v>1048</v>
      </c>
      <c r="B541" s="1">
        <v>2.1079442899828399E-119</v>
      </c>
      <c r="C541">
        <v>1.9549514051203001</v>
      </c>
      <c r="D541">
        <v>0.46300000000000002</v>
      </c>
      <c r="E541">
        <v>0.184</v>
      </c>
      <c r="F541" s="1">
        <v>2.9842167313287002E-115</v>
      </c>
      <c r="G541" t="s">
        <v>1022</v>
      </c>
    </row>
    <row r="542" spans="1:7" x14ac:dyDescent="0.3">
      <c r="A542" t="s">
        <v>1049</v>
      </c>
      <c r="B542" s="1">
        <v>1.59406960489855E-305</v>
      </c>
      <c r="C542">
        <v>1.9509027972559001</v>
      </c>
      <c r="D542">
        <v>0.73799999999999999</v>
      </c>
      <c r="E542">
        <v>0.23799999999999999</v>
      </c>
      <c r="F542" s="1">
        <v>2.2567243396548801E-301</v>
      </c>
      <c r="G542" t="s">
        <v>1022</v>
      </c>
    </row>
    <row r="543" spans="1:7" x14ac:dyDescent="0.3">
      <c r="A543" t="s">
        <v>1050</v>
      </c>
      <c r="B543" s="1">
        <v>1.37353230071796E-176</v>
      </c>
      <c r="C543">
        <v>1.9396580146106801</v>
      </c>
      <c r="D543">
        <v>0.45400000000000001</v>
      </c>
      <c r="E543">
        <v>0.129</v>
      </c>
      <c r="F543" s="1">
        <v>1.9445096781264099E-172</v>
      </c>
      <c r="G543" t="s">
        <v>1022</v>
      </c>
    </row>
    <row r="544" spans="1:7" x14ac:dyDescent="0.3">
      <c r="A544" t="s">
        <v>1051</v>
      </c>
      <c r="B544" s="1">
        <v>1.2825347070475101E-161</v>
      </c>
      <c r="C544">
        <v>1.9295566466090801</v>
      </c>
      <c r="D544">
        <v>0.39100000000000001</v>
      </c>
      <c r="E544">
        <v>0.10299999999999999</v>
      </c>
      <c r="F544" s="1">
        <v>1.81568438476716E-157</v>
      </c>
      <c r="G544" t="s">
        <v>1022</v>
      </c>
    </row>
    <row r="545" spans="1:7" x14ac:dyDescent="0.3">
      <c r="A545" t="s">
        <v>1052</v>
      </c>
      <c r="B545" s="1">
        <v>1.4767286614345001E-91</v>
      </c>
      <c r="C545">
        <v>1.91724724666544</v>
      </c>
      <c r="D545">
        <v>0.27200000000000002</v>
      </c>
      <c r="E545">
        <v>8.2000000000000003E-2</v>
      </c>
      <c r="F545" s="1">
        <v>2.0906047659928199E-87</v>
      </c>
      <c r="G545" t="s">
        <v>1022</v>
      </c>
    </row>
    <row r="546" spans="1:7" x14ac:dyDescent="0.3">
      <c r="A546" t="s">
        <v>1053</v>
      </c>
      <c r="B546" s="1">
        <v>2.17968121818127E-114</v>
      </c>
      <c r="C546">
        <v>1.9074650565086899</v>
      </c>
      <c r="D546">
        <v>0.32</v>
      </c>
      <c r="E546">
        <v>9.1999999999999998E-2</v>
      </c>
      <c r="F546" s="1">
        <v>3.08577470057923E-110</v>
      </c>
      <c r="G546" t="s">
        <v>1022</v>
      </c>
    </row>
    <row r="547" spans="1:7" x14ac:dyDescent="0.3">
      <c r="A547" t="s">
        <v>1054</v>
      </c>
      <c r="B547" s="1">
        <v>1.78717597850861E-165</v>
      </c>
      <c r="C547">
        <v>1.90367337892641</v>
      </c>
      <c r="D547">
        <v>0.45200000000000001</v>
      </c>
      <c r="E547">
        <v>0.13300000000000001</v>
      </c>
      <c r="F547" s="1">
        <v>2.5301050327746302E-161</v>
      </c>
      <c r="G547" t="s">
        <v>1022</v>
      </c>
    </row>
    <row r="548" spans="1:7" x14ac:dyDescent="0.3">
      <c r="A548" t="s">
        <v>1055</v>
      </c>
      <c r="B548" s="1">
        <v>8.9239313592717492E-118</v>
      </c>
      <c r="C548">
        <v>1.89481852122605</v>
      </c>
      <c r="D548">
        <v>0.29899999999999999</v>
      </c>
      <c r="E548">
        <v>0.08</v>
      </c>
      <c r="F548" s="1">
        <v>1.2633609625321E-113</v>
      </c>
      <c r="G548" t="s">
        <v>1022</v>
      </c>
    </row>
    <row r="549" spans="1:7" x14ac:dyDescent="0.3">
      <c r="A549" t="s">
        <v>1056</v>
      </c>
      <c r="B549" s="1">
        <v>3.0695043279094401E-300</v>
      </c>
      <c r="C549">
        <v>1.88441558034196</v>
      </c>
      <c r="D549">
        <v>0.752</v>
      </c>
      <c r="E549">
        <v>0.246</v>
      </c>
      <c r="F549" s="1">
        <v>4.3454972770213998E-296</v>
      </c>
      <c r="G549" t="s">
        <v>1022</v>
      </c>
    </row>
    <row r="550" spans="1:7" x14ac:dyDescent="0.3">
      <c r="A550" t="s">
        <v>1057</v>
      </c>
      <c r="B550">
        <v>0</v>
      </c>
      <c r="C550">
        <v>1.86097887798419</v>
      </c>
      <c r="D550">
        <v>0.78</v>
      </c>
      <c r="E550">
        <v>0.247</v>
      </c>
      <c r="F550">
        <v>0</v>
      </c>
      <c r="G550" t="s">
        <v>1022</v>
      </c>
    </row>
    <row r="551" spans="1:7" x14ac:dyDescent="0.3">
      <c r="A551" t="s">
        <v>1058</v>
      </c>
      <c r="B551" s="1">
        <v>1.12034356165126E-133</v>
      </c>
      <c r="C551">
        <v>1.8584455875007999</v>
      </c>
      <c r="D551">
        <v>0.374</v>
      </c>
      <c r="E551">
        <v>0.109</v>
      </c>
      <c r="F551" s="1">
        <v>1.5860703802296899E-129</v>
      </c>
      <c r="G551" t="s">
        <v>1022</v>
      </c>
    </row>
    <row r="552" spans="1:7" x14ac:dyDescent="0.3">
      <c r="A552" t="s">
        <v>1059</v>
      </c>
      <c r="B552" s="1">
        <v>4.1560934275436398E-128</v>
      </c>
      <c r="C552">
        <v>1.8565503096840801</v>
      </c>
      <c r="D552">
        <v>0.43099999999999999</v>
      </c>
      <c r="E552">
        <v>0.15</v>
      </c>
      <c r="F552" s="1">
        <v>5.8837814653735399E-124</v>
      </c>
      <c r="G552" t="s">
        <v>1022</v>
      </c>
    </row>
    <row r="553" spans="1:7" x14ac:dyDescent="0.3">
      <c r="A553" t="s">
        <v>1060</v>
      </c>
      <c r="B553">
        <v>0</v>
      </c>
      <c r="C553">
        <v>1.8439566745935101</v>
      </c>
      <c r="D553">
        <v>0.97699999999999998</v>
      </c>
      <c r="E553">
        <v>0.55700000000000005</v>
      </c>
      <c r="F553">
        <v>0</v>
      </c>
      <c r="G553" t="s">
        <v>1022</v>
      </c>
    </row>
    <row r="554" spans="1:7" x14ac:dyDescent="0.3">
      <c r="A554" t="s">
        <v>1061</v>
      </c>
      <c r="B554" s="1">
        <v>8.0326668769047002E-228</v>
      </c>
      <c r="C554">
        <v>1.8395518234850901</v>
      </c>
      <c r="D554">
        <v>0.68799999999999994</v>
      </c>
      <c r="E554">
        <v>0.252</v>
      </c>
      <c r="F554" s="1">
        <v>1.1371846497634E-223</v>
      </c>
      <c r="G554" t="s">
        <v>1022</v>
      </c>
    </row>
    <row r="555" spans="1:7" x14ac:dyDescent="0.3">
      <c r="A555" t="s">
        <v>1062</v>
      </c>
      <c r="B555" s="1">
        <v>4.1205533547393099E-256</v>
      </c>
      <c r="C555">
        <v>1.8386219127797101</v>
      </c>
      <c r="D555">
        <v>0.78100000000000003</v>
      </c>
      <c r="E555">
        <v>0.32700000000000001</v>
      </c>
      <c r="F555" s="1">
        <v>5.8334673843044404E-252</v>
      </c>
      <c r="G555" t="s">
        <v>1022</v>
      </c>
    </row>
    <row r="556" spans="1:7" x14ac:dyDescent="0.3">
      <c r="A556" t="s">
        <v>1063</v>
      </c>
      <c r="B556" s="1">
        <v>3.4204756583510801E-131</v>
      </c>
      <c r="C556">
        <v>1.8087607199315401</v>
      </c>
      <c r="D556">
        <v>0.378</v>
      </c>
      <c r="E556">
        <v>0.113</v>
      </c>
      <c r="F556" s="1">
        <v>4.8423673895276302E-127</v>
      </c>
      <c r="G556" t="s">
        <v>1022</v>
      </c>
    </row>
    <row r="557" spans="1:7" x14ac:dyDescent="0.3">
      <c r="A557" t="s">
        <v>1064</v>
      </c>
      <c r="B557" s="1">
        <v>3.06514901822141E-290</v>
      </c>
      <c r="C557">
        <v>1.8066564805372001</v>
      </c>
      <c r="D557">
        <v>0.88700000000000001</v>
      </c>
      <c r="E557">
        <v>0.442</v>
      </c>
      <c r="F557" s="1">
        <v>4.3393314650960404E-286</v>
      </c>
      <c r="G557" t="s">
        <v>1022</v>
      </c>
    </row>
    <row r="558" spans="1:7" x14ac:dyDescent="0.3">
      <c r="A558" t="s">
        <v>1065</v>
      </c>
      <c r="B558" s="1">
        <v>1.00368281430643E-126</v>
      </c>
      <c r="C558">
        <v>1.79263729192364</v>
      </c>
      <c r="D558">
        <v>0.48699999999999999</v>
      </c>
      <c r="E558">
        <v>0.187</v>
      </c>
      <c r="F558" s="1">
        <v>1.42091376021362E-122</v>
      </c>
      <c r="G558" t="s">
        <v>1022</v>
      </c>
    </row>
    <row r="559" spans="1:7" x14ac:dyDescent="0.3">
      <c r="A559" t="s">
        <v>1066</v>
      </c>
      <c r="B559" s="1">
        <v>5.97139199765867E-224</v>
      </c>
      <c r="C559">
        <v>1.78366485617489</v>
      </c>
      <c r="D559">
        <v>0.60899999999999999</v>
      </c>
      <c r="E559">
        <v>0.188</v>
      </c>
      <c r="F559" s="1">
        <v>8.4536996510853799E-220</v>
      </c>
      <c r="G559" t="s">
        <v>1022</v>
      </c>
    </row>
    <row r="560" spans="1:7" x14ac:dyDescent="0.3">
      <c r="A560" t="s">
        <v>1067</v>
      </c>
      <c r="B560" s="1">
        <v>3.2987216007679299E-84</v>
      </c>
      <c r="C560">
        <v>1.77523119925724</v>
      </c>
      <c r="D560">
        <v>0.317</v>
      </c>
      <c r="E560">
        <v>0.113</v>
      </c>
      <c r="F560" s="1">
        <v>4.6700001702071699E-80</v>
      </c>
      <c r="G560" t="s">
        <v>1022</v>
      </c>
    </row>
    <row r="561" spans="1:7" x14ac:dyDescent="0.3">
      <c r="A561" t="s">
        <v>1068</v>
      </c>
      <c r="B561" s="1">
        <v>1.6760192791392499E-82</v>
      </c>
      <c r="C561">
        <v>1.7638393827525001</v>
      </c>
      <c r="D561">
        <v>0.26400000000000001</v>
      </c>
      <c r="E561">
        <v>8.1000000000000003E-2</v>
      </c>
      <c r="F561" s="1">
        <v>2.3727404934774401E-78</v>
      </c>
      <c r="G561" t="s">
        <v>1022</v>
      </c>
    </row>
    <row r="562" spans="1:7" x14ac:dyDescent="0.3">
      <c r="A562" t="s">
        <v>1069</v>
      </c>
      <c r="B562" s="1">
        <v>5.3901946459372501E-169</v>
      </c>
      <c r="C562">
        <v>1.7570629634397199</v>
      </c>
      <c r="D562">
        <v>0.503</v>
      </c>
      <c r="E562">
        <v>0.159</v>
      </c>
      <c r="F562" s="1">
        <v>7.6308985602533602E-165</v>
      </c>
      <c r="G562" t="s">
        <v>1022</v>
      </c>
    </row>
    <row r="563" spans="1:7" x14ac:dyDescent="0.3">
      <c r="A563" t="s">
        <v>1070</v>
      </c>
      <c r="B563" s="1">
        <v>1.0056426802295899E-77</v>
      </c>
      <c r="C563">
        <v>1.75223016209206</v>
      </c>
      <c r="D563">
        <v>0.28399999999999997</v>
      </c>
      <c r="E563">
        <v>9.8000000000000004E-2</v>
      </c>
      <c r="F563" s="1">
        <v>1.4236883424010299E-73</v>
      </c>
      <c r="G563" t="s">
        <v>1022</v>
      </c>
    </row>
    <row r="564" spans="1:7" x14ac:dyDescent="0.3">
      <c r="A564" t="s">
        <v>1071</v>
      </c>
      <c r="B564" s="1">
        <v>2.5913038901007898E-122</v>
      </c>
      <c r="C564">
        <v>1.7231498794118101</v>
      </c>
      <c r="D564">
        <v>0.40699999999999997</v>
      </c>
      <c r="E564">
        <v>0.13600000000000001</v>
      </c>
      <c r="F564" s="1">
        <v>3.6685089172156801E-118</v>
      </c>
      <c r="G564" t="s">
        <v>1022</v>
      </c>
    </row>
    <row r="565" spans="1:7" x14ac:dyDescent="0.3">
      <c r="A565" t="s">
        <v>1072</v>
      </c>
      <c r="B565" s="1">
        <v>1.4723853702942001E-144</v>
      </c>
      <c r="C565">
        <v>1.6316607514373</v>
      </c>
      <c r="D565">
        <v>0.47299999999999998</v>
      </c>
      <c r="E565">
        <v>0.157</v>
      </c>
      <c r="F565" s="1">
        <v>2.0844559687255E-140</v>
      </c>
      <c r="G565" t="s">
        <v>1022</v>
      </c>
    </row>
    <row r="566" spans="1:7" x14ac:dyDescent="0.3">
      <c r="A566" t="s">
        <v>1073</v>
      </c>
      <c r="B566" s="1">
        <v>2.7310307696889999E-75</v>
      </c>
      <c r="C566">
        <v>1.62003854376672</v>
      </c>
      <c r="D566">
        <v>0.29799999999999999</v>
      </c>
      <c r="E566">
        <v>0.107</v>
      </c>
      <c r="F566" s="1">
        <v>3.8663202606487198E-71</v>
      </c>
      <c r="G566" t="s">
        <v>1022</v>
      </c>
    </row>
    <row r="567" spans="1:7" x14ac:dyDescent="0.3">
      <c r="A567" t="s">
        <v>1074</v>
      </c>
      <c r="B567" s="1">
        <v>1.8957357634137799E-72</v>
      </c>
      <c r="C567">
        <v>1.5839140030676</v>
      </c>
      <c r="D567">
        <v>0.29499999999999998</v>
      </c>
      <c r="E567">
        <v>0.106</v>
      </c>
      <c r="F567" s="1">
        <v>2.6837931202648898E-68</v>
      </c>
      <c r="G567" t="s">
        <v>1022</v>
      </c>
    </row>
    <row r="568" spans="1:7" x14ac:dyDescent="0.3">
      <c r="A568" t="s">
        <v>1075</v>
      </c>
      <c r="B568" s="1">
        <v>2.3805871560798901E-85</v>
      </c>
      <c r="C568">
        <v>1.57293423693066</v>
      </c>
      <c r="D568">
        <v>0.38800000000000001</v>
      </c>
      <c r="E568">
        <v>0.158</v>
      </c>
      <c r="F568" s="1">
        <v>3.3701972368623101E-81</v>
      </c>
      <c r="G568" t="s">
        <v>1022</v>
      </c>
    </row>
    <row r="569" spans="1:7" x14ac:dyDescent="0.3">
      <c r="A569" t="s">
        <v>1076</v>
      </c>
      <c r="B569" s="1">
        <v>2.0267313271853501E-72</v>
      </c>
      <c r="C569">
        <v>1.5717266677599999</v>
      </c>
      <c r="D569">
        <v>0.312</v>
      </c>
      <c r="E569">
        <v>0.11899999999999999</v>
      </c>
      <c r="F569" s="1">
        <v>2.8692435398962999E-68</v>
      </c>
      <c r="G569" t="s">
        <v>1022</v>
      </c>
    </row>
    <row r="570" spans="1:7" x14ac:dyDescent="0.3">
      <c r="A570" t="s">
        <v>1077</v>
      </c>
      <c r="B570" s="1">
        <v>3.6862469135076299E-117</v>
      </c>
      <c r="C570">
        <v>1.54167417821761</v>
      </c>
      <c r="D570">
        <v>0.44400000000000001</v>
      </c>
      <c r="E570">
        <v>0.159</v>
      </c>
      <c r="F570" s="1">
        <v>5.2186197554527504E-113</v>
      </c>
      <c r="G570" t="s">
        <v>1022</v>
      </c>
    </row>
    <row r="571" spans="1:7" x14ac:dyDescent="0.3">
      <c r="A571" t="s">
        <v>1078</v>
      </c>
      <c r="B571" s="1">
        <v>1.3070219882477999E-137</v>
      </c>
      <c r="C571">
        <v>1.5364439734612301</v>
      </c>
      <c r="D571">
        <v>0.49199999999999999</v>
      </c>
      <c r="E571">
        <v>0.17299999999999999</v>
      </c>
      <c r="F571" s="1">
        <v>1.85035102876241E-133</v>
      </c>
      <c r="G571" t="s">
        <v>1022</v>
      </c>
    </row>
    <row r="572" spans="1:7" x14ac:dyDescent="0.3">
      <c r="A572" t="s">
        <v>1079</v>
      </c>
      <c r="B572" s="1">
        <v>3.3089101228643302E-118</v>
      </c>
      <c r="C572">
        <v>1.53577630557976</v>
      </c>
      <c r="D572">
        <v>0.47</v>
      </c>
      <c r="E572">
        <v>0.18</v>
      </c>
      <c r="F572" s="1">
        <v>4.6844240609390301E-114</v>
      </c>
      <c r="G572" t="s">
        <v>1022</v>
      </c>
    </row>
    <row r="573" spans="1:7" x14ac:dyDescent="0.3">
      <c r="A573" t="s">
        <v>1080</v>
      </c>
      <c r="B573" s="1">
        <v>4.1341785120306301E-72</v>
      </c>
      <c r="C573">
        <v>1.52089024017828</v>
      </c>
      <c r="D573">
        <v>0.29399999999999998</v>
      </c>
      <c r="E573">
        <v>0.106</v>
      </c>
      <c r="F573" s="1">
        <v>5.8527565194817598E-68</v>
      </c>
      <c r="G573" t="s">
        <v>1022</v>
      </c>
    </row>
    <row r="574" spans="1:7" x14ac:dyDescent="0.3">
      <c r="A574" t="s">
        <v>1081</v>
      </c>
      <c r="B574" s="1">
        <v>1.8804991741399302E-83</v>
      </c>
      <c r="C574">
        <v>1.5204378934488401</v>
      </c>
      <c r="D574">
        <v>0.42099999999999999</v>
      </c>
      <c r="E574">
        <v>0.185</v>
      </c>
      <c r="F574" s="1">
        <v>2.6622226808299001E-79</v>
      </c>
      <c r="G574" t="s">
        <v>1022</v>
      </c>
    </row>
    <row r="575" spans="1:7" x14ac:dyDescent="0.3">
      <c r="A575" t="s">
        <v>1082</v>
      </c>
      <c r="B575" s="1">
        <v>2.5120105363071199E-82</v>
      </c>
      <c r="C575">
        <v>1.5047619781974699</v>
      </c>
      <c r="D575">
        <v>0.43099999999999999</v>
      </c>
      <c r="E575">
        <v>0.19800000000000001</v>
      </c>
      <c r="F575" s="1">
        <v>3.5562533162499902E-78</v>
      </c>
      <c r="G575" t="s">
        <v>1022</v>
      </c>
    </row>
    <row r="576" spans="1:7" x14ac:dyDescent="0.3">
      <c r="A576" t="s">
        <v>1083</v>
      </c>
      <c r="B576" s="1">
        <v>9.5478657706167505E-123</v>
      </c>
      <c r="C576">
        <v>1.478393606207</v>
      </c>
      <c r="D576">
        <v>0.60499999999999998</v>
      </c>
      <c r="E576">
        <v>0.29799999999999999</v>
      </c>
      <c r="F576" s="1">
        <v>1.3516913571462099E-118</v>
      </c>
      <c r="G576" t="s">
        <v>1022</v>
      </c>
    </row>
    <row r="577" spans="1:7" x14ac:dyDescent="0.3">
      <c r="A577" t="s">
        <v>1084</v>
      </c>
      <c r="B577" s="1">
        <v>1.7752023800997701E-102</v>
      </c>
      <c r="C577">
        <v>1.4782825530572401</v>
      </c>
      <c r="D577">
        <v>0.41399999999999998</v>
      </c>
      <c r="E577">
        <v>0.152</v>
      </c>
      <c r="F577" s="1">
        <v>2.5131540095072499E-98</v>
      </c>
      <c r="G577" t="s">
        <v>1022</v>
      </c>
    </row>
    <row r="578" spans="1:7" x14ac:dyDescent="0.3">
      <c r="A578" t="s">
        <v>1085</v>
      </c>
      <c r="B578" s="1">
        <v>4.8322978284916401E-127</v>
      </c>
      <c r="C578">
        <v>1.4756243135687299</v>
      </c>
      <c r="D578">
        <v>0.63600000000000001</v>
      </c>
      <c r="E578">
        <v>0.318</v>
      </c>
      <c r="F578" s="1">
        <v>6.8410840357956094E-123</v>
      </c>
      <c r="G578" t="s">
        <v>1022</v>
      </c>
    </row>
    <row r="579" spans="1:7" x14ac:dyDescent="0.3">
      <c r="A579" t="s">
        <v>1086</v>
      </c>
      <c r="B579" s="1">
        <v>9.4232853714870992E-97</v>
      </c>
      <c r="C579">
        <v>1.4754600353849801</v>
      </c>
      <c r="D579">
        <v>0.40500000000000003</v>
      </c>
      <c r="E579">
        <v>0.152</v>
      </c>
      <c r="F579" s="1">
        <v>1.3340545100414301E-92</v>
      </c>
      <c r="G579" t="s">
        <v>1022</v>
      </c>
    </row>
    <row r="580" spans="1:7" x14ac:dyDescent="0.3">
      <c r="A580" t="s">
        <v>1087</v>
      </c>
      <c r="B580" s="1">
        <v>4.61823001474414E-185</v>
      </c>
      <c r="C580">
        <v>1.4743774041995801</v>
      </c>
      <c r="D580">
        <v>0.72899999999999998</v>
      </c>
      <c r="E580">
        <v>0.33300000000000002</v>
      </c>
      <c r="F580" s="1">
        <v>6.5380282318732802E-181</v>
      </c>
      <c r="G580" t="s">
        <v>1022</v>
      </c>
    </row>
    <row r="581" spans="1:7" x14ac:dyDescent="0.3">
      <c r="A581" t="s">
        <v>1088</v>
      </c>
      <c r="B581" s="1">
        <v>6.8246507152616604E-50</v>
      </c>
      <c r="C581">
        <v>1.4700571354916101</v>
      </c>
      <c r="D581">
        <v>0.252</v>
      </c>
      <c r="E581">
        <v>0.10299999999999999</v>
      </c>
      <c r="F581" s="1">
        <v>9.6616580175959304E-46</v>
      </c>
      <c r="G581" t="s">
        <v>1022</v>
      </c>
    </row>
    <row r="582" spans="1:7" x14ac:dyDescent="0.3">
      <c r="A582" t="s">
        <v>1089</v>
      </c>
      <c r="B582" s="1">
        <v>1.13315065313059E-70</v>
      </c>
      <c r="C582">
        <v>1.46128775664366</v>
      </c>
      <c r="D582">
        <v>0.313</v>
      </c>
      <c r="E582">
        <v>0.11799999999999999</v>
      </c>
      <c r="F582" s="1">
        <v>1.6042013796369699E-66</v>
      </c>
      <c r="G582" t="s">
        <v>1022</v>
      </c>
    </row>
    <row r="583" spans="1:7" x14ac:dyDescent="0.3">
      <c r="A583" t="s">
        <v>1090</v>
      </c>
      <c r="B583" s="1">
        <v>2.49370932326471E-77</v>
      </c>
      <c r="C583">
        <v>1.45491239604792</v>
      </c>
      <c r="D583">
        <v>0.36199999999999999</v>
      </c>
      <c r="E583">
        <v>0.14599999999999999</v>
      </c>
      <c r="F583" s="1">
        <v>3.5303442889458502E-73</v>
      </c>
      <c r="G583" t="s">
        <v>1022</v>
      </c>
    </row>
    <row r="584" spans="1:7" x14ac:dyDescent="0.3">
      <c r="A584" t="s">
        <v>1091</v>
      </c>
      <c r="B584" s="1">
        <v>1.6783860735027001E-101</v>
      </c>
      <c r="C584">
        <v>1.41997654095453</v>
      </c>
      <c r="D584">
        <v>0.41299999999999998</v>
      </c>
      <c r="E584">
        <v>0.151</v>
      </c>
      <c r="F584" s="1">
        <v>2.37609116425777E-97</v>
      </c>
      <c r="G584" t="s">
        <v>1022</v>
      </c>
    </row>
    <row r="585" spans="1:7" x14ac:dyDescent="0.3">
      <c r="A585" t="s">
        <v>1092</v>
      </c>
      <c r="B585" s="1">
        <v>5.4955825141001398E-110</v>
      </c>
      <c r="C585">
        <v>1.4117181801516101</v>
      </c>
      <c r="D585">
        <v>0.61599999999999999</v>
      </c>
      <c r="E585">
        <v>0.315</v>
      </c>
      <c r="F585" s="1">
        <v>7.7800961652115703E-106</v>
      </c>
      <c r="G585" t="s">
        <v>1022</v>
      </c>
    </row>
    <row r="586" spans="1:7" x14ac:dyDescent="0.3">
      <c r="A586" t="s">
        <v>1093</v>
      </c>
      <c r="B586" s="1">
        <v>4.3493120964058798E-246</v>
      </c>
      <c r="C586">
        <v>1.4068976037127601</v>
      </c>
      <c r="D586">
        <v>0.83499999999999996</v>
      </c>
      <c r="E586">
        <v>0.32</v>
      </c>
      <c r="F586" s="1">
        <v>6.1573211348818E-242</v>
      </c>
      <c r="G586" t="s">
        <v>1022</v>
      </c>
    </row>
    <row r="587" spans="1:7" x14ac:dyDescent="0.3">
      <c r="A587" t="s">
        <v>1094</v>
      </c>
      <c r="B587" s="1">
        <v>1.1769297819599001E-81</v>
      </c>
      <c r="C587">
        <v>1.4042730223017501</v>
      </c>
      <c r="D587">
        <v>0.48199999999999998</v>
      </c>
      <c r="E587">
        <v>0.23699999999999999</v>
      </c>
      <c r="F587" s="1">
        <v>1.6661794923206401E-77</v>
      </c>
      <c r="G587" t="s">
        <v>1022</v>
      </c>
    </row>
    <row r="588" spans="1:7" x14ac:dyDescent="0.3">
      <c r="A588" t="s">
        <v>1095</v>
      </c>
      <c r="B588" s="1">
        <v>5.3539446125035203E-54</v>
      </c>
      <c r="C588">
        <v>1.37946719177176</v>
      </c>
      <c r="D588">
        <v>0.255</v>
      </c>
      <c r="E588">
        <v>9.8000000000000004E-2</v>
      </c>
      <c r="F588" s="1">
        <v>7.5795793879212297E-50</v>
      </c>
      <c r="G588" t="s">
        <v>1022</v>
      </c>
    </row>
    <row r="589" spans="1:7" x14ac:dyDescent="0.3">
      <c r="A589" t="s">
        <v>1096</v>
      </c>
      <c r="B589" s="1">
        <v>1.5312087976911E-183</v>
      </c>
      <c r="C589">
        <v>1.33741302752617</v>
      </c>
      <c r="D589">
        <v>0.75900000000000001</v>
      </c>
      <c r="E589">
        <v>0.32500000000000001</v>
      </c>
      <c r="F589" s="1">
        <v>2.1677322948912899E-179</v>
      </c>
      <c r="G589" t="s">
        <v>1022</v>
      </c>
    </row>
    <row r="590" spans="1:7" x14ac:dyDescent="0.3">
      <c r="A590" t="s">
        <v>1097</v>
      </c>
      <c r="B590" s="1">
        <v>8.1517294628933307E-136</v>
      </c>
      <c r="C590">
        <v>1.3312765941403699</v>
      </c>
      <c r="D590">
        <v>0.68500000000000005</v>
      </c>
      <c r="E590">
        <v>0.35399999999999998</v>
      </c>
      <c r="F590" s="1">
        <v>1.1540403400618099E-131</v>
      </c>
      <c r="G590" t="s">
        <v>1022</v>
      </c>
    </row>
    <row r="591" spans="1:7" x14ac:dyDescent="0.3">
      <c r="A591" t="s">
        <v>1098</v>
      </c>
      <c r="B591" s="1">
        <v>3.0455523325587701E-51</v>
      </c>
      <c r="C591">
        <v>1.3255951156002701</v>
      </c>
      <c r="D591">
        <v>0.31</v>
      </c>
      <c r="E591">
        <v>0.13800000000000001</v>
      </c>
      <c r="F591" s="1">
        <v>4.31158843720345E-47</v>
      </c>
      <c r="G591" t="s">
        <v>1022</v>
      </c>
    </row>
    <row r="592" spans="1:7" x14ac:dyDescent="0.3">
      <c r="A592" t="s">
        <v>1099</v>
      </c>
      <c r="B592" s="1">
        <v>1.8368168862601201E-96</v>
      </c>
      <c r="C592">
        <v>1.31842152034003</v>
      </c>
      <c r="D592">
        <v>0.48599999999999999</v>
      </c>
      <c r="E592">
        <v>0.20699999999999999</v>
      </c>
      <c r="F592" s="1">
        <v>2.6003816658784498E-92</v>
      </c>
      <c r="G592" t="s">
        <v>1022</v>
      </c>
    </row>
    <row r="593" spans="1:7" x14ac:dyDescent="0.3">
      <c r="A593" t="s">
        <v>1100</v>
      </c>
      <c r="B593" s="1">
        <v>4.7812715166879797E-51</v>
      </c>
      <c r="C593">
        <v>1.30382299459554</v>
      </c>
      <c r="D593">
        <v>0.28000000000000003</v>
      </c>
      <c r="E593">
        <v>0.11799999999999999</v>
      </c>
      <c r="F593" s="1">
        <v>6.76884608617517E-47</v>
      </c>
      <c r="G593" t="s">
        <v>1022</v>
      </c>
    </row>
    <row r="594" spans="1:7" x14ac:dyDescent="0.3">
      <c r="A594" t="s">
        <v>1101</v>
      </c>
      <c r="B594" s="1">
        <v>1.44321066448834E-140</v>
      </c>
      <c r="C594">
        <v>1.2981664746856301</v>
      </c>
      <c r="D594">
        <v>0.66100000000000003</v>
      </c>
      <c r="E594">
        <v>0.29299999999999998</v>
      </c>
      <c r="F594" s="1">
        <v>2.0431533377161398E-136</v>
      </c>
      <c r="G594" t="s">
        <v>1022</v>
      </c>
    </row>
    <row r="595" spans="1:7" x14ac:dyDescent="0.3">
      <c r="A595" t="s">
        <v>1102</v>
      </c>
      <c r="B595" s="1">
        <v>4.1574961676968199E-69</v>
      </c>
      <c r="C595">
        <v>1.2661694810975499</v>
      </c>
      <c r="D595">
        <v>0.47</v>
      </c>
      <c r="E595">
        <v>0.24299999999999999</v>
      </c>
      <c r="F595" s="1">
        <v>5.8857673246083898E-65</v>
      </c>
      <c r="G595" t="s">
        <v>1022</v>
      </c>
    </row>
    <row r="596" spans="1:7" x14ac:dyDescent="0.3">
      <c r="A596" t="s">
        <v>1103</v>
      </c>
      <c r="B596" s="1">
        <v>1.5133462658682599E-36</v>
      </c>
      <c r="C596">
        <v>1.2563310122922999</v>
      </c>
      <c r="D596">
        <v>0.254</v>
      </c>
      <c r="E596">
        <v>0.12</v>
      </c>
      <c r="F596" s="1">
        <v>2.1424443085897E-32</v>
      </c>
      <c r="G596" t="s">
        <v>1022</v>
      </c>
    </row>
    <row r="597" spans="1:7" x14ac:dyDescent="0.3">
      <c r="A597" t="s">
        <v>1104</v>
      </c>
      <c r="B597" s="1">
        <v>2.42242745893135E-45</v>
      </c>
      <c r="C597">
        <v>1.2555461286996401</v>
      </c>
      <c r="D597">
        <v>0.308</v>
      </c>
      <c r="E597">
        <v>0.14699999999999999</v>
      </c>
      <c r="F597" s="1">
        <v>3.42943055360911E-41</v>
      </c>
      <c r="G597" t="s">
        <v>1022</v>
      </c>
    </row>
    <row r="598" spans="1:7" x14ac:dyDescent="0.3">
      <c r="A598" t="s">
        <v>1105</v>
      </c>
      <c r="B598" s="1">
        <v>2.5052929124816398E-44</v>
      </c>
      <c r="C598">
        <v>1.2162718878582199</v>
      </c>
      <c r="D598">
        <v>0.27700000000000002</v>
      </c>
      <c r="E598">
        <v>0.124</v>
      </c>
      <c r="F598" s="1">
        <v>3.5467431762002601E-40</v>
      </c>
      <c r="G598" t="s">
        <v>1022</v>
      </c>
    </row>
    <row r="599" spans="1:7" x14ac:dyDescent="0.3">
      <c r="A599" t="s">
        <v>1106</v>
      </c>
      <c r="B599" s="1">
        <v>7.9645658915158007E-86</v>
      </c>
      <c r="C599">
        <v>1.1977934461809301</v>
      </c>
      <c r="D599">
        <v>0.53200000000000003</v>
      </c>
      <c r="E599">
        <v>0.26100000000000001</v>
      </c>
      <c r="F599" s="1">
        <v>1.1275435932618899E-81</v>
      </c>
      <c r="G599" t="s">
        <v>1022</v>
      </c>
    </row>
    <row r="600" spans="1:7" x14ac:dyDescent="0.3">
      <c r="A600" t="s">
        <v>1107</v>
      </c>
      <c r="B600" s="1">
        <v>1.97442050664159E-87</v>
      </c>
      <c r="C600">
        <v>1.19134716094715</v>
      </c>
      <c r="D600">
        <v>0.64800000000000002</v>
      </c>
      <c r="E600">
        <v>0.38400000000000001</v>
      </c>
      <c r="F600" s="1">
        <v>2.7951871112525E-83</v>
      </c>
      <c r="G600" t="s">
        <v>1022</v>
      </c>
    </row>
    <row r="601" spans="1:7" x14ac:dyDescent="0.3">
      <c r="A601" t="s">
        <v>1108</v>
      </c>
      <c r="B601" s="1">
        <v>1.3975198032169399E-57</v>
      </c>
      <c r="C601">
        <v>1.19092352803206</v>
      </c>
      <c r="D601">
        <v>0.41499999999999998</v>
      </c>
      <c r="E601">
        <v>0.21</v>
      </c>
      <c r="F601" s="1">
        <v>1.97846878541422E-53</v>
      </c>
      <c r="G601" t="s">
        <v>1022</v>
      </c>
    </row>
    <row r="602" spans="1:7" x14ac:dyDescent="0.3">
      <c r="A602" t="s">
        <v>1109</v>
      </c>
      <c r="B602" s="1">
        <v>1.3511438152706299E-150</v>
      </c>
      <c r="C602">
        <v>1.1794059540400601</v>
      </c>
      <c r="D602">
        <v>0.82699999999999996</v>
      </c>
      <c r="E602">
        <v>0.50600000000000001</v>
      </c>
      <c r="F602" s="1">
        <v>1.9128142992786401E-146</v>
      </c>
      <c r="G602" t="s">
        <v>1022</v>
      </c>
    </row>
    <row r="603" spans="1:7" x14ac:dyDescent="0.3">
      <c r="A603" t="s">
        <v>1110</v>
      </c>
      <c r="B603" s="1">
        <v>2.8226051112829398E-38</v>
      </c>
      <c r="C603">
        <v>1.16499930281788</v>
      </c>
      <c r="D603">
        <v>0.307</v>
      </c>
      <c r="E603">
        <v>0.156</v>
      </c>
      <c r="F603" s="1">
        <v>3.9959620560432501E-34</v>
      </c>
      <c r="G603" t="s">
        <v>1022</v>
      </c>
    </row>
    <row r="604" spans="1:7" x14ac:dyDescent="0.3">
      <c r="A604" t="s">
        <v>1111</v>
      </c>
      <c r="B604" s="1">
        <v>1.8442959101716201E-183</v>
      </c>
      <c r="C604">
        <v>1.14767866875422</v>
      </c>
      <c r="D604">
        <v>0.77300000000000002</v>
      </c>
      <c r="E604">
        <v>0.35099999999999998</v>
      </c>
      <c r="F604" s="1">
        <v>2.61096972002996E-179</v>
      </c>
      <c r="G604" t="s">
        <v>1022</v>
      </c>
    </row>
    <row r="605" spans="1:7" x14ac:dyDescent="0.3">
      <c r="A605" t="s">
        <v>1112</v>
      </c>
      <c r="B605" s="1">
        <v>8.5056046948772899E-71</v>
      </c>
      <c r="C605">
        <v>1.13267004916988</v>
      </c>
      <c r="D605">
        <v>0.54800000000000004</v>
      </c>
      <c r="E605">
        <v>0.31</v>
      </c>
      <c r="F605" s="1">
        <v>1.20413845665378E-66</v>
      </c>
      <c r="G605" t="s">
        <v>1022</v>
      </c>
    </row>
    <row r="606" spans="1:7" x14ac:dyDescent="0.3">
      <c r="A606" t="s">
        <v>1113</v>
      </c>
      <c r="B606" s="1">
        <v>1.7373459685392701E-88</v>
      </c>
      <c r="C606">
        <v>1.1176435024789799</v>
      </c>
      <c r="D606">
        <v>0.66700000000000004</v>
      </c>
      <c r="E606">
        <v>0.39600000000000002</v>
      </c>
      <c r="F606" s="1">
        <v>2.45956068766104E-84</v>
      </c>
      <c r="G606" t="s">
        <v>1022</v>
      </c>
    </row>
    <row r="607" spans="1:7" x14ac:dyDescent="0.3">
      <c r="A607" t="s">
        <v>1114</v>
      </c>
      <c r="B607" s="1">
        <v>1.01883411465026E-32</v>
      </c>
      <c r="C607">
        <v>1.1046123872501701</v>
      </c>
      <c r="D607">
        <v>0.28199999999999997</v>
      </c>
      <c r="E607">
        <v>0.14699999999999999</v>
      </c>
      <c r="F607" s="1">
        <v>1.44236345611037E-28</v>
      </c>
      <c r="G607" t="s">
        <v>1022</v>
      </c>
    </row>
    <row r="608" spans="1:7" x14ac:dyDescent="0.3">
      <c r="A608" t="s">
        <v>1115</v>
      </c>
      <c r="B608" s="1">
        <v>6.7125858367489801E-75</v>
      </c>
      <c r="C608">
        <v>1.1039508792608801</v>
      </c>
      <c r="D608">
        <v>0.58899999999999997</v>
      </c>
      <c r="E608">
        <v>0.34300000000000003</v>
      </c>
      <c r="F608" s="1">
        <v>9.5030077690855304E-71</v>
      </c>
      <c r="G608" t="s">
        <v>1022</v>
      </c>
    </row>
    <row r="609" spans="1:7" x14ac:dyDescent="0.3">
      <c r="A609" t="s">
        <v>1116</v>
      </c>
      <c r="B609" s="1">
        <v>3.25866384208823E-33</v>
      </c>
      <c r="C609">
        <v>1.0760732499685901</v>
      </c>
      <c r="D609">
        <v>0.33200000000000002</v>
      </c>
      <c r="E609">
        <v>0.186</v>
      </c>
      <c r="F609" s="1">
        <v>4.6132904012443102E-29</v>
      </c>
      <c r="G609" t="s">
        <v>1022</v>
      </c>
    </row>
    <row r="610" spans="1:7" x14ac:dyDescent="0.3">
      <c r="A610" t="s">
        <v>1117</v>
      </c>
      <c r="B610" s="1">
        <v>3.7981847819899498E-78</v>
      </c>
      <c r="C610">
        <v>1.06856653629478</v>
      </c>
      <c r="D610">
        <v>0.64600000000000002</v>
      </c>
      <c r="E610">
        <v>0.40799999999999997</v>
      </c>
      <c r="F610" s="1">
        <v>5.3770901958631602E-74</v>
      </c>
      <c r="G610" t="s">
        <v>1022</v>
      </c>
    </row>
    <row r="611" spans="1:7" x14ac:dyDescent="0.3">
      <c r="A611" t="s">
        <v>1118</v>
      </c>
      <c r="B611" s="1">
        <v>2.8330877018356801E-23</v>
      </c>
      <c r="C611">
        <v>1.05321617706573</v>
      </c>
      <c r="D611">
        <v>0.252</v>
      </c>
      <c r="E611">
        <v>0.14399999999999999</v>
      </c>
      <c r="F611" s="1">
        <v>4.0108022594887702E-19</v>
      </c>
      <c r="G611" t="s">
        <v>1022</v>
      </c>
    </row>
    <row r="612" spans="1:7" x14ac:dyDescent="0.3">
      <c r="A612" t="s">
        <v>1119</v>
      </c>
      <c r="B612" s="1">
        <v>1.00774936888623E-31</v>
      </c>
      <c r="C612">
        <v>1.0525796296915599</v>
      </c>
      <c r="D612">
        <v>0.28000000000000003</v>
      </c>
      <c r="E612">
        <v>0.14699999999999999</v>
      </c>
      <c r="F612" s="1">
        <v>1.4266707815322299E-27</v>
      </c>
      <c r="G612" t="s">
        <v>1022</v>
      </c>
    </row>
    <row r="613" spans="1:7" x14ac:dyDescent="0.3">
      <c r="A613" t="s">
        <v>1120</v>
      </c>
      <c r="B613" s="1">
        <v>1.53076673814808E-41</v>
      </c>
      <c r="C613">
        <v>1.02006222491223</v>
      </c>
      <c r="D613">
        <v>0.42399999999999999</v>
      </c>
      <c r="E613">
        <v>0.248</v>
      </c>
      <c r="F613" s="1">
        <v>2.16710647119623E-37</v>
      </c>
      <c r="G613" t="s">
        <v>1022</v>
      </c>
    </row>
    <row r="614" spans="1:7" x14ac:dyDescent="0.3">
      <c r="A614" t="s">
        <v>1121</v>
      </c>
      <c r="B614" s="1">
        <v>9.4599669888948697E-26</v>
      </c>
      <c r="C614">
        <v>1.0048464846527601</v>
      </c>
      <c r="D614">
        <v>0.27200000000000002</v>
      </c>
      <c r="E614">
        <v>0.152</v>
      </c>
      <c r="F614" s="1">
        <v>1.33924752661785E-21</v>
      </c>
      <c r="G614" t="s">
        <v>1022</v>
      </c>
    </row>
    <row r="615" spans="1:7" x14ac:dyDescent="0.3">
      <c r="A615" t="s">
        <v>1122</v>
      </c>
      <c r="B615" s="1">
        <v>1.12585391203444E-39</v>
      </c>
      <c r="C615">
        <v>0.98642272829300404</v>
      </c>
      <c r="D615">
        <v>0.315</v>
      </c>
      <c r="E615">
        <v>0.155</v>
      </c>
      <c r="F615" s="1">
        <v>1.59387138326716E-35</v>
      </c>
      <c r="G615" t="s">
        <v>1022</v>
      </c>
    </row>
    <row r="616" spans="1:7" x14ac:dyDescent="0.3">
      <c r="A616" t="s">
        <v>1123</v>
      </c>
      <c r="B616" s="1">
        <v>5.1504417831237401E-83</v>
      </c>
      <c r="C616">
        <v>0.97838666813600805</v>
      </c>
      <c r="D616">
        <v>0.56799999999999995</v>
      </c>
      <c r="E616">
        <v>0.28299999999999997</v>
      </c>
      <c r="F616" s="1">
        <v>7.2914804323682705E-79</v>
      </c>
      <c r="G616" t="s">
        <v>1022</v>
      </c>
    </row>
    <row r="617" spans="1:7" x14ac:dyDescent="0.3">
      <c r="A617" t="s">
        <v>1124</v>
      </c>
      <c r="B617" s="1">
        <v>8.0458617068205506E-68</v>
      </c>
      <c r="C617">
        <v>0.965318341699964</v>
      </c>
      <c r="D617">
        <v>0.67100000000000004</v>
      </c>
      <c r="E617">
        <v>0.44700000000000001</v>
      </c>
      <c r="F617" s="1">
        <v>1.13905264183459E-63</v>
      </c>
      <c r="G617" t="s">
        <v>1022</v>
      </c>
    </row>
    <row r="618" spans="1:7" x14ac:dyDescent="0.3">
      <c r="A618" t="s">
        <v>1125</v>
      </c>
      <c r="B618" s="1">
        <v>5.9671757672069796E-125</v>
      </c>
      <c r="C618">
        <v>0.94549972109925795</v>
      </c>
      <c r="D618">
        <v>0.92200000000000004</v>
      </c>
      <c r="E618">
        <v>0.746</v>
      </c>
      <c r="F618" s="1">
        <v>8.4477307336349196E-121</v>
      </c>
      <c r="G618" t="s">
        <v>1022</v>
      </c>
    </row>
    <row r="619" spans="1:7" x14ac:dyDescent="0.3">
      <c r="A619" t="s">
        <v>1126</v>
      </c>
      <c r="B619" s="1">
        <v>5.1432136515045299E-22</v>
      </c>
      <c r="C619">
        <v>0.942613648557177</v>
      </c>
      <c r="D619">
        <v>0.25800000000000001</v>
      </c>
      <c r="E619">
        <v>0.14799999999999999</v>
      </c>
      <c r="F619" s="1">
        <v>7.2812475664349597E-18</v>
      </c>
      <c r="G619" t="s">
        <v>1022</v>
      </c>
    </row>
    <row r="620" spans="1:7" x14ac:dyDescent="0.3">
      <c r="A620" t="s">
        <v>1127</v>
      </c>
      <c r="B620" s="1">
        <v>1.9405998335777001E-20</v>
      </c>
      <c r="C620">
        <v>0.92064187674349796</v>
      </c>
      <c r="D620">
        <v>0.29099999999999998</v>
      </c>
      <c r="E620">
        <v>0.17899999999999999</v>
      </c>
      <c r="F620" s="1">
        <v>2.7473071843959502E-16</v>
      </c>
      <c r="G620" t="s">
        <v>1022</v>
      </c>
    </row>
    <row r="621" spans="1:7" x14ac:dyDescent="0.3">
      <c r="A621" t="s">
        <v>1128</v>
      </c>
      <c r="B621" s="1">
        <v>6.1482798323075704E-82</v>
      </c>
      <c r="C621">
        <v>0.91974822747190399</v>
      </c>
      <c r="D621">
        <v>0.81299999999999994</v>
      </c>
      <c r="E621">
        <v>0.63600000000000001</v>
      </c>
      <c r="F621" s="1">
        <v>8.7041197585978296E-78</v>
      </c>
      <c r="G621" t="s">
        <v>1022</v>
      </c>
    </row>
    <row r="622" spans="1:7" x14ac:dyDescent="0.3">
      <c r="A622" t="s">
        <v>1129</v>
      </c>
      <c r="B622" s="1">
        <v>3.85614913579828E-27</v>
      </c>
      <c r="C622">
        <v>0.91969511721790198</v>
      </c>
      <c r="D622">
        <v>0.33600000000000002</v>
      </c>
      <c r="E622">
        <v>0.20200000000000001</v>
      </c>
      <c r="F622" s="1">
        <v>5.4591503315496204E-23</v>
      </c>
      <c r="G622" t="s">
        <v>1022</v>
      </c>
    </row>
    <row r="623" spans="1:7" x14ac:dyDescent="0.3">
      <c r="A623" t="s">
        <v>1130</v>
      </c>
      <c r="B623" s="1">
        <v>4.50697045063278E-95</v>
      </c>
      <c r="C623">
        <v>0.89258201635876799</v>
      </c>
      <c r="D623">
        <v>0.86399999999999999</v>
      </c>
      <c r="E623">
        <v>0.69099999999999995</v>
      </c>
      <c r="F623" s="1">
        <v>6.38051806696083E-91</v>
      </c>
      <c r="G623" t="s">
        <v>1022</v>
      </c>
    </row>
    <row r="624" spans="1:7" x14ac:dyDescent="0.3">
      <c r="A624" t="s">
        <v>1131</v>
      </c>
      <c r="B624" s="1">
        <v>1.16967821511291E-21</v>
      </c>
      <c r="C624">
        <v>0.88528477938689798</v>
      </c>
      <c r="D624">
        <v>0.28199999999999997</v>
      </c>
      <c r="E624">
        <v>0.17100000000000001</v>
      </c>
      <c r="F624" s="1">
        <v>1.6559134491353501E-17</v>
      </c>
      <c r="G624" t="s">
        <v>1022</v>
      </c>
    </row>
    <row r="625" spans="1:7" x14ac:dyDescent="0.3">
      <c r="A625" t="s">
        <v>1132</v>
      </c>
      <c r="B625" s="1">
        <v>5.62640515654989E-42</v>
      </c>
      <c r="C625">
        <v>0.87178587284848796</v>
      </c>
      <c r="D625">
        <v>0.48699999999999999</v>
      </c>
      <c r="E625">
        <v>0.30099999999999999</v>
      </c>
      <c r="F625" s="1">
        <v>7.9653017801276803E-38</v>
      </c>
      <c r="G625" t="s">
        <v>1022</v>
      </c>
    </row>
    <row r="626" spans="1:7" x14ac:dyDescent="0.3">
      <c r="A626" t="s">
        <v>1133</v>
      </c>
      <c r="B626" s="1">
        <v>9.8635821383235601E-25</v>
      </c>
      <c r="C626">
        <v>0.85246418368537602</v>
      </c>
      <c r="D626">
        <v>0.32700000000000001</v>
      </c>
      <c r="E626">
        <v>0.19700000000000001</v>
      </c>
      <c r="F626" s="1">
        <v>1.3963873233224699E-20</v>
      </c>
      <c r="G626" t="s">
        <v>1022</v>
      </c>
    </row>
    <row r="627" spans="1:7" x14ac:dyDescent="0.3">
      <c r="A627" t="s">
        <v>1134</v>
      </c>
      <c r="B627" s="1">
        <v>1.9851208945546E-62</v>
      </c>
      <c r="C627">
        <v>0.84006922536579098</v>
      </c>
      <c r="D627">
        <v>0.64500000000000002</v>
      </c>
      <c r="E627">
        <v>0.41199999999999998</v>
      </c>
      <c r="F627" s="1">
        <v>2.8103356504209499E-58</v>
      </c>
      <c r="G627" t="s">
        <v>1022</v>
      </c>
    </row>
    <row r="628" spans="1:7" x14ac:dyDescent="0.3">
      <c r="A628" t="s">
        <v>1135</v>
      </c>
      <c r="B628" s="1">
        <v>2.8433354010759099E-30</v>
      </c>
      <c r="C628">
        <v>0.83664795796034497</v>
      </c>
      <c r="D628">
        <v>0.25600000000000001</v>
      </c>
      <c r="E628">
        <v>0.126</v>
      </c>
      <c r="F628" s="1">
        <v>4.0253099273031603E-26</v>
      </c>
      <c r="G628" t="s">
        <v>1022</v>
      </c>
    </row>
    <row r="629" spans="1:7" x14ac:dyDescent="0.3">
      <c r="A629" t="s">
        <v>1136</v>
      </c>
      <c r="B629" s="1">
        <v>5.3531760486840002E-20</v>
      </c>
      <c r="C629">
        <v>0.83498443582315995</v>
      </c>
      <c r="D629">
        <v>0.30099999999999999</v>
      </c>
      <c r="E629">
        <v>0.191</v>
      </c>
      <c r="F629" s="1">
        <v>7.5784913321219402E-16</v>
      </c>
      <c r="G629" t="s">
        <v>1022</v>
      </c>
    </row>
    <row r="630" spans="1:7" x14ac:dyDescent="0.3">
      <c r="A630" t="s">
        <v>1137</v>
      </c>
      <c r="B630" s="1">
        <v>1.0358556121267999E-32</v>
      </c>
      <c r="C630">
        <v>0.83383104575453704</v>
      </c>
      <c r="D630">
        <v>0.53700000000000003</v>
      </c>
      <c r="E630">
        <v>0.38400000000000001</v>
      </c>
      <c r="F630" s="1">
        <v>1.46646079008792E-28</v>
      </c>
      <c r="G630" t="s">
        <v>1022</v>
      </c>
    </row>
    <row r="631" spans="1:7" x14ac:dyDescent="0.3">
      <c r="A631" t="s">
        <v>1138</v>
      </c>
      <c r="B631" s="1">
        <v>9.7775870945290902E-30</v>
      </c>
      <c r="C631">
        <v>0.83311880239716696</v>
      </c>
      <c r="D631">
        <v>0.38700000000000001</v>
      </c>
      <c r="E631">
        <v>0.24099999999999999</v>
      </c>
      <c r="F631" s="1">
        <v>1.3842130049724799E-25</v>
      </c>
      <c r="G631" t="s">
        <v>1022</v>
      </c>
    </row>
    <row r="632" spans="1:7" x14ac:dyDescent="0.3">
      <c r="A632" t="s">
        <v>1139</v>
      </c>
      <c r="B632" s="1">
        <v>7.8140678106906404E-23</v>
      </c>
      <c r="C632">
        <v>0.82229798756155104</v>
      </c>
      <c r="D632">
        <v>0.35199999999999998</v>
      </c>
      <c r="E632">
        <v>0.22700000000000001</v>
      </c>
      <c r="F632" s="1">
        <v>1.1062375799594699E-18</v>
      </c>
      <c r="G632" t="s">
        <v>1022</v>
      </c>
    </row>
    <row r="633" spans="1:7" x14ac:dyDescent="0.3">
      <c r="A633" t="s">
        <v>1140</v>
      </c>
      <c r="B633" s="1">
        <v>7.9445512775455701E-28</v>
      </c>
      <c r="C633">
        <v>0.80518824373604803</v>
      </c>
      <c r="D633">
        <v>0.39500000000000002</v>
      </c>
      <c r="E633">
        <v>0.251</v>
      </c>
      <c r="F633" s="1">
        <v>1.12471012436213E-23</v>
      </c>
      <c r="G633" t="s">
        <v>1022</v>
      </c>
    </row>
    <row r="634" spans="1:7" x14ac:dyDescent="0.3">
      <c r="A634" t="s">
        <v>1141</v>
      </c>
      <c r="B634" s="1">
        <v>1.03610511867232E-29</v>
      </c>
      <c r="C634">
        <v>0.79713839679826903</v>
      </c>
      <c r="D634">
        <v>0.45400000000000001</v>
      </c>
      <c r="E634">
        <v>0.307</v>
      </c>
      <c r="F634" s="1">
        <v>1.4668140165043999E-25</v>
      </c>
      <c r="G634" t="s">
        <v>1022</v>
      </c>
    </row>
    <row r="635" spans="1:7" x14ac:dyDescent="0.3">
      <c r="A635" t="s">
        <v>1142</v>
      </c>
      <c r="B635" s="1">
        <v>1.2448518997760499E-72</v>
      </c>
      <c r="C635">
        <v>0.79636029728098801</v>
      </c>
      <c r="D635">
        <v>0.47699999999999998</v>
      </c>
      <c r="E635">
        <v>0.22900000000000001</v>
      </c>
      <c r="F635" s="1">
        <v>1.76233683451296E-68</v>
      </c>
      <c r="G635" t="s">
        <v>1022</v>
      </c>
    </row>
    <row r="636" spans="1:7" x14ac:dyDescent="0.3">
      <c r="A636" t="s">
        <v>1143</v>
      </c>
      <c r="B636" s="1">
        <v>9.81009171117745E-20</v>
      </c>
      <c r="C636">
        <v>0.79302244230240804</v>
      </c>
      <c r="D636">
        <v>0.36799999999999999</v>
      </c>
      <c r="E636">
        <v>0.252</v>
      </c>
      <c r="F636" s="1">
        <v>1.38881468355139E-15</v>
      </c>
      <c r="G636" t="s">
        <v>1022</v>
      </c>
    </row>
    <row r="637" spans="1:7" x14ac:dyDescent="0.3">
      <c r="A637" t="s">
        <v>1144</v>
      </c>
      <c r="B637" s="1">
        <v>1.3593157182983601E-34</v>
      </c>
      <c r="C637">
        <v>0.77061530674685996</v>
      </c>
      <c r="D637">
        <v>0.52</v>
      </c>
      <c r="E637">
        <v>0.35599999999999998</v>
      </c>
      <c r="F637" s="1">
        <v>1.9243832623949898E-30</v>
      </c>
      <c r="G637" t="s">
        <v>1022</v>
      </c>
    </row>
    <row r="638" spans="1:7" x14ac:dyDescent="0.3">
      <c r="A638" t="s">
        <v>1145</v>
      </c>
      <c r="B638" s="1">
        <v>2.0065727786259399E-47</v>
      </c>
      <c r="C638">
        <v>0.77028289390895399</v>
      </c>
      <c r="D638">
        <v>0.67500000000000004</v>
      </c>
      <c r="E638">
        <v>0.49099999999999999</v>
      </c>
      <c r="F638" s="1">
        <v>2.8407050827007401E-43</v>
      </c>
      <c r="G638" t="s">
        <v>1022</v>
      </c>
    </row>
    <row r="639" spans="1:7" x14ac:dyDescent="0.3">
      <c r="A639" t="s">
        <v>1146</v>
      </c>
      <c r="B639" s="1">
        <v>2.4006144660397101E-35</v>
      </c>
      <c r="C639">
        <v>0.76480415909146904</v>
      </c>
      <c r="D639">
        <v>0.51900000000000002</v>
      </c>
      <c r="E639">
        <v>0.35099999999999998</v>
      </c>
      <c r="F639" s="1">
        <v>3.3985498995724099E-31</v>
      </c>
      <c r="G639" t="s">
        <v>1022</v>
      </c>
    </row>
    <row r="640" spans="1:7" x14ac:dyDescent="0.3">
      <c r="A640" t="s">
        <v>1147</v>
      </c>
      <c r="B640" s="1">
        <v>1.5416020705288501E-36</v>
      </c>
      <c r="C640">
        <v>0.73800736692371105</v>
      </c>
      <c r="D640">
        <v>0.61499999999999999</v>
      </c>
      <c r="E640">
        <v>0.45600000000000002</v>
      </c>
      <c r="F640" s="1">
        <v>2.1824460512476899E-32</v>
      </c>
      <c r="G640" t="s">
        <v>1022</v>
      </c>
    </row>
    <row r="641" spans="1:7" x14ac:dyDescent="0.3">
      <c r="A641" t="s">
        <v>1148</v>
      </c>
      <c r="B641" s="1">
        <v>1.4049221579323699E-6</v>
      </c>
      <c r="C641">
        <v>0.72099897241420297</v>
      </c>
      <c r="D641">
        <v>0.314</v>
      </c>
      <c r="E641">
        <v>0.26200000000000001</v>
      </c>
      <c r="F641">
        <v>1.9889482989848599E-2</v>
      </c>
      <c r="G641" t="s">
        <v>1022</v>
      </c>
    </row>
    <row r="642" spans="1:7" x14ac:dyDescent="0.3">
      <c r="A642" t="s">
        <v>1149</v>
      </c>
      <c r="B642" s="1">
        <v>7.9381808964229802E-16</v>
      </c>
      <c r="C642">
        <v>0.71854088683217898</v>
      </c>
      <c r="D642">
        <v>0.32400000000000001</v>
      </c>
      <c r="E642">
        <v>0.222</v>
      </c>
      <c r="F642" s="1">
        <v>1.1238082695066E-11</v>
      </c>
      <c r="G642" t="s">
        <v>1022</v>
      </c>
    </row>
    <row r="643" spans="1:7" x14ac:dyDescent="0.3">
      <c r="A643" t="s">
        <v>1150</v>
      </c>
      <c r="B643" s="1">
        <v>3.7747738534498401E-25</v>
      </c>
      <c r="C643">
        <v>0.71645706621893401</v>
      </c>
      <c r="D643">
        <v>0.39600000000000002</v>
      </c>
      <c r="E643">
        <v>0.255</v>
      </c>
      <c r="F643" s="1">
        <v>5.3439473443289403E-21</v>
      </c>
      <c r="G643" t="s">
        <v>1022</v>
      </c>
    </row>
    <row r="644" spans="1:7" x14ac:dyDescent="0.3">
      <c r="A644" t="s">
        <v>1151</v>
      </c>
      <c r="B644" s="1">
        <v>1.96643717636243E-27</v>
      </c>
      <c r="C644">
        <v>0.71178908694966303</v>
      </c>
      <c r="D644">
        <v>0.45900000000000002</v>
      </c>
      <c r="E644">
        <v>0.313</v>
      </c>
      <c r="F644" s="1">
        <v>2.7838851105762898E-23</v>
      </c>
      <c r="G644" t="s">
        <v>1022</v>
      </c>
    </row>
    <row r="645" spans="1:7" x14ac:dyDescent="0.3">
      <c r="A645" t="s">
        <v>1152</v>
      </c>
      <c r="B645" s="1">
        <v>6.06453941212268E-13</v>
      </c>
      <c r="C645">
        <v>0.66933028659392502</v>
      </c>
      <c r="D645">
        <v>0.27600000000000002</v>
      </c>
      <c r="E645">
        <v>0.189</v>
      </c>
      <c r="F645" s="1">
        <v>8.58556844574208E-9</v>
      </c>
      <c r="G645" t="s">
        <v>1022</v>
      </c>
    </row>
    <row r="646" spans="1:7" x14ac:dyDescent="0.3">
      <c r="A646" t="s">
        <v>1153</v>
      </c>
      <c r="B646" s="1">
        <v>9.7017526224136996E-17</v>
      </c>
      <c r="C646">
        <v>0.66380909736193905</v>
      </c>
      <c r="D646">
        <v>0.36299999999999999</v>
      </c>
      <c r="E646">
        <v>0.252</v>
      </c>
      <c r="F646" s="1">
        <v>1.37347711875511E-12</v>
      </c>
      <c r="G646" t="s">
        <v>1022</v>
      </c>
    </row>
    <row r="647" spans="1:7" x14ac:dyDescent="0.3">
      <c r="A647" t="s">
        <v>1154</v>
      </c>
      <c r="B647" s="1">
        <v>2.6381977710201198E-22</v>
      </c>
      <c r="C647">
        <v>0.65838812974571903</v>
      </c>
      <c r="D647">
        <v>0.29799999999999999</v>
      </c>
      <c r="E647">
        <v>0.17499999999999999</v>
      </c>
      <c r="F647" s="1">
        <v>3.7348965844331804E-18</v>
      </c>
      <c r="G647" t="s">
        <v>1022</v>
      </c>
    </row>
    <row r="648" spans="1:7" x14ac:dyDescent="0.3">
      <c r="A648" t="s">
        <v>1155</v>
      </c>
      <c r="B648" s="1">
        <v>4.50600324446017E-35</v>
      </c>
      <c r="C648">
        <v>0.634688588729722</v>
      </c>
      <c r="D648">
        <v>0.66900000000000004</v>
      </c>
      <c r="E648">
        <v>0.52300000000000002</v>
      </c>
      <c r="F648" s="1">
        <v>6.3791487931822598E-31</v>
      </c>
      <c r="G648" t="s">
        <v>1022</v>
      </c>
    </row>
    <row r="649" spans="1:7" x14ac:dyDescent="0.3">
      <c r="A649" t="s">
        <v>1156</v>
      </c>
      <c r="B649" s="1">
        <v>3.57092732144269E-147</v>
      </c>
      <c r="C649">
        <v>0.62734849219074995</v>
      </c>
      <c r="D649">
        <v>0.998</v>
      </c>
      <c r="E649">
        <v>0.97099999999999997</v>
      </c>
      <c r="F649" s="1">
        <v>5.0553618089664098E-143</v>
      </c>
      <c r="G649" t="s">
        <v>1022</v>
      </c>
    </row>
    <row r="650" spans="1:7" x14ac:dyDescent="0.3">
      <c r="A650" t="s">
        <v>1157</v>
      </c>
      <c r="B650" s="1">
        <v>3.5862421234092199E-16</v>
      </c>
      <c r="C650">
        <v>0.62370760214173604</v>
      </c>
      <c r="D650">
        <v>0.39400000000000002</v>
      </c>
      <c r="E650">
        <v>0.28699999999999998</v>
      </c>
      <c r="F650" s="1">
        <v>5.07704297411044E-12</v>
      </c>
      <c r="G650" t="s">
        <v>1022</v>
      </c>
    </row>
    <row r="651" spans="1:7" x14ac:dyDescent="0.3">
      <c r="A651" t="s">
        <v>1158</v>
      </c>
      <c r="B651" s="1">
        <v>1.29132389481176E-11</v>
      </c>
      <c r="C651">
        <v>0.62114531209804502</v>
      </c>
      <c r="D651">
        <v>0.35099999999999998</v>
      </c>
      <c r="E651">
        <v>0.26800000000000002</v>
      </c>
      <c r="F651" s="1">
        <v>1.82812723788502E-7</v>
      </c>
      <c r="G651" t="s">
        <v>1022</v>
      </c>
    </row>
    <row r="652" spans="1:7" x14ac:dyDescent="0.3">
      <c r="A652" t="s">
        <v>1159</v>
      </c>
      <c r="B652" s="1">
        <v>1.78084004575809E-16</v>
      </c>
      <c r="C652">
        <v>0.60466954800363104</v>
      </c>
      <c r="D652">
        <v>0.36199999999999999</v>
      </c>
      <c r="E652">
        <v>0.252</v>
      </c>
      <c r="F652" s="1">
        <v>2.5211352527797198E-12</v>
      </c>
      <c r="G652" t="s">
        <v>1022</v>
      </c>
    </row>
    <row r="653" spans="1:7" x14ac:dyDescent="0.3">
      <c r="A653" t="s">
        <v>1160</v>
      </c>
      <c r="B653" s="1">
        <v>1.6007824032899501E-9</v>
      </c>
      <c r="C653">
        <v>0.58156187762807698</v>
      </c>
      <c r="D653">
        <v>0.253</v>
      </c>
      <c r="E653">
        <v>0.18</v>
      </c>
      <c r="F653" s="1">
        <v>2.2662276483375902E-5</v>
      </c>
      <c r="G653" t="s">
        <v>1022</v>
      </c>
    </row>
    <row r="654" spans="1:7" x14ac:dyDescent="0.3">
      <c r="A654" t="s">
        <v>1161</v>
      </c>
      <c r="B654" s="1">
        <v>9.6175275878376599E-19</v>
      </c>
      <c r="C654">
        <v>0.57839520370515896</v>
      </c>
      <c r="D654">
        <v>0.51800000000000002</v>
      </c>
      <c r="E654">
        <v>0.39800000000000002</v>
      </c>
      <c r="F654" s="1">
        <v>1.36155338061018E-14</v>
      </c>
      <c r="G654" t="s">
        <v>1022</v>
      </c>
    </row>
    <row r="655" spans="1:7" x14ac:dyDescent="0.3">
      <c r="A655" t="s">
        <v>1162</v>
      </c>
      <c r="B655" s="1">
        <v>5.7055496800922602E-9</v>
      </c>
      <c r="C655">
        <v>0.57531095956045897</v>
      </c>
      <c r="D655">
        <v>0.25700000000000001</v>
      </c>
      <c r="E655">
        <v>0.188</v>
      </c>
      <c r="F655" s="1">
        <v>8.0773466821066199E-5</v>
      </c>
      <c r="G655" t="s">
        <v>1022</v>
      </c>
    </row>
    <row r="656" spans="1:7" x14ac:dyDescent="0.3">
      <c r="A656" t="s">
        <v>1163</v>
      </c>
      <c r="B656" s="1">
        <v>2.8206814119992201E-11</v>
      </c>
      <c r="C656">
        <v>0.55815021386723696</v>
      </c>
      <c r="D656">
        <v>0.32400000000000001</v>
      </c>
      <c r="E656">
        <v>0.23599999999999999</v>
      </c>
      <c r="F656" s="1">
        <v>3.9932386749672998E-7</v>
      </c>
      <c r="G656" t="s">
        <v>1022</v>
      </c>
    </row>
    <row r="657" spans="1:7" x14ac:dyDescent="0.3">
      <c r="A657" t="s">
        <v>1164</v>
      </c>
      <c r="B657" s="1">
        <v>9.4202411122725799E-21</v>
      </c>
      <c r="C657">
        <v>0.551986665769297</v>
      </c>
      <c r="D657">
        <v>0.27300000000000002</v>
      </c>
      <c r="E657">
        <v>0.156</v>
      </c>
      <c r="F657" s="1">
        <v>1.3336235342644301E-16</v>
      </c>
      <c r="G657" t="s">
        <v>1022</v>
      </c>
    </row>
    <row r="658" spans="1:7" x14ac:dyDescent="0.3">
      <c r="A658" t="s">
        <v>1165</v>
      </c>
      <c r="B658" s="1">
        <v>3.23716808038557E-15</v>
      </c>
      <c r="C658">
        <v>0.54496709209321603</v>
      </c>
      <c r="D658">
        <v>0.46</v>
      </c>
      <c r="E658">
        <v>0.35399999999999998</v>
      </c>
      <c r="F658" s="1">
        <v>4.5828588514018502E-11</v>
      </c>
      <c r="G658" t="s">
        <v>1022</v>
      </c>
    </row>
    <row r="659" spans="1:7" x14ac:dyDescent="0.3">
      <c r="A659" t="s">
        <v>1166</v>
      </c>
      <c r="B659" s="1">
        <v>1.7038785901425398E-8</v>
      </c>
      <c r="C659">
        <v>0.52758152155219995</v>
      </c>
      <c r="D659">
        <v>0.28999999999999998</v>
      </c>
      <c r="E659">
        <v>0.223</v>
      </c>
      <c r="F659">
        <v>2.4121809200647901E-4</v>
      </c>
      <c r="G659" t="s">
        <v>1022</v>
      </c>
    </row>
    <row r="660" spans="1:7" x14ac:dyDescent="0.3">
      <c r="A660" t="s">
        <v>1167</v>
      </c>
      <c r="B660" s="1">
        <v>1.6736266164791899E-11</v>
      </c>
      <c r="C660">
        <v>0.52692215321215796</v>
      </c>
      <c r="D660">
        <v>0.318</v>
      </c>
      <c r="E660">
        <v>0.22900000000000001</v>
      </c>
      <c r="F660" s="1">
        <v>2.36935320094958E-7</v>
      </c>
      <c r="G660" t="s">
        <v>1022</v>
      </c>
    </row>
    <row r="661" spans="1:7" x14ac:dyDescent="0.3">
      <c r="A661" t="s">
        <v>1168</v>
      </c>
      <c r="B661" s="1">
        <v>2.05486901136431E-8</v>
      </c>
      <c r="C661">
        <v>0.50470784460033802</v>
      </c>
      <c r="D661">
        <v>0.32300000000000001</v>
      </c>
      <c r="E661">
        <v>0.254</v>
      </c>
      <c r="F661">
        <v>2.9090780593884601E-4</v>
      </c>
      <c r="G661" t="s">
        <v>1022</v>
      </c>
    </row>
    <row r="662" spans="1:7" x14ac:dyDescent="0.3">
      <c r="A662" t="s">
        <v>1169</v>
      </c>
      <c r="B662" s="1">
        <v>3.09012188219471E-13</v>
      </c>
      <c r="C662">
        <v>0.48792207781571301</v>
      </c>
      <c r="D662">
        <v>0.46400000000000002</v>
      </c>
      <c r="E662">
        <v>0.36599999999999999</v>
      </c>
      <c r="F662" s="1">
        <v>4.3746855486230497E-9</v>
      </c>
      <c r="G662" t="s">
        <v>1022</v>
      </c>
    </row>
    <row r="663" spans="1:7" x14ac:dyDescent="0.3">
      <c r="A663" t="s">
        <v>1170</v>
      </c>
      <c r="B663" s="1">
        <v>1.5242711780176098E-11</v>
      </c>
      <c r="C663">
        <v>0.47645579716699699</v>
      </c>
      <c r="D663">
        <v>0.39600000000000002</v>
      </c>
      <c r="E663">
        <v>0.307</v>
      </c>
      <c r="F663" s="1">
        <v>2.15791070671953E-7</v>
      </c>
      <c r="G663" t="s">
        <v>1022</v>
      </c>
    </row>
    <row r="664" spans="1:7" x14ac:dyDescent="0.3">
      <c r="A664" t="s">
        <v>1171</v>
      </c>
      <c r="B664" s="1">
        <v>3.2110356002957799E-19</v>
      </c>
      <c r="C664">
        <v>0.47576905314755502</v>
      </c>
      <c r="D664">
        <v>0.52600000000000002</v>
      </c>
      <c r="E664">
        <v>0.39</v>
      </c>
      <c r="F664" s="1">
        <v>4.54586309933874E-15</v>
      </c>
      <c r="G664" t="s">
        <v>1022</v>
      </c>
    </row>
    <row r="665" spans="1:7" x14ac:dyDescent="0.3">
      <c r="A665" t="s">
        <v>1172</v>
      </c>
      <c r="B665" s="1">
        <v>1.09783901216767E-17</v>
      </c>
      <c r="C665">
        <v>0.45462709597314199</v>
      </c>
      <c r="D665">
        <v>0.879</v>
      </c>
      <c r="E665">
        <v>0.85699999999999998</v>
      </c>
      <c r="F665" s="1">
        <v>1.55421068952577E-13</v>
      </c>
      <c r="G665" t="s">
        <v>1022</v>
      </c>
    </row>
    <row r="666" spans="1:7" x14ac:dyDescent="0.3">
      <c r="A666" t="s">
        <v>1173</v>
      </c>
      <c r="B666" s="1">
        <v>3.2205572978474498E-26</v>
      </c>
      <c r="C666">
        <v>0.44305484713530502</v>
      </c>
      <c r="D666">
        <v>0.26300000000000001</v>
      </c>
      <c r="E666">
        <v>0.13900000000000001</v>
      </c>
      <c r="F666" s="1">
        <v>4.5593429665626301E-22</v>
      </c>
      <c r="G666" t="s">
        <v>1022</v>
      </c>
    </row>
    <row r="667" spans="1:7" x14ac:dyDescent="0.3">
      <c r="A667" t="s">
        <v>1174</v>
      </c>
      <c r="B667" s="1">
        <v>1.38021642445671E-19</v>
      </c>
      <c r="C667">
        <v>0.427681447752285</v>
      </c>
      <c r="D667">
        <v>0.252</v>
      </c>
      <c r="E667">
        <v>0.14399999999999999</v>
      </c>
      <c r="F667" s="1">
        <v>1.9539723921033698E-15</v>
      </c>
      <c r="G667" t="s">
        <v>1022</v>
      </c>
    </row>
    <row r="668" spans="1:7" x14ac:dyDescent="0.3">
      <c r="A668" t="s">
        <v>1175</v>
      </c>
      <c r="B668" s="1">
        <v>6.79585229665142E-9</v>
      </c>
      <c r="C668">
        <v>0.42599130400669599</v>
      </c>
      <c r="D668">
        <v>0.42899999999999999</v>
      </c>
      <c r="E668">
        <v>0.35599999999999998</v>
      </c>
      <c r="F668" s="1">
        <v>9.6208880963694204E-5</v>
      </c>
      <c r="G668" t="s">
        <v>1022</v>
      </c>
    </row>
    <row r="669" spans="1:7" x14ac:dyDescent="0.3">
      <c r="A669" t="s">
        <v>1176</v>
      </c>
      <c r="B669" s="1">
        <v>3.9957056752345997E-5</v>
      </c>
      <c r="C669">
        <v>0.42358528017795399</v>
      </c>
      <c r="D669">
        <v>0.29699999999999999</v>
      </c>
      <c r="E669">
        <v>0.248</v>
      </c>
      <c r="F669">
        <v>0.56567205244296304</v>
      </c>
      <c r="G669" t="s">
        <v>1022</v>
      </c>
    </row>
    <row r="670" spans="1:7" x14ac:dyDescent="0.3">
      <c r="A670" t="s">
        <v>1177</v>
      </c>
      <c r="B670" s="1">
        <v>4.8474246783680002E-12</v>
      </c>
      <c r="C670">
        <v>0.42017303943530399</v>
      </c>
      <c r="D670">
        <v>0.55200000000000005</v>
      </c>
      <c r="E670">
        <v>0.46600000000000003</v>
      </c>
      <c r="F670" s="1">
        <v>6.8624991171655701E-8</v>
      </c>
      <c r="G670" t="s">
        <v>1022</v>
      </c>
    </row>
    <row r="671" spans="1:7" x14ac:dyDescent="0.3">
      <c r="A671" t="s">
        <v>1178</v>
      </c>
      <c r="B671" s="1">
        <v>3.5257050997626098E-19</v>
      </c>
      <c r="C671">
        <v>0.41308874831501202</v>
      </c>
      <c r="D671">
        <v>0.67200000000000004</v>
      </c>
      <c r="E671">
        <v>0.57499999999999996</v>
      </c>
      <c r="F671" s="1">
        <v>4.9913407097339301E-15</v>
      </c>
      <c r="G671" t="s">
        <v>1022</v>
      </c>
    </row>
    <row r="672" spans="1:7" x14ac:dyDescent="0.3">
      <c r="A672" t="s">
        <v>1179</v>
      </c>
      <c r="B672" s="1">
        <v>7.09052525860321E-52</v>
      </c>
      <c r="C672">
        <v>0.40915999849677898</v>
      </c>
      <c r="D672">
        <v>0.68</v>
      </c>
      <c r="E672">
        <v>0.44500000000000001</v>
      </c>
      <c r="F672" s="1">
        <v>1.0038056608604601E-47</v>
      </c>
      <c r="G672" t="s">
        <v>1022</v>
      </c>
    </row>
    <row r="673" spans="1:7" x14ac:dyDescent="0.3">
      <c r="A673" t="s">
        <v>1180</v>
      </c>
      <c r="B673" s="1">
        <v>5.3405381197959099E-9</v>
      </c>
      <c r="C673">
        <v>0.39879618134463402</v>
      </c>
      <c r="D673">
        <v>0.30099999999999999</v>
      </c>
      <c r="E673">
        <v>0.22500000000000001</v>
      </c>
      <c r="F673" s="1">
        <v>7.5605998161950696E-5</v>
      </c>
      <c r="G673" t="s">
        <v>1022</v>
      </c>
    </row>
    <row r="674" spans="1:7" x14ac:dyDescent="0.3">
      <c r="A674" t="s">
        <v>1181</v>
      </c>
      <c r="B674" s="1">
        <v>5.7622634202225898E-6</v>
      </c>
      <c r="C674">
        <v>0.37673407049176799</v>
      </c>
      <c r="D674">
        <v>0.33700000000000002</v>
      </c>
      <c r="E674">
        <v>0.27800000000000002</v>
      </c>
      <c r="F674">
        <v>8.1576363240091307E-2</v>
      </c>
      <c r="G674" t="s">
        <v>1022</v>
      </c>
    </row>
    <row r="675" spans="1:7" x14ac:dyDescent="0.3">
      <c r="A675" t="s">
        <v>1182</v>
      </c>
      <c r="B675" s="1">
        <v>8.6851664601583699E-6</v>
      </c>
      <c r="C675">
        <v>0.36344919106521001</v>
      </c>
      <c r="D675">
        <v>0.27500000000000002</v>
      </c>
      <c r="E675">
        <v>0.218</v>
      </c>
      <c r="F675">
        <v>0.122955901576462</v>
      </c>
      <c r="G675" t="s">
        <v>1022</v>
      </c>
    </row>
    <row r="676" spans="1:7" x14ac:dyDescent="0.3">
      <c r="A676" t="s">
        <v>1183</v>
      </c>
      <c r="B676" s="1">
        <v>6.5549960424996996E-8</v>
      </c>
      <c r="C676">
        <v>0.363174300388664</v>
      </c>
      <c r="D676">
        <v>0.47099999999999997</v>
      </c>
      <c r="E676">
        <v>0.40100000000000002</v>
      </c>
      <c r="F676">
        <v>9.2799078973668204E-4</v>
      </c>
      <c r="G676" t="s">
        <v>1022</v>
      </c>
    </row>
    <row r="677" spans="1:7" x14ac:dyDescent="0.3">
      <c r="A677" t="s">
        <v>1184</v>
      </c>
      <c r="B677" s="1">
        <v>3.2807382024399901E-6</v>
      </c>
      <c r="C677">
        <v>0.35468110530810298</v>
      </c>
      <c r="D677">
        <v>0.372</v>
      </c>
      <c r="E677">
        <v>0.31</v>
      </c>
      <c r="F677">
        <v>4.6445410731942999E-2</v>
      </c>
      <c r="G677" t="s">
        <v>1022</v>
      </c>
    </row>
    <row r="678" spans="1:7" x14ac:dyDescent="0.3">
      <c r="A678" t="s">
        <v>1185</v>
      </c>
      <c r="B678" s="1">
        <v>1.4975670450256399E-9</v>
      </c>
      <c r="C678">
        <v>0.34293634975084802</v>
      </c>
      <c r="D678">
        <v>0.52200000000000002</v>
      </c>
      <c r="E678">
        <v>0.441</v>
      </c>
      <c r="F678" s="1">
        <v>2.1201056656427999E-5</v>
      </c>
      <c r="G678" t="s">
        <v>1022</v>
      </c>
    </row>
    <row r="679" spans="1:7" x14ac:dyDescent="0.3">
      <c r="A679" t="s">
        <v>1186</v>
      </c>
      <c r="B679" s="1">
        <v>1.37606731532055E-13</v>
      </c>
      <c r="C679">
        <v>0.34101683895602403</v>
      </c>
      <c r="D679">
        <v>0.68300000000000005</v>
      </c>
      <c r="E679">
        <v>0.58699999999999997</v>
      </c>
      <c r="F679" s="1">
        <v>1.9480984982993E-9</v>
      </c>
      <c r="G679" t="s">
        <v>1022</v>
      </c>
    </row>
    <row r="680" spans="1:7" x14ac:dyDescent="0.3">
      <c r="A680" t="s">
        <v>1187</v>
      </c>
      <c r="B680">
        <v>1.0198740644065E-4</v>
      </c>
      <c r="C680">
        <v>0.29610069171796999</v>
      </c>
      <c r="D680">
        <v>0.38300000000000001</v>
      </c>
      <c r="E680">
        <v>0.33500000000000002</v>
      </c>
      <c r="F680">
        <v>1</v>
      </c>
      <c r="G680" t="s">
        <v>1022</v>
      </c>
    </row>
    <row r="681" spans="1:7" x14ac:dyDescent="0.3">
      <c r="A681" t="s">
        <v>1188</v>
      </c>
      <c r="B681">
        <v>5.9582380830511695E-4</v>
      </c>
      <c r="C681">
        <v>0.28888784343103202</v>
      </c>
      <c r="D681">
        <v>0.314</v>
      </c>
      <c r="E681">
        <v>0.26800000000000002</v>
      </c>
      <c r="F681">
        <v>1</v>
      </c>
      <c r="G681" t="s">
        <v>1022</v>
      </c>
    </row>
    <row r="682" spans="1:7" x14ac:dyDescent="0.3">
      <c r="A682" t="s">
        <v>1189</v>
      </c>
      <c r="B682" s="1">
        <v>6.2269446156708306E-11</v>
      </c>
      <c r="C682">
        <v>0.28411505687594202</v>
      </c>
      <c r="D682">
        <v>0.68300000000000005</v>
      </c>
      <c r="E682">
        <v>0.61499999999999999</v>
      </c>
      <c r="F682" s="1">
        <v>8.8154854924051996E-7</v>
      </c>
      <c r="G682" t="s">
        <v>1022</v>
      </c>
    </row>
    <row r="683" spans="1:7" x14ac:dyDescent="0.3">
      <c r="A683" t="s">
        <v>1190</v>
      </c>
      <c r="B683">
        <v>3.4321739987996003E-4</v>
      </c>
      <c r="C683">
        <v>0.28162662407713102</v>
      </c>
      <c r="D683">
        <v>0.33500000000000002</v>
      </c>
      <c r="E683">
        <v>0.28999999999999998</v>
      </c>
      <c r="F683">
        <v>1</v>
      </c>
      <c r="G683" t="s">
        <v>1022</v>
      </c>
    </row>
    <row r="684" spans="1:7" x14ac:dyDescent="0.3">
      <c r="A684" t="s">
        <v>1191</v>
      </c>
      <c r="B684">
        <v>6.9962075421543498E-4</v>
      </c>
      <c r="C684">
        <v>0.28157095344002597</v>
      </c>
      <c r="D684">
        <v>0.40100000000000002</v>
      </c>
      <c r="E684">
        <v>0.36199999999999999</v>
      </c>
      <c r="F684">
        <v>1</v>
      </c>
      <c r="G684" t="s">
        <v>1022</v>
      </c>
    </row>
    <row r="685" spans="1:7" x14ac:dyDescent="0.3">
      <c r="A685" t="s">
        <v>1192</v>
      </c>
      <c r="B685" s="1">
        <v>2.1697210292859E-14</v>
      </c>
      <c r="C685">
        <v>0.26093996882970899</v>
      </c>
      <c r="D685">
        <v>0.33100000000000002</v>
      </c>
      <c r="E685">
        <v>0.217</v>
      </c>
      <c r="F685" s="1">
        <v>3.07167406116005E-10</v>
      </c>
      <c r="G685" t="s">
        <v>1022</v>
      </c>
    </row>
    <row r="686" spans="1:7" x14ac:dyDescent="0.3">
      <c r="A686" t="s">
        <v>1193</v>
      </c>
      <c r="B686" s="1">
        <v>1.6731544820920099E-11</v>
      </c>
      <c r="C686">
        <v>0.26044871348094301</v>
      </c>
      <c r="D686">
        <v>0.28799999999999998</v>
      </c>
      <c r="E686">
        <v>0.193</v>
      </c>
      <c r="F686" s="1">
        <v>2.36868480029766E-7</v>
      </c>
      <c r="G686" t="s">
        <v>1022</v>
      </c>
    </row>
    <row r="687" spans="1:7" x14ac:dyDescent="0.3">
      <c r="A687" t="s">
        <v>1194</v>
      </c>
      <c r="B687">
        <v>1.2047501156582699E-3</v>
      </c>
      <c r="C687">
        <v>0.25644649328596397</v>
      </c>
      <c r="D687">
        <v>0.39600000000000002</v>
      </c>
      <c r="E687">
        <v>0.35699999999999998</v>
      </c>
      <c r="F687">
        <v>1</v>
      </c>
      <c r="G687" t="s">
        <v>1022</v>
      </c>
    </row>
    <row r="688" spans="1:7" x14ac:dyDescent="0.3">
      <c r="A688" t="s">
        <v>1195</v>
      </c>
      <c r="B688" s="1">
        <v>6.8919866548736994E-14</v>
      </c>
      <c r="C688">
        <v>0.25561387122443502</v>
      </c>
      <c r="D688">
        <v>0.91900000000000004</v>
      </c>
      <c r="E688">
        <v>0.88300000000000001</v>
      </c>
      <c r="F688" s="1">
        <v>9.7569855073046893E-10</v>
      </c>
      <c r="G688" t="s">
        <v>1022</v>
      </c>
    </row>
    <row r="689" spans="1:7" x14ac:dyDescent="0.3">
      <c r="A689" t="s">
        <v>1196</v>
      </c>
      <c r="B689">
        <v>0</v>
      </c>
      <c r="C689">
        <v>3.7097418280768601</v>
      </c>
      <c r="D689">
        <v>0.626</v>
      </c>
      <c r="E689">
        <v>0.111</v>
      </c>
      <c r="F689">
        <v>0</v>
      </c>
      <c r="G689" t="s">
        <v>1197</v>
      </c>
    </row>
    <row r="690" spans="1:7" x14ac:dyDescent="0.3">
      <c r="A690" t="s">
        <v>1198</v>
      </c>
      <c r="B690">
        <v>0</v>
      </c>
      <c r="C690">
        <v>3.6107597201662101</v>
      </c>
      <c r="D690">
        <v>0.57699999999999996</v>
      </c>
      <c r="E690">
        <v>9.1999999999999998E-2</v>
      </c>
      <c r="F690">
        <v>0</v>
      </c>
      <c r="G690" t="s">
        <v>1197</v>
      </c>
    </row>
    <row r="691" spans="1:7" x14ac:dyDescent="0.3">
      <c r="A691" t="s">
        <v>1199</v>
      </c>
      <c r="B691" s="1">
        <v>1.00367294037003E-106</v>
      </c>
      <c r="C691">
        <v>3.5816421496497601</v>
      </c>
      <c r="D691">
        <v>0.28399999999999997</v>
      </c>
      <c r="E691">
        <v>0.13900000000000001</v>
      </c>
      <c r="F691" s="1">
        <v>1.4208997816818501E-102</v>
      </c>
      <c r="G691" t="s">
        <v>1197</v>
      </c>
    </row>
    <row r="692" spans="1:7" x14ac:dyDescent="0.3">
      <c r="A692" t="s">
        <v>1200</v>
      </c>
      <c r="B692">
        <v>0</v>
      </c>
      <c r="C692">
        <v>3.5518187848243699</v>
      </c>
      <c r="D692">
        <v>0.55200000000000005</v>
      </c>
      <c r="E692">
        <v>8.5000000000000006E-2</v>
      </c>
      <c r="F692">
        <v>0</v>
      </c>
      <c r="G692" t="s">
        <v>1197</v>
      </c>
    </row>
    <row r="693" spans="1:7" x14ac:dyDescent="0.3">
      <c r="A693" t="s">
        <v>1201</v>
      </c>
      <c r="B693">
        <v>0</v>
      </c>
      <c r="C693">
        <v>3.4732269884695901</v>
      </c>
      <c r="D693">
        <v>0.40500000000000003</v>
      </c>
      <c r="E693">
        <v>5.8000000000000003E-2</v>
      </c>
      <c r="F693">
        <v>0</v>
      </c>
      <c r="G693" t="s">
        <v>1197</v>
      </c>
    </row>
    <row r="694" spans="1:7" x14ac:dyDescent="0.3">
      <c r="A694" t="s">
        <v>1202</v>
      </c>
      <c r="B694" s="1">
        <v>1.5155434775763299E-100</v>
      </c>
      <c r="C694">
        <v>3.4039364247769299</v>
      </c>
      <c r="D694">
        <v>0.313</v>
      </c>
      <c r="E694">
        <v>0.17299999999999999</v>
      </c>
      <c r="F694" s="1">
        <v>2.1455549012047998E-96</v>
      </c>
      <c r="G694" t="s">
        <v>1197</v>
      </c>
    </row>
    <row r="695" spans="1:7" x14ac:dyDescent="0.3">
      <c r="A695" t="s">
        <v>1203</v>
      </c>
      <c r="B695">
        <v>0</v>
      </c>
      <c r="C695">
        <v>3.1957829696722202</v>
      </c>
      <c r="D695">
        <v>0.85299999999999998</v>
      </c>
      <c r="E695">
        <v>0.35099999999999998</v>
      </c>
      <c r="F695">
        <v>0</v>
      </c>
      <c r="G695" t="s">
        <v>1197</v>
      </c>
    </row>
    <row r="696" spans="1:7" x14ac:dyDescent="0.3">
      <c r="A696" t="s">
        <v>1204</v>
      </c>
      <c r="B696">
        <v>0</v>
      </c>
      <c r="C696">
        <v>3.11006889287441</v>
      </c>
      <c r="D696">
        <v>0.45600000000000002</v>
      </c>
      <c r="E696">
        <v>8.1000000000000003E-2</v>
      </c>
      <c r="F696">
        <v>0</v>
      </c>
      <c r="G696" t="s">
        <v>1197</v>
      </c>
    </row>
    <row r="697" spans="1:7" x14ac:dyDescent="0.3">
      <c r="A697" t="s">
        <v>1205</v>
      </c>
      <c r="B697">
        <v>0</v>
      </c>
      <c r="C697">
        <v>3.0967845262846301</v>
      </c>
      <c r="D697">
        <v>0.61799999999999999</v>
      </c>
      <c r="E697">
        <v>0.17399999999999999</v>
      </c>
      <c r="F697">
        <v>0</v>
      </c>
      <c r="G697" t="s">
        <v>1197</v>
      </c>
    </row>
    <row r="698" spans="1:7" x14ac:dyDescent="0.3">
      <c r="A698" t="s">
        <v>1206</v>
      </c>
      <c r="B698">
        <v>0</v>
      </c>
      <c r="C698">
        <v>3.02623705396425</v>
      </c>
      <c r="D698">
        <v>0.872</v>
      </c>
      <c r="E698">
        <v>0.20799999999999999</v>
      </c>
      <c r="F698">
        <v>0</v>
      </c>
      <c r="G698" t="s">
        <v>1197</v>
      </c>
    </row>
    <row r="699" spans="1:7" x14ac:dyDescent="0.3">
      <c r="A699" t="s">
        <v>1207</v>
      </c>
      <c r="B699" s="1">
        <v>1.24027892856279E-263</v>
      </c>
      <c r="C699">
        <v>3.0252999798757698</v>
      </c>
      <c r="D699">
        <v>0.26900000000000002</v>
      </c>
      <c r="E699">
        <v>6.2E-2</v>
      </c>
      <c r="F699" s="1">
        <v>1.75586287916634E-259</v>
      </c>
      <c r="G699" t="s">
        <v>1197</v>
      </c>
    </row>
    <row r="700" spans="1:7" x14ac:dyDescent="0.3">
      <c r="A700" t="s">
        <v>1208</v>
      </c>
      <c r="B700">
        <v>0</v>
      </c>
      <c r="C700">
        <v>2.9837654310953901</v>
      </c>
      <c r="D700">
        <v>0.53200000000000003</v>
      </c>
      <c r="E700">
        <v>0.17499999999999999</v>
      </c>
      <c r="F700">
        <v>0</v>
      </c>
      <c r="G700" t="s">
        <v>1197</v>
      </c>
    </row>
    <row r="701" spans="1:7" x14ac:dyDescent="0.3">
      <c r="A701" t="s">
        <v>1209</v>
      </c>
      <c r="B701">
        <v>0</v>
      </c>
      <c r="C701">
        <v>2.9648946855501301</v>
      </c>
      <c r="D701">
        <v>0.36799999999999999</v>
      </c>
      <c r="E701">
        <v>6.0999999999999999E-2</v>
      </c>
      <c r="F701">
        <v>0</v>
      </c>
      <c r="G701" t="s">
        <v>1197</v>
      </c>
    </row>
    <row r="702" spans="1:7" x14ac:dyDescent="0.3">
      <c r="A702" t="s">
        <v>1210</v>
      </c>
      <c r="B702">
        <v>0</v>
      </c>
      <c r="C702">
        <v>2.96081841270122</v>
      </c>
      <c r="D702">
        <v>0.28799999999999998</v>
      </c>
      <c r="E702">
        <v>4.2000000000000003E-2</v>
      </c>
      <c r="F702">
        <v>0</v>
      </c>
      <c r="G702" t="s">
        <v>1197</v>
      </c>
    </row>
    <row r="703" spans="1:7" x14ac:dyDescent="0.3">
      <c r="A703" t="s">
        <v>1211</v>
      </c>
      <c r="B703">
        <v>0</v>
      </c>
      <c r="C703">
        <v>2.8269103708943</v>
      </c>
      <c r="D703">
        <v>0.48599999999999999</v>
      </c>
      <c r="E703">
        <v>9.0999999999999998E-2</v>
      </c>
      <c r="F703">
        <v>0</v>
      </c>
      <c r="G703" t="s">
        <v>1197</v>
      </c>
    </row>
    <row r="704" spans="1:7" x14ac:dyDescent="0.3">
      <c r="A704" t="s">
        <v>1212</v>
      </c>
      <c r="B704">
        <v>0</v>
      </c>
      <c r="C704">
        <v>2.8251898487265401</v>
      </c>
      <c r="D704">
        <v>0.70599999999999996</v>
      </c>
      <c r="E704">
        <v>0.188</v>
      </c>
      <c r="F704">
        <v>0</v>
      </c>
      <c r="G704" t="s">
        <v>1197</v>
      </c>
    </row>
    <row r="705" spans="1:7" x14ac:dyDescent="0.3">
      <c r="A705" t="s">
        <v>1213</v>
      </c>
      <c r="B705">
        <v>0</v>
      </c>
      <c r="C705">
        <v>2.7889976168930102</v>
      </c>
      <c r="D705">
        <v>0.26900000000000002</v>
      </c>
      <c r="E705">
        <v>4.1000000000000002E-2</v>
      </c>
      <c r="F705">
        <v>0</v>
      </c>
      <c r="G705" t="s">
        <v>1197</v>
      </c>
    </row>
    <row r="706" spans="1:7" x14ac:dyDescent="0.3">
      <c r="A706" t="s">
        <v>1214</v>
      </c>
      <c r="B706">
        <v>0</v>
      </c>
      <c r="C706">
        <v>2.7886467796491798</v>
      </c>
      <c r="D706">
        <v>0.27900000000000003</v>
      </c>
      <c r="E706">
        <v>4.4999999999999998E-2</v>
      </c>
      <c r="F706">
        <v>0</v>
      </c>
      <c r="G706" t="s">
        <v>1197</v>
      </c>
    </row>
    <row r="707" spans="1:7" x14ac:dyDescent="0.3">
      <c r="A707" t="s">
        <v>1215</v>
      </c>
      <c r="B707">
        <v>0</v>
      </c>
      <c r="C707">
        <v>2.7800612690797801</v>
      </c>
      <c r="D707">
        <v>0.52900000000000003</v>
      </c>
      <c r="E707">
        <v>0.1</v>
      </c>
      <c r="F707">
        <v>0</v>
      </c>
      <c r="G707" t="s">
        <v>1197</v>
      </c>
    </row>
    <row r="708" spans="1:7" x14ac:dyDescent="0.3">
      <c r="A708" t="s">
        <v>1216</v>
      </c>
      <c r="B708">
        <v>0</v>
      </c>
      <c r="C708">
        <v>2.7689593415504099</v>
      </c>
      <c r="D708">
        <v>0.71699999999999997</v>
      </c>
      <c r="E708">
        <v>0.16</v>
      </c>
      <c r="F708">
        <v>0</v>
      </c>
      <c r="G708" t="s">
        <v>1197</v>
      </c>
    </row>
    <row r="709" spans="1:7" x14ac:dyDescent="0.3">
      <c r="A709" t="s">
        <v>1217</v>
      </c>
      <c r="B709">
        <v>0</v>
      </c>
      <c r="C709">
        <v>2.7296767104724098</v>
      </c>
      <c r="D709">
        <v>0.46300000000000002</v>
      </c>
      <c r="E709">
        <v>8.5999999999999993E-2</v>
      </c>
      <c r="F709">
        <v>0</v>
      </c>
      <c r="G709" t="s">
        <v>1197</v>
      </c>
    </row>
    <row r="710" spans="1:7" x14ac:dyDescent="0.3">
      <c r="A710" t="s">
        <v>1218</v>
      </c>
      <c r="B710">
        <v>0</v>
      </c>
      <c r="C710">
        <v>2.6824607032932599</v>
      </c>
      <c r="D710">
        <v>0.66</v>
      </c>
      <c r="E710">
        <v>0.29599999999999999</v>
      </c>
      <c r="F710">
        <v>0</v>
      </c>
      <c r="G710" t="s">
        <v>1197</v>
      </c>
    </row>
    <row r="711" spans="1:7" x14ac:dyDescent="0.3">
      <c r="A711" t="s">
        <v>1219</v>
      </c>
      <c r="B711">
        <v>0</v>
      </c>
      <c r="C711">
        <v>2.6313186566190798</v>
      </c>
      <c r="D711">
        <v>0.42499999999999999</v>
      </c>
      <c r="E711">
        <v>7.9000000000000001E-2</v>
      </c>
      <c r="F711">
        <v>0</v>
      </c>
      <c r="G711" t="s">
        <v>1197</v>
      </c>
    </row>
    <row r="712" spans="1:7" x14ac:dyDescent="0.3">
      <c r="A712" t="s">
        <v>1220</v>
      </c>
      <c r="B712">
        <v>0</v>
      </c>
      <c r="C712">
        <v>2.6120718837701</v>
      </c>
      <c r="D712">
        <v>0.55600000000000005</v>
      </c>
      <c r="E712">
        <v>0.12</v>
      </c>
      <c r="F712">
        <v>0</v>
      </c>
      <c r="G712" t="s">
        <v>1197</v>
      </c>
    </row>
    <row r="713" spans="1:7" x14ac:dyDescent="0.3">
      <c r="A713" t="s">
        <v>1221</v>
      </c>
      <c r="B713">
        <v>0</v>
      </c>
      <c r="C713">
        <v>2.61145165259579</v>
      </c>
      <c r="D713">
        <v>0.80300000000000005</v>
      </c>
      <c r="E713">
        <v>0.379</v>
      </c>
      <c r="F713">
        <v>0</v>
      </c>
      <c r="G713" t="s">
        <v>1197</v>
      </c>
    </row>
    <row r="714" spans="1:7" x14ac:dyDescent="0.3">
      <c r="A714" t="s">
        <v>1222</v>
      </c>
      <c r="B714">
        <v>0</v>
      </c>
      <c r="C714">
        <v>2.5236111413917901</v>
      </c>
      <c r="D714">
        <v>0.34599999999999997</v>
      </c>
      <c r="E714">
        <v>7.0000000000000007E-2</v>
      </c>
      <c r="F714">
        <v>0</v>
      </c>
      <c r="G714" t="s">
        <v>1197</v>
      </c>
    </row>
    <row r="715" spans="1:7" x14ac:dyDescent="0.3">
      <c r="A715" t="s">
        <v>1223</v>
      </c>
      <c r="B715">
        <v>0</v>
      </c>
      <c r="C715">
        <v>2.5203748146460598</v>
      </c>
      <c r="D715">
        <v>0.41899999999999998</v>
      </c>
      <c r="E715">
        <v>9.4E-2</v>
      </c>
      <c r="F715">
        <v>0</v>
      </c>
      <c r="G715" t="s">
        <v>1197</v>
      </c>
    </row>
    <row r="716" spans="1:7" x14ac:dyDescent="0.3">
      <c r="A716" t="s">
        <v>1224</v>
      </c>
      <c r="B716">
        <v>0</v>
      </c>
      <c r="C716">
        <v>2.4869516365562601</v>
      </c>
      <c r="D716">
        <v>0.433</v>
      </c>
      <c r="E716">
        <v>0.08</v>
      </c>
      <c r="F716">
        <v>0</v>
      </c>
      <c r="G716" t="s">
        <v>1197</v>
      </c>
    </row>
    <row r="717" spans="1:7" x14ac:dyDescent="0.3">
      <c r="A717" t="s">
        <v>1225</v>
      </c>
      <c r="B717">
        <v>0</v>
      </c>
      <c r="C717">
        <v>2.4510331466989101</v>
      </c>
      <c r="D717">
        <v>0.66400000000000003</v>
      </c>
      <c r="E717">
        <v>0.29899999999999999</v>
      </c>
      <c r="F717">
        <v>0</v>
      </c>
      <c r="G717" t="s">
        <v>1197</v>
      </c>
    </row>
    <row r="718" spans="1:7" x14ac:dyDescent="0.3">
      <c r="A718" t="s">
        <v>1226</v>
      </c>
      <c r="B718">
        <v>0</v>
      </c>
      <c r="C718">
        <v>2.4237971708115</v>
      </c>
      <c r="D718">
        <v>0.45400000000000001</v>
      </c>
      <c r="E718">
        <v>0.10100000000000001</v>
      </c>
      <c r="F718">
        <v>0</v>
      </c>
      <c r="G718" t="s">
        <v>1197</v>
      </c>
    </row>
    <row r="719" spans="1:7" x14ac:dyDescent="0.3">
      <c r="A719" t="s">
        <v>1227</v>
      </c>
      <c r="B719" s="1">
        <v>6.0184284303412298E-253</v>
      </c>
      <c r="C719">
        <v>2.40463744990616</v>
      </c>
      <c r="D719">
        <v>0.251</v>
      </c>
      <c r="E719">
        <v>5.3999999999999999E-2</v>
      </c>
      <c r="F719" s="1">
        <v>8.5202891288340803E-249</v>
      </c>
      <c r="G719" t="s">
        <v>1197</v>
      </c>
    </row>
    <row r="720" spans="1:7" x14ac:dyDescent="0.3">
      <c r="A720" t="s">
        <v>1228</v>
      </c>
      <c r="B720">
        <v>0</v>
      </c>
      <c r="C720">
        <v>2.3993728532264802</v>
      </c>
      <c r="D720">
        <v>0.307</v>
      </c>
      <c r="E720">
        <v>6.5000000000000002E-2</v>
      </c>
      <c r="F720">
        <v>0</v>
      </c>
      <c r="G720" t="s">
        <v>1197</v>
      </c>
    </row>
    <row r="721" spans="1:7" x14ac:dyDescent="0.3">
      <c r="A721" t="s">
        <v>1229</v>
      </c>
      <c r="B721">
        <v>0</v>
      </c>
      <c r="C721">
        <v>2.3821862094664801</v>
      </c>
      <c r="D721">
        <v>0.60099999999999998</v>
      </c>
      <c r="E721">
        <v>0.189</v>
      </c>
      <c r="F721">
        <v>0</v>
      </c>
      <c r="G721" t="s">
        <v>1197</v>
      </c>
    </row>
    <row r="722" spans="1:7" x14ac:dyDescent="0.3">
      <c r="A722" t="s">
        <v>1230</v>
      </c>
      <c r="B722">
        <v>0</v>
      </c>
      <c r="C722">
        <v>2.3781072232301201</v>
      </c>
      <c r="D722">
        <v>0.78800000000000003</v>
      </c>
      <c r="E722">
        <v>0.23200000000000001</v>
      </c>
      <c r="F722">
        <v>0</v>
      </c>
      <c r="G722" t="s">
        <v>1197</v>
      </c>
    </row>
    <row r="723" spans="1:7" x14ac:dyDescent="0.3">
      <c r="A723" t="s">
        <v>1231</v>
      </c>
      <c r="B723" s="1">
        <v>1.33562657844337E-260</v>
      </c>
      <c r="C723">
        <v>2.36910437972301</v>
      </c>
      <c r="D723">
        <v>0.28699999999999998</v>
      </c>
      <c r="E723">
        <v>7.0999999999999994E-2</v>
      </c>
      <c r="F723" s="1">
        <v>1.8908465471022801E-256</v>
      </c>
      <c r="G723" t="s">
        <v>1197</v>
      </c>
    </row>
    <row r="724" spans="1:7" x14ac:dyDescent="0.3">
      <c r="A724" t="s">
        <v>1232</v>
      </c>
      <c r="B724">
        <v>0</v>
      </c>
      <c r="C724">
        <v>2.3586166833119799</v>
      </c>
      <c r="D724">
        <v>0.44600000000000001</v>
      </c>
      <c r="E724">
        <v>0.14000000000000001</v>
      </c>
      <c r="F724">
        <v>0</v>
      </c>
      <c r="G724" t="s">
        <v>1197</v>
      </c>
    </row>
    <row r="725" spans="1:7" x14ac:dyDescent="0.3">
      <c r="A725" t="s">
        <v>1233</v>
      </c>
      <c r="B725" s="1">
        <v>6.8891869086448098E-208</v>
      </c>
      <c r="C725">
        <v>2.3464149666710998</v>
      </c>
      <c r="D725">
        <v>0.311</v>
      </c>
      <c r="E725">
        <v>0.104</v>
      </c>
      <c r="F725" s="1">
        <v>9.7530219065684601E-204</v>
      </c>
      <c r="G725" t="s">
        <v>1197</v>
      </c>
    </row>
    <row r="726" spans="1:7" x14ac:dyDescent="0.3">
      <c r="A726" t="s">
        <v>1234</v>
      </c>
      <c r="B726">
        <v>0</v>
      </c>
      <c r="C726">
        <v>2.3347616539790499</v>
      </c>
      <c r="D726">
        <v>0.48099999999999998</v>
      </c>
      <c r="E726">
        <v>0.128</v>
      </c>
      <c r="F726">
        <v>0</v>
      </c>
      <c r="G726" t="s">
        <v>1197</v>
      </c>
    </row>
    <row r="727" spans="1:7" x14ac:dyDescent="0.3">
      <c r="A727" t="s">
        <v>1235</v>
      </c>
      <c r="B727" s="1">
        <v>1.77209972653898E-247</v>
      </c>
      <c r="C727">
        <v>2.2906914621566901</v>
      </c>
      <c r="D727">
        <v>0.26800000000000002</v>
      </c>
      <c r="E727">
        <v>6.4000000000000001E-2</v>
      </c>
      <c r="F727" s="1">
        <v>2.5087615828612301E-243</v>
      </c>
      <c r="G727" t="s">
        <v>1197</v>
      </c>
    </row>
    <row r="728" spans="1:7" x14ac:dyDescent="0.3">
      <c r="A728" t="s">
        <v>1236</v>
      </c>
      <c r="B728">
        <v>0</v>
      </c>
      <c r="C728">
        <v>2.28171954836355</v>
      </c>
      <c r="D728">
        <v>0.626</v>
      </c>
      <c r="E728">
        <v>0.28199999999999997</v>
      </c>
      <c r="F728">
        <v>0</v>
      </c>
      <c r="G728" t="s">
        <v>1197</v>
      </c>
    </row>
    <row r="729" spans="1:7" x14ac:dyDescent="0.3">
      <c r="A729" t="s">
        <v>1237</v>
      </c>
      <c r="B729" s="1">
        <v>7.5326129746349303E-275</v>
      </c>
      <c r="C729">
        <v>2.2662007845158199</v>
      </c>
      <c r="D729">
        <v>0.29899999999999999</v>
      </c>
      <c r="E729">
        <v>7.1999999999999995E-2</v>
      </c>
      <c r="F729" s="1">
        <v>1.06639201881907E-270</v>
      </c>
      <c r="G729" t="s">
        <v>1197</v>
      </c>
    </row>
    <row r="730" spans="1:7" x14ac:dyDescent="0.3">
      <c r="A730" t="s">
        <v>1238</v>
      </c>
      <c r="B730">
        <v>0</v>
      </c>
      <c r="C730">
        <v>2.2536015841397199</v>
      </c>
      <c r="D730">
        <v>0.92</v>
      </c>
      <c r="E730">
        <v>0.49099999999999999</v>
      </c>
      <c r="F730">
        <v>0</v>
      </c>
      <c r="G730" t="s">
        <v>1197</v>
      </c>
    </row>
    <row r="731" spans="1:7" x14ac:dyDescent="0.3">
      <c r="A731" t="s">
        <v>1239</v>
      </c>
      <c r="B731">
        <v>0</v>
      </c>
      <c r="C731">
        <v>2.2454345666155402</v>
      </c>
      <c r="D731">
        <v>0.45100000000000001</v>
      </c>
      <c r="E731">
        <v>0.129</v>
      </c>
      <c r="F731">
        <v>0</v>
      </c>
      <c r="G731" t="s">
        <v>1197</v>
      </c>
    </row>
    <row r="732" spans="1:7" x14ac:dyDescent="0.3">
      <c r="A732" t="s">
        <v>1240</v>
      </c>
      <c r="B732">
        <v>0</v>
      </c>
      <c r="C732">
        <v>2.2435844916612</v>
      </c>
      <c r="D732">
        <v>0.51500000000000001</v>
      </c>
      <c r="E732">
        <v>0.14399999999999999</v>
      </c>
      <c r="F732">
        <v>0</v>
      </c>
      <c r="G732" t="s">
        <v>1197</v>
      </c>
    </row>
    <row r="733" spans="1:7" x14ac:dyDescent="0.3">
      <c r="A733" t="s">
        <v>1241</v>
      </c>
      <c r="B733">
        <v>0</v>
      </c>
      <c r="C733">
        <v>2.21481247327399</v>
      </c>
      <c r="D733">
        <v>0.71099999999999997</v>
      </c>
      <c r="E733">
        <v>0.20699999999999999</v>
      </c>
      <c r="F733">
        <v>0</v>
      </c>
      <c r="G733" t="s">
        <v>1197</v>
      </c>
    </row>
    <row r="734" spans="1:7" x14ac:dyDescent="0.3">
      <c r="A734" t="s">
        <v>1242</v>
      </c>
      <c r="B734">
        <v>0</v>
      </c>
      <c r="C734">
        <v>2.2097543633337202</v>
      </c>
      <c r="D734">
        <v>0.40400000000000003</v>
      </c>
      <c r="E734">
        <v>0.104</v>
      </c>
      <c r="F734">
        <v>0</v>
      </c>
      <c r="G734" t="s">
        <v>1197</v>
      </c>
    </row>
    <row r="735" spans="1:7" x14ac:dyDescent="0.3">
      <c r="A735" t="s">
        <v>1243</v>
      </c>
      <c r="B735">
        <v>0</v>
      </c>
      <c r="C735">
        <v>2.19976919655821</v>
      </c>
      <c r="D735">
        <v>0.68600000000000005</v>
      </c>
      <c r="E735">
        <v>0.26800000000000002</v>
      </c>
      <c r="F735">
        <v>0</v>
      </c>
      <c r="G735" t="s">
        <v>1197</v>
      </c>
    </row>
    <row r="736" spans="1:7" x14ac:dyDescent="0.3">
      <c r="A736" t="s">
        <v>1244</v>
      </c>
      <c r="B736">
        <v>0</v>
      </c>
      <c r="C736">
        <v>2.1873561814075102</v>
      </c>
      <c r="D736">
        <v>0.49</v>
      </c>
      <c r="E736">
        <v>0.17599999999999999</v>
      </c>
      <c r="F736">
        <v>0</v>
      </c>
      <c r="G736" t="s">
        <v>1197</v>
      </c>
    </row>
    <row r="737" spans="1:7" x14ac:dyDescent="0.3">
      <c r="A737" t="s">
        <v>1245</v>
      </c>
      <c r="B737">
        <v>0</v>
      </c>
      <c r="C737">
        <v>2.1490013154885399</v>
      </c>
      <c r="D737">
        <v>0.43099999999999999</v>
      </c>
      <c r="E737">
        <v>0.111</v>
      </c>
      <c r="F737">
        <v>0</v>
      </c>
      <c r="G737" t="s">
        <v>1197</v>
      </c>
    </row>
    <row r="738" spans="1:7" x14ac:dyDescent="0.3">
      <c r="A738" t="s">
        <v>1246</v>
      </c>
      <c r="B738">
        <v>0</v>
      </c>
      <c r="C738">
        <v>2.1459109169963799</v>
      </c>
      <c r="D738">
        <v>0.36499999999999999</v>
      </c>
      <c r="E738">
        <v>0.09</v>
      </c>
      <c r="F738">
        <v>0</v>
      </c>
      <c r="G738" t="s">
        <v>1197</v>
      </c>
    </row>
    <row r="739" spans="1:7" x14ac:dyDescent="0.3">
      <c r="A739" t="s">
        <v>1247</v>
      </c>
      <c r="B739" s="1">
        <v>7.1167249568379299E-242</v>
      </c>
      <c r="C739">
        <v>2.1352598663061402</v>
      </c>
      <c r="D739">
        <v>0.32300000000000001</v>
      </c>
      <c r="E739">
        <v>9.8000000000000004E-2</v>
      </c>
      <c r="F739" s="1">
        <v>1.00751475213955E-237</v>
      </c>
      <c r="G739" t="s">
        <v>1197</v>
      </c>
    </row>
    <row r="740" spans="1:7" x14ac:dyDescent="0.3">
      <c r="A740" t="s">
        <v>1248</v>
      </c>
      <c r="B740">
        <v>0</v>
      </c>
      <c r="C740">
        <v>2.1191512878951699</v>
      </c>
      <c r="D740">
        <v>0.85799999999999998</v>
      </c>
      <c r="E740">
        <v>0.434</v>
      </c>
      <c r="F740">
        <v>0</v>
      </c>
      <c r="G740" t="s">
        <v>1197</v>
      </c>
    </row>
    <row r="741" spans="1:7" x14ac:dyDescent="0.3">
      <c r="A741" t="s">
        <v>1249</v>
      </c>
      <c r="B741" s="1">
        <v>2.4768737581814899E-236</v>
      </c>
      <c r="C741">
        <v>2.11656713557245</v>
      </c>
      <c r="D741">
        <v>0.26200000000000001</v>
      </c>
      <c r="E741">
        <v>6.3E-2</v>
      </c>
      <c r="F741" s="1">
        <v>3.5065101794575299E-232</v>
      </c>
      <c r="G741" t="s">
        <v>1197</v>
      </c>
    </row>
    <row r="742" spans="1:7" x14ac:dyDescent="0.3">
      <c r="A742" t="s">
        <v>1250</v>
      </c>
      <c r="B742" s="1">
        <v>4.2789061955877402E-218</v>
      </c>
      <c r="C742">
        <v>2.1131469825085398</v>
      </c>
      <c r="D742">
        <v>0.28799999999999998</v>
      </c>
      <c r="E742">
        <v>8.4000000000000005E-2</v>
      </c>
      <c r="F742" s="1">
        <v>6.0576475010935702E-214</v>
      </c>
      <c r="G742" t="s">
        <v>1197</v>
      </c>
    </row>
    <row r="743" spans="1:7" x14ac:dyDescent="0.3">
      <c r="A743" t="s">
        <v>1251</v>
      </c>
      <c r="B743">
        <v>0</v>
      </c>
      <c r="C743">
        <v>2.0989087938155699</v>
      </c>
      <c r="D743">
        <v>0.44900000000000001</v>
      </c>
      <c r="E743">
        <v>0.14599999999999999</v>
      </c>
      <c r="F743">
        <v>0</v>
      </c>
      <c r="G743" t="s">
        <v>1197</v>
      </c>
    </row>
    <row r="744" spans="1:7" x14ac:dyDescent="0.3">
      <c r="A744" t="s">
        <v>1252</v>
      </c>
      <c r="B744">
        <v>0</v>
      </c>
      <c r="C744">
        <v>2.0818546916224498</v>
      </c>
      <c r="D744">
        <v>0.47399999999999998</v>
      </c>
      <c r="E744">
        <v>0.126</v>
      </c>
      <c r="F744">
        <v>0</v>
      </c>
      <c r="G744" t="s">
        <v>1197</v>
      </c>
    </row>
    <row r="745" spans="1:7" x14ac:dyDescent="0.3">
      <c r="A745" t="s">
        <v>1253</v>
      </c>
      <c r="B745">
        <v>0</v>
      </c>
      <c r="C745">
        <v>2.0648971444739201</v>
      </c>
      <c r="D745">
        <v>0.39200000000000002</v>
      </c>
      <c r="E745">
        <v>0.1</v>
      </c>
      <c r="F745">
        <v>0</v>
      </c>
      <c r="G745" t="s">
        <v>1197</v>
      </c>
    </row>
    <row r="746" spans="1:7" x14ac:dyDescent="0.3">
      <c r="A746" t="s">
        <v>1254</v>
      </c>
      <c r="B746" s="1">
        <v>8.3583786059083901E-231</v>
      </c>
      <c r="C746">
        <v>2.0341529625261501</v>
      </c>
      <c r="D746">
        <v>0.28899999999999998</v>
      </c>
      <c r="E746">
        <v>7.9000000000000001E-2</v>
      </c>
      <c r="F746" s="1">
        <v>1.18329565923845E-226</v>
      </c>
      <c r="G746" t="s">
        <v>1197</v>
      </c>
    </row>
    <row r="747" spans="1:7" x14ac:dyDescent="0.3">
      <c r="A747" t="s">
        <v>1255</v>
      </c>
      <c r="B747" s="1">
        <v>7.6796895052603807E-204</v>
      </c>
      <c r="C747">
        <v>1.9522450457849601</v>
      </c>
      <c r="D747">
        <v>0.28899999999999998</v>
      </c>
      <c r="E747">
        <v>0.09</v>
      </c>
      <c r="F747" s="1">
        <v>1.0872136432597099E-199</v>
      </c>
      <c r="G747" t="s">
        <v>1197</v>
      </c>
    </row>
    <row r="748" spans="1:7" x14ac:dyDescent="0.3">
      <c r="A748" t="s">
        <v>1256</v>
      </c>
      <c r="B748" s="1">
        <v>1.1606626285382801E-258</v>
      </c>
      <c r="C748">
        <v>1.94461528943462</v>
      </c>
      <c r="D748">
        <v>0.32400000000000001</v>
      </c>
      <c r="E748">
        <v>8.8999999999999996E-2</v>
      </c>
      <c r="F748" s="1">
        <v>1.6431500832216399E-254</v>
      </c>
      <c r="G748" t="s">
        <v>1197</v>
      </c>
    </row>
    <row r="749" spans="1:7" x14ac:dyDescent="0.3">
      <c r="A749" t="s">
        <v>1257</v>
      </c>
      <c r="B749" s="1">
        <v>6.6110609327073002E-214</v>
      </c>
      <c r="C749">
        <v>1.9416026162622499</v>
      </c>
      <c r="D749">
        <v>0.26800000000000002</v>
      </c>
      <c r="E749">
        <v>7.0999999999999994E-2</v>
      </c>
      <c r="F749" s="1">
        <v>9.3592789624337304E-210</v>
      </c>
      <c r="G749" t="s">
        <v>1197</v>
      </c>
    </row>
    <row r="750" spans="1:7" x14ac:dyDescent="0.3">
      <c r="A750" t="s">
        <v>1258</v>
      </c>
      <c r="B750" s="1">
        <v>4.34648148978193E-263</v>
      </c>
      <c r="C750">
        <v>1.9357760975968501</v>
      </c>
      <c r="D750">
        <v>0.36299999999999999</v>
      </c>
      <c r="E750">
        <v>0.113</v>
      </c>
      <c r="F750" s="1">
        <v>6.1533138450842703E-259</v>
      </c>
      <c r="G750" t="s">
        <v>1197</v>
      </c>
    </row>
    <row r="751" spans="1:7" x14ac:dyDescent="0.3">
      <c r="A751" t="s">
        <v>1259</v>
      </c>
      <c r="B751" s="1">
        <v>9.0295105123185496E-213</v>
      </c>
      <c r="C751">
        <v>1.86113176557932</v>
      </c>
      <c r="D751">
        <v>0.27200000000000002</v>
      </c>
      <c r="E751">
        <v>7.3999999999999996E-2</v>
      </c>
      <c r="F751" s="1">
        <v>1.2783078032289399E-208</v>
      </c>
      <c r="G751" t="s">
        <v>1197</v>
      </c>
    </row>
    <row r="752" spans="1:7" x14ac:dyDescent="0.3">
      <c r="A752" t="s">
        <v>1260</v>
      </c>
      <c r="B752" s="1">
        <v>8.7347145032765493E-202</v>
      </c>
      <c r="C752">
        <v>1.8520190501284799</v>
      </c>
      <c r="D752">
        <v>0.28199999999999997</v>
      </c>
      <c r="E752">
        <v>8.3000000000000004E-2</v>
      </c>
      <c r="F752" s="1">
        <v>1.23657353222886E-197</v>
      </c>
      <c r="G752" t="s">
        <v>1197</v>
      </c>
    </row>
    <row r="753" spans="1:7" x14ac:dyDescent="0.3">
      <c r="A753" t="s">
        <v>1261</v>
      </c>
      <c r="B753" s="1">
        <v>8.8036369800136104E-174</v>
      </c>
      <c r="C753">
        <v>1.8496532532444201</v>
      </c>
      <c r="D753">
        <v>0.28100000000000003</v>
      </c>
      <c r="E753">
        <v>9.6000000000000002E-2</v>
      </c>
      <c r="F753" s="1">
        <v>1.24633088726053E-169</v>
      </c>
      <c r="G753" t="s">
        <v>1197</v>
      </c>
    </row>
    <row r="754" spans="1:7" x14ac:dyDescent="0.3">
      <c r="A754" t="s">
        <v>1262</v>
      </c>
      <c r="B754">
        <v>0</v>
      </c>
      <c r="C754">
        <v>1.83987240127337</v>
      </c>
      <c r="D754">
        <v>0.38400000000000001</v>
      </c>
      <c r="E754">
        <v>9.9000000000000005E-2</v>
      </c>
      <c r="F754">
        <v>0</v>
      </c>
      <c r="G754" t="s">
        <v>1197</v>
      </c>
    </row>
    <row r="755" spans="1:7" x14ac:dyDescent="0.3">
      <c r="A755" t="s">
        <v>1263</v>
      </c>
      <c r="B755">
        <v>0</v>
      </c>
      <c r="C755">
        <v>1.8234521810343101</v>
      </c>
      <c r="D755">
        <v>0.57799999999999996</v>
      </c>
      <c r="E755">
        <v>0.19800000000000001</v>
      </c>
      <c r="F755">
        <v>0</v>
      </c>
      <c r="G755" t="s">
        <v>1197</v>
      </c>
    </row>
    <row r="756" spans="1:7" x14ac:dyDescent="0.3">
      <c r="A756" t="s">
        <v>1264</v>
      </c>
      <c r="B756" s="1">
        <v>5.3623008907783099E-204</v>
      </c>
      <c r="C756">
        <v>1.82092364256988</v>
      </c>
      <c r="D756">
        <v>0.307</v>
      </c>
      <c r="E756">
        <v>0.10199999999999999</v>
      </c>
      <c r="F756" s="1">
        <v>7.59140937107485E-200</v>
      </c>
      <c r="G756" t="s">
        <v>1197</v>
      </c>
    </row>
    <row r="757" spans="1:7" x14ac:dyDescent="0.3">
      <c r="A757" t="s">
        <v>1265</v>
      </c>
      <c r="B757" s="1">
        <v>5.4090039989011701E-181</v>
      </c>
      <c r="C757">
        <v>1.81386883206758</v>
      </c>
      <c r="D757">
        <v>0.34499999999999997</v>
      </c>
      <c r="E757">
        <v>0.13800000000000001</v>
      </c>
      <c r="F757" s="1">
        <v>7.6575269612443798E-177</v>
      </c>
      <c r="G757" t="s">
        <v>1197</v>
      </c>
    </row>
    <row r="758" spans="1:7" x14ac:dyDescent="0.3">
      <c r="A758" t="s">
        <v>1266</v>
      </c>
      <c r="B758" s="1">
        <v>4.2815685836028302E-212</v>
      </c>
      <c r="C758">
        <v>1.7798899115467299</v>
      </c>
      <c r="D758">
        <v>0.317</v>
      </c>
      <c r="E758">
        <v>0.105</v>
      </c>
      <c r="F758" s="1">
        <v>6.0614166438065303E-208</v>
      </c>
      <c r="G758" t="s">
        <v>1197</v>
      </c>
    </row>
    <row r="759" spans="1:7" x14ac:dyDescent="0.3">
      <c r="A759" t="s">
        <v>1267</v>
      </c>
      <c r="B759" s="1">
        <v>1.9495325094283001E-168</v>
      </c>
      <c r="C759">
        <v>1.66520696568912</v>
      </c>
      <c r="D759">
        <v>0.39</v>
      </c>
      <c r="E759">
        <v>0.185</v>
      </c>
      <c r="F759" s="1">
        <v>2.7599531735976401E-164</v>
      </c>
      <c r="G759" t="s">
        <v>1197</v>
      </c>
    </row>
    <row r="760" spans="1:7" x14ac:dyDescent="0.3">
      <c r="A760" t="s">
        <v>1268</v>
      </c>
      <c r="B760" s="1">
        <v>1.5864606247802999E-160</v>
      </c>
      <c r="C760">
        <v>1.6040576453644</v>
      </c>
      <c r="D760">
        <v>0.36</v>
      </c>
      <c r="E760">
        <v>0.159</v>
      </c>
      <c r="F760" s="1">
        <v>2.24595230650147E-156</v>
      </c>
      <c r="G760" t="s">
        <v>1197</v>
      </c>
    </row>
    <row r="761" spans="1:7" x14ac:dyDescent="0.3">
      <c r="A761" t="s">
        <v>1269</v>
      </c>
      <c r="B761" s="1">
        <v>4.9025749154928302E-127</v>
      </c>
      <c r="C761">
        <v>1.56100240784164</v>
      </c>
      <c r="D761">
        <v>0.28899999999999998</v>
      </c>
      <c r="E761">
        <v>0.124</v>
      </c>
      <c r="F761" s="1">
        <v>6.9405753078631995E-123</v>
      </c>
      <c r="G761" t="s">
        <v>1197</v>
      </c>
    </row>
    <row r="762" spans="1:7" x14ac:dyDescent="0.3">
      <c r="A762" t="s">
        <v>1270</v>
      </c>
      <c r="B762" s="1">
        <v>2.72605137475166E-110</v>
      </c>
      <c r="C762">
        <v>1.54702120551317</v>
      </c>
      <c r="D762">
        <v>0.255</v>
      </c>
      <c r="E762">
        <v>0.108</v>
      </c>
      <c r="F762" s="1">
        <v>3.8592709312359298E-106</v>
      </c>
      <c r="G762" t="s">
        <v>1197</v>
      </c>
    </row>
    <row r="763" spans="1:7" x14ac:dyDescent="0.3">
      <c r="A763" t="s">
        <v>1271</v>
      </c>
      <c r="B763" s="1">
        <v>3.20396809251596E-151</v>
      </c>
      <c r="C763">
        <v>1.5429133941352999</v>
      </c>
      <c r="D763">
        <v>0.41899999999999998</v>
      </c>
      <c r="E763">
        <v>0.221</v>
      </c>
      <c r="F763" s="1">
        <v>4.53585762857485E-147</v>
      </c>
      <c r="G763" t="s">
        <v>1197</v>
      </c>
    </row>
    <row r="764" spans="1:7" x14ac:dyDescent="0.3">
      <c r="A764" t="s">
        <v>1272</v>
      </c>
      <c r="B764" s="1">
        <v>1.83010812028833E-172</v>
      </c>
      <c r="C764">
        <v>1.54131250555093</v>
      </c>
      <c r="D764">
        <v>0.38900000000000001</v>
      </c>
      <c r="E764">
        <v>0.17699999999999999</v>
      </c>
      <c r="F764" s="1">
        <v>2.5908840658921898E-168</v>
      </c>
      <c r="G764" t="s">
        <v>1197</v>
      </c>
    </row>
    <row r="765" spans="1:7" x14ac:dyDescent="0.3">
      <c r="A765" t="s">
        <v>1273</v>
      </c>
      <c r="B765" s="1">
        <v>5.05663879816127E-198</v>
      </c>
      <c r="C765">
        <v>1.5181559405337901</v>
      </c>
      <c r="D765">
        <v>0.52700000000000002</v>
      </c>
      <c r="E765">
        <v>0.28599999999999998</v>
      </c>
      <c r="F765" s="1">
        <v>7.1586835465569104E-194</v>
      </c>
      <c r="G765" t="s">
        <v>1197</v>
      </c>
    </row>
    <row r="766" spans="1:7" x14ac:dyDescent="0.3">
      <c r="A766" t="s">
        <v>1274</v>
      </c>
      <c r="B766" s="1">
        <v>1.80124912465621E-113</v>
      </c>
      <c r="C766">
        <v>1.51696578789721</v>
      </c>
      <c r="D766">
        <v>0.25</v>
      </c>
      <c r="E766">
        <v>0.10199999999999999</v>
      </c>
      <c r="F766" s="1">
        <v>2.5500283857757902E-109</v>
      </c>
      <c r="G766" t="s">
        <v>1197</v>
      </c>
    </row>
    <row r="767" spans="1:7" x14ac:dyDescent="0.3">
      <c r="A767" t="s">
        <v>1275</v>
      </c>
      <c r="B767" s="1">
        <v>1.5438795590542101E-204</v>
      </c>
      <c r="C767">
        <v>1.50207221269488</v>
      </c>
      <c r="D767">
        <v>0.439</v>
      </c>
      <c r="E767">
        <v>0.19800000000000001</v>
      </c>
      <c r="F767" s="1">
        <v>2.1856702917530399E-200</v>
      </c>
      <c r="G767" t="s">
        <v>1197</v>
      </c>
    </row>
    <row r="768" spans="1:7" x14ac:dyDescent="0.3">
      <c r="A768" t="s">
        <v>1276</v>
      </c>
      <c r="B768">
        <v>0</v>
      </c>
      <c r="C768">
        <v>1.4746241577038599</v>
      </c>
      <c r="D768">
        <v>0.69299999999999995</v>
      </c>
      <c r="E768">
        <v>0.35299999999999998</v>
      </c>
      <c r="F768">
        <v>0</v>
      </c>
      <c r="G768" t="s">
        <v>1197</v>
      </c>
    </row>
    <row r="769" spans="1:7" x14ac:dyDescent="0.3">
      <c r="A769" t="s">
        <v>1277</v>
      </c>
      <c r="B769" s="1">
        <v>7.1678829347386302E-202</v>
      </c>
      <c r="C769">
        <v>1.44170459745579</v>
      </c>
      <c r="D769">
        <v>0.46899999999999997</v>
      </c>
      <c r="E769">
        <v>0.22600000000000001</v>
      </c>
      <c r="F769" s="1">
        <v>1.01475718707095E-197</v>
      </c>
      <c r="G769" t="s">
        <v>1197</v>
      </c>
    </row>
    <row r="770" spans="1:7" x14ac:dyDescent="0.3">
      <c r="A770" t="s">
        <v>1278</v>
      </c>
      <c r="B770" s="1">
        <v>8.3465210877185906E-171</v>
      </c>
      <c r="C770">
        <v>1.3993795300563301</v>
      </c>
      <c r="D770">
        <v>0.45400000000000001</v>
      </c>
      <c r="E770">
        <v>0.23300000000000001</v>
      </c>
      <c r="F770" s="1">
        <v>1.18161699038832E-166</v>
      </c>
      <c r="G770" t="s">
        <v>1197</v>
      </c>
    </row>
    <row r="771" spans="1:7" x14ac:dyDescent="0.3">
      <c r="A771" t="s">
        <v>1279</v>
      </c>
      <c r="B771" s="1">
        <v>3.1119497558239003E-231</v>
      </c>
      <c r="C771">
        <v>1.3847209187726801</v>
      </c>
      <c r="D771">
        <v>0.53500000000000003</v>
      </c>
      <c r="E771">
        <v>0.26700000000000002</v>
      </c>
      <c r="F771" s="1">
        <v>4.4055872693198904E-227</v>
      </c>
      <c r="G771" t="s">
        <v>1197</v>
      </c>
    </row>
    <row r="772" spans="1:7" x14ac:dyDescent="0.3">
      <c r="A772" t="s">
        <v>1280</v>
      </c>
      <c r="B772" s="1">
        <v>2.4954998564614E-135</v>
      </c>
      <c r="C772">
        <v>1.3220115518006199</v>
      </c>
      <c r="D772">
        <v>0.29299999999999998</v>
      </c>
      <c r="E772">
        <v>0.115</v>
      </c>
      <c r="F772" s="1">
        <v>3.5328791467924098E-131</v>
      </c>
      <c r="G772" t="s">
        <v>1197</v>
      </c>
    </row>
    <row r="773" spans="1:7" x14ac:dyDescent="0.3">
      <c r="A773" t="s">
        <v>1281</v>
      </c>
      <c r="B773" s="1">
        <v>8.2045837937765507E-105</v>
      </c>
      <c r="C773">
        <v>1.3190467925492599</v>
      </c>
      <c r="D773">
        <v>0.27900000000000003</v>
      </c>
      <c r="E773">
        <v>0.127</v>
      </c>
      <c r="F773" s="1">
        <v>1.1615229276849501E-100</v>
      </c>
      <c r="G773" t="s">
        <v>1197</v>
      </c>
    </row>
    <row r="774" spans="1:7" x14ac:dyDescent="0.3">
      <c r="A774" t="s">
        <v>1282</v>
      </c>
      <c r="B774">
        <v>0</v>
      </c>
      <c r="C774">
        <v>1.2921992671006599</v>
      </c>
      <c r="D774">
        <v>0.998</v>
      </c>
      <c r="E774">
        <v>0.96499999999999997</v>
      </c>
      <c r="F774">
        <v>0</v>
      </c>
      <c r="G774" t="s">
        <v>1197</v>
      </c>
    </row>
    <row r="775" spans="1:7" x14ac:dyDescent="0.3">
      <c r="A775" t="s">
        <v>1283</v>
      </c>
      <c r="B775" s="1">
        <v>4.5726108554644904E-177</v>
      </c>
      <c r="C775">
        <v>1.28924617463207</v>
      </c>
      <c r="D775">
        <v>0.54400000000000004</v>
      </c>
      <c r="E775">
        <v>0.311</v>
      </c>
      <c r="F775" s="1">
        <v>6.4734451880810803E-173</v>
      </c>
      <c r="G775" t="s">
        <v>1197</v>
      </c>
    </row>
    <row r="776" spans="1:7" x14ac:dyDescent="0.3">
      <c r="A776" t="s">
        <v>1284</v>
      </c>
      <c r="B776" s="1">
        <v>2.8213938480360699E-107</v>
      </c>
      <c r="C776">
        <v>1.26067712100319</v>
      </c>
      <c r="D776">
        <v>0.37</v>
      </c>
      <c r="E776">
        <v>0.20599999999999999</v>
      </c>
      <c r="F776" s="1">
        <v>3.9942472706646599E-103</v>
      </c>
      <c r="G776" t="s">
        <v>1197</v>
      </c>
    </row>
    <row r="777" spans="1:7" x14ac:dyDescent="0.3">
      <c r="A777" t="s">
        <v>1285</v>
      </c>
      <c r="B777" s="1">
        <v>3.1448724864744402E-202</v>
      </c>
      <c r="C777">
        <v>1.2352971681103899</v>
      </c>
      <c r="D777">
        <v>0.55200000000000005</v>
      </c>
      <c r="E777">
        <v>0.30599999999999999</v>
      </c>
      <c r="F777" s="1">
        <v>4.4521959791018596E-198</v>
      </c>
      <c r="G777" t="s">
        <v>1197</v>
      </c>
    </row>
    <row r="778" spans="1:7" x14ac:dyDescent="0.3">
      <c r="A778" t="s">
        <v>1286</v>
      </c>
      <c r="B778" s="1">
        <v>2.4715513807288201E-178</v>
      </c>
      <c r="C778">
        <v>1.21394021136802</v>
      </c>
      <c r="D778">
        <v>0.51800000000000002</v>
      </c>
      <c r="E778">
        <v>0.28399999999999997</v>
      </c>
      <c r="F778" s="1">
        <v>3.49897528969779E-174</v>
      </c>
      <c r="G778" t="s">
        <v>1197</v>
      </c>
    </row>
    <row r="779" spans="1:7" x14ac:dyDescent="0.3">
      <c r="A779" t="s">
        <v>1287</v>
      </c>
      <c r="B779" s="1">
        <v>1.07937796027073E-91</v>
      </c>
      <c r="C779">
        <v>1.1945159491685</v>
      </c>
      <c r="D779">
        <v>0.28299999999999997</v>
      </c>
      <c r="E779">
        <v>0.13700000000000001</v>
      </c>
      <c r="F779" s="1">
        <v>1.5280753783552701E-87</v>
      </c>
      <c r="G779" t="s">
        <v>1197</v>
      </c>
    </row>
    <row r="780" spans="1:7" x14ac:dyDescent="0.3">
      <c r="A780" t="s">
        <v>1288</v>
      </c>
      <c r="B780" s="1">
        <v>3.3338639498307101E-168</v>
      </c>
      <c r="C780">
        <v>1.1790236512465999</v>
      </c>
      <c r="D780">
        <v>0.49099999999999999</v>
      </c>
      <c r="E780">
        <v>0.26400000000000001</v>
      </c>
      <c r="F780" s="1">
        <v>4.7197511937753304E-164</v>
      </c>
      <c r="G780" t="s">
        <v>1197</v>
      </c>
    </row>
    <row r="781" spans="1:7" x14ac:dyDescent="0.3">
      <c r="A781" t="s">
        <v>1289</v>
      </c>
      <c r="B781" s="1">
        <v>2.8092419619195998E-264</v>
      </c>
      <c r="C781">
        <v>1.1723874330514501</v>
      </c>
      <c r="D781">
        <v>0.748</v>
      </c>
      <c r="E781">
        <v>0.51400000000000001</v>
      </c>
      <c r="F781" s="1">
        <v>3.9770438454895801E-260</v>
      </c>
      <c r="G781" t="s">
        <v>1197</v>
      </c>
    </row>
    <row r="782" spans="1:7" x14ac:dyDescent="0.3">
      <c r="A782" t="s">
        <v>1290</v>
      </c>
      <c r="B782" s="1">
        <v>1.01773246542035E-189</v>
      </c>
      <c r="C782">
        <v>1.1665568249598299</v>
      </c>
      <c r="D782">
        <v>0.63500000000000001</v>
      </c>
      <c r="E782">
        <v>0.41399999999999998</v>
      </c>
      <c r="F782" s="1">
        <v>1.4408038512955799E-185</v>
      </c>
      <c r="G782" t="s">
        <v>1197</v>
      </c>
    </row>
    <row r="783" spans="1:7" x14ac:dyDescent="0.3">
      <c r="A783" t="s">
        <v>1291</v>
      </c>
      <c r="B783" s="1">
        <v>4.8687540293688302E-207</v>
      </c>
      <c r="C783">
        <v>1.1631315870530701</v>
      </c>
      <c r="D783">
        <v>0.61799999999999999</v>
      </c>
      <c r="E783">
        <v>0.35599999999999998</v>
      </c>
      <c r="F783" s="1">
        <v>6.8926950793774497E-203</v>
      </c>
      <c r="G783" t="s">
        <v>1197</v>
      </c>
    </row>
    <row r="784" spans="1:7" x14ac:dyDescent="0.3">
      <c r="A784" t="s">
        <v>1292</v>
      </c>
      <c r="B784" s="1">
        <v>1.5292579963317201E-206</v>
      </c>
      <c r="C784">
        <v>1.10272746669106</v>
      </c>
      <c r="D784">
        <v>0.65300000000000002</v>
      </c>
      <c r="E784">
        <v>0.41499999999999998</v>
      </c>
      <c r="F784" s="1">
        <v>2.1649705454068199E-202</v>
      </c>
      <c r="G784" t="s">
        <v>1197</v>
      </c>
    </row>
    <row r="785" spans="1:7" x14ac:dyDescent="0.3">
      <c r="A785" t="s">
        <v>1293</v>
      </c>
      <c r="B785" s="1">
        <v>3.1360044114279697E-26</v>
      </c>
      <c r="C785">
        <v>1.09336956256911</v>
      </c>
      <c r="D785">
        <v>0.314</v>
      </c>
      <c r="E785">
        <v>0.24399999999999999</v>
      </c>
      <c r="F785" s="1">
        <v>4.4396414452585803E-22</v>
      </c>
      <c r="G785" t="s">
        <v>1197</v>
      </c>
    </row>
    <row r="786" spans="1:7" x14ac:dyDescent="0.3">
      <c r="A786" t="s">
        <v>1294</v>
      </c>
      <c r="B786" s="1">
        <v>1.7946016384991999E-116</v>
      </c>
      <c r="C786">
        <v>1.0861803522029401</v>
      </c>
      <c r="D786">
        <v>0.40300000000000002</v>
      </c>
      <c r="E786">
        <v>0.218</v>
      </c>
      <c r="F786" s="1">
        <v>2.5406175396233202E-112</v>
      </c>
      <c r="G786" t="s">
        <v>1197</v>
      </c>
    </row>
    <row r="787" spans="1:7" x14ac:dyDescent="0.3">
      <c r="A787" t="s">
        <v>1295</v>
      </c>
      <c r="B787" s="1">
        <v>5.4428120474391097E-126</v>
      </c>
      <c r="C787">
        <v>1.0522750184180101</v>
      </c>
      <c r="D787">
        <v>0.65700000000000003</v>
      </c>
      <c r="E787">
        <v>0.498</v>
      </c>
      <c r="F787" s="1">
        <v>7.7053890155595505E-122</v>
      </c>
      <c r="G787" t="s">
        <v>1197</v>
      </c>
    </row>
    <row r="788" spans="1:7" x14ac:dyDescent="0.3">
      <c r="A788" t="s">
        <v>1296</v>
      </c>
      <c r="B788" s="1">
        <v>9.7639801350881607E-142</v>
      </c>
      <c r="C788">
        <v>1.0412145499436201</v>
      </c>
      <c r="D788">
        <v>0.57799999999999996</v>
      </c>
      <c r="E788">
        <v>0.38100000000000001</v>
      </c>
      <c r="F788" s="1">
        <v>1.3822866677244299E-137</v>
      </c>
      <c r="G788" t="s">
        <v>1197</v>
      </c>
    </row>
    <row r="789" spans="1:7" x14ac:dyDescent="0.3">
      <c r="A789" t="s">
        <v>1297</v>
      </c>
      <c r="B789" s="1">
        <v>2.0221989907481098E-77</v>
      </c>
      <c r="C789">
        <v>1.0279955721691501</v>
      </c>
      <c r="D789">
        <v>0.372</v>
      </c>
      <c r="E789">
        <v>0.22900000000000001</v>
      </c>
      <c r="F789" s="1">
        <v>2.8628271112020898E-73</v>
      </c>
      <c r="G789" t="s">
        <v>1197</v>
      </c>
    </row>
    <row r="790" spans="1:7" x14ac:dyDescent="0.3">
      <c r="A790" t="s">
        <v>1298</v>
      </c>
      <c r="B790">
        <v>0</v>
      </c>
      <c r="C790">
        <v>1.0045145466104499</v>
      </c>
      <c r="D790">
        <v>0.98499999999999999</v>
      </c>
      <c r="E790">
        <v>0.95599999999999996</v>
      </c>
      <c r="F790">
        <v>0</v>
      </c>
      <c r="G790" t="s">
        <v>1197</v>
      </c>
    </row>
    <row r="791" spans="1:7" x14ac:dyDescent="0.3">
      <c r="A791" t="s">
        <v>1299</v>
      </c>
      <c r="B791" s="1">
        <v>4.4529829956936702E-215</v>
      </c>
      <c r="C791">
        <v>1.0026538852284701</v>
      </c>
      <c r="D791">
        <v>0.79100000000000004</v>
      </c>
      <c r="E791">
        <v>0.60799999999999998</v>
      </c>
      <c r="F791" s="1">
        <v>6.3040880270035301E-211</v>
      </c>
      <c r="G791" t="s">
        <v>1197</v>
      </c>
    </row>
    <row r="792" spans="1:7" x14ac:dyDescent="0.3">
      <c r="A792" t="s">
        <v>1300</v>
      </c>
      <c r="B792" s="1">
        <v>1.04745998975868E-72</v>
      </c>
      <c r="C792">
        <v>0.99761498939221704</v>
      </c>
      <c r="D792">
        <v>0.28999999999999998</v>
      </c>
      <c r="E792">
        <v>0.155</v>
      </c>
      <c r="F792" s="1">
        <v>1.4828891075013699E-68</v>
      </c>
      <c r="G792" t="s">
        <v>1197</v>
      </c>
    </row>
    <row r="793" spans="1:7" x14ac:dyDescent="0.3">
      <c r="A793" t="s">
        <v>1301</v>
      </c>
      <c r="B793" s="1">
        <v>1.1172091471955E-61</v>
      </c>
      <c r="C793">
        <v>0.995365368620587</v>
      </c>
      <c r="D793">
        <v>0.26700000000000002</v>
      </c>
      <c r="E793">
        <v>0.14699999999999999</v>
      </c>
      <c r="F793" s="1">
        <v>1.5816329896846701E-57</v>
      </c>
      <c r="G793" t="s">
        <v>1197</v>
      </c>
    </row>
    <row r="794" spans="1:7" x14ac:dyDescent="0.3">
      <c r="A794" t="s">
        <v>1302</v>
      </c>
      <c r="B794" s="1">
        <v>1.5046749181733499E-68</v>
      </c>
      <c r="C794">
        <v>0.98802717103342896</v>
      </c>
      <c r="D794">
        <v>0.33200000000000002</v>
      </c>
      <c r="E794">
        <v>0.2</v>
      </c>
      <c r="F794" s="1">
        <v>2.1301682816580101E-64</v>
      </c>
      <c r="G794" t="s">
        <v>1197</v>
      </c>
    </row>
    <row r="795" spans="1:7" x14ac:dyDescent="0.3">
      <c r="A795" t="s">
        <v>1303</v>
      </c>
      <c r="B795" s="1">
        <v>6.5004016243108598E-78</v>
      </c>
      <c r="C795">
        <v>0.98308383070857597</v>
      </c>
      <c r="D795">
        <v>0.35399999999999998</v>
      </c>
      <c r="E795">
        <v>0.21</v>
      </c>
      <c r="F795" s="1">
        <v>9.2026185795368803E-74</v>
      </c>
      <c r="G795" t="s">
        <v>1197</v>
      </c>
    </row>
    <row r="796" spans="1:7" x14ac:dyDescent="0.3">
      <c r="A796" t="s">
        <v>1304</v>
      </c>
      <c r="B796" s="1">
        <v>3.8379625265015402E-56</v>
      </c>
      <c r="C796">
        <v>0.97687052102234795</v>
      </c>
      <c r="D796">
        <v>0.26600000000000001</v>
      </c>
      <c r="E796">
        <v>0.153</v>
      </c>
      <c r="F796" s="1">
        <v>5.43340354876823E-52</v>
      </c>
      <c r="G796" t="s">
        <v>1197</v>
      </c>
    </row>
    <row r="797" spans="1:7" x14ac:dyDescent="0.3">
      <c r="A797" t="s">
        <v>1305</v>
      </c>
      <c r="B797" s="1">
        <v>7.2701493198229504E-50</v>
      </c>
      <c r="C797">
        <v>0.92763812389584099</v>
      </c>
      <c r="D797">
        <v>0.27900000000000003</v>
      </c>
      <c r="E797">
        <v>0.17100000000000001</v>
      </c>
      <c r="F797" s="1">
        <v>1.0292350392073399E-45</v>
      </c>
      <c r="G797" t="s">
        <v>1197</v>
      </c>
    </row>
    <row r="798" spans="1:7" x14ac:dyDescent="0.3">
      <c r="A798" t="s">
        <v>1306</v>
      </c>
      <c r="B798" s="1">
        <v>1.9787854587537501E-62</v>
      </c>
      <c r="C798">
        <v>0.92636695508823097</v>
      </c>
      <c r="D798">
        <v>0.309</v>
      </c>
      <c r="E798">
        <v>0.184</v>
      </c>
      <c r="F798" s="1">
        <v>2.80136657395768E-58</v>
      </c>
      <c r="G798" t="s">
        <v>1197</v>
      </c>
    </row>
    <row r="799" spans="1:7" x14ac:dyDescent="0.3">
      <c r="A799" t="s">
        <v>1307</v>
      </c>
      <c r="B799" s="1">
        <v>1.47419103288599E-114</v>
      </c>
      <c r="C799">
        <v>0.91070890232077295</v>
      </c>
      <c r="D799">
        <v>0.54900000000000004</v>
      </c>
      <c r="E799">
        <v>0.36</v>
      </c>
      <c r="F799" s="1">
        <v>2.0870122452566999E-110</v>
      </c>
      <c r="G799" t="s">
        <v>1197</v>
      </c>
    </row>
    <row r="800" spans="1:7" x14ac:dyDescent="0.3">
      <c r="A800" t="s">
        <v>1308</v>
      </c>
      <c r="B800" s="1">
        <v>1.7004664078014101E-59</v>
      </c>
      <c r="C800">
        <v>0.86742242545659798</v>
      </c>
      <c r="D800">
        <v>0.42099999999999999</v>
      </c>
      <c r="E800">
        <v>0.29499999999999998</v>
      </c>
      <c r="F800" s="1">
        <v>2.4073502935244599E-55</v>
      </c>
      <c r="G800" t="s">
        <v>1197</v>
      </c>
    </row>
    <row r="801" spans="1:7" x14ac:dyDescent="0.3">
      <c r="A801" t="s">
        <v>1309</v>
      </c>
      <c r="B801" s="1">
        <v>2.1088803214626E-38</v>
      </c>
      <c r="C801">
        <v>0.85231406011747701</v>
      </c>
      <c r="D801">
        <v>0.26100000000000001</v>
      </c>
      <c r="E801">
        <v>0.16600000000000001</v>
      </c>
      <c r="F801" s="1">
        <v>2.9855418710946002E-34</v>
      </c>
      <c r="G801" t="s">
        <v>1197</v>
      </c>
    </row>
    <row r="802" spans="1:7" x14ac:dyDescent="0.3">
      <c r="A802" t="s">
        <v>1310</v>
      </c>
      <c r="B802" s="1">
        <v>5.4562565501613096E-63</v>
      </c>
      <c r="C802">
        <v>0.84623319588171497</v>
      </c>
      <c r="D802">
        <v>0.36099999999999999</v>
      </c>
      <c r="E802">
        <v>0.23100000000000001</v>
      </c>
      <c r="F802" s="1">
        <v>7.72442239806336E-59</v>
      </c>
      <c r="G802" t="s">
        <v>1197</v>
      </c>
    </row>
    <row r="803" spans="1:7" x14ac:dyDescent="0.3">
      <c r="A803" t="s">
        <v>1311</v>
      </c>
      <c r="B803" s="1">
        <v>5.9879385028572E-65</v>
      </c>
      <c r="C803">
        <v>0.81684583555158097</v>
      </c>
      <c r="D803">
        <v>0.40100000000000002</v>
      </c>
      <c r="E803">
        <v>0.26400000000000001</v>
      </c>
      <c r="F803" s="1">
        <v>8.4771245384949303E-61</v>
      </c>
      <c r="G803" t="s">
        <v>1197</v>
      </c>
    </row>
    <row r="804" spans="1:7" x14ac:dyDescent="0.3">
      <c r="A804" t="s">
        <v>1312</v>
      </c>
      <c r="B804" s="1">
        <v>3.3485029538386698E-40</v>
      </c>
      <c r="C804">
        <v>0.80342708760032999</v>
      </c>
      <c r="D804">
        <v>0.27900000000000003</v>
      </c>
      <c r="E804">
        <v>0.182</v>
      </c>
      <c r="F804" s="1">
        <v>4.7404756317494098E-36</v>
      </c>
      <c r="G804" t="s">
        <v>1197</v>
      </c>
    </row>
    <row r="805" spans="1:7" x14ac:dyDescent="0.3">
      <c r="A805" t="s">
        <v>1313</v>
      </c>
      <c r="B805" s="1">
        <v>9.55316236924869E-73</v>
      </c>
      <c r="C805">
        <v>0.79770012110491995</v>
      </c>
      <c r="D805">
        <v>0.47899999999999998</v>
      </c>
      <c r="E805">
        <v>0.33600000000000002</v>
      </c>
      <c r="F805" s="1">
        <v>1.3524411966145401E-68</v>
      </c>
      <c r="G805" t="s">
        <v>1197</v>
      </c>
    </row>
    <row r="806" spans="1:7" x14ac:dyDescent="0.3">
      <c r="A806" t="s">
        <v>1314</v>
      </c>
      <c r="B806" s="1">
        <v>7.5515432777443406E-104</v>
      </c>
      <c r="C806">
        <v>0.79415754179222797</v>
      </c>
      <c r="D806">
        <v>0.625</v>
      </c>
      <c r="E806">
        <v>0.46899999999999997</v>
      </c>
      <c r="F806" s="1">
        <v>1.06907198183027E-99</v>
      </c>
      <c r="G806" t="s">
        <v>1197</v>
      </c>
    </row>
    <row r="807" spans="1:7" x14ac:dyDescent="0.3">
      <c r="A807" t="s">
        <v>1315</v>
      </c>
      <c r="B807" s="1">
        <v>1.38643037794006E-67</v>
      </c>
      <c r="C807">
        <v>0.78147045874165</v>
      </c>
      <c r="D807">
        <v>0.42399999999999999</v>
      </c>
      <c r="E807">
        <v>0.28699999999999998</v>
      </c>
      <c r="F807" s="1">
        <v>1.9627694860497501E-63</v>
      </c>
      <c r="G807" t="s">
        <v>1197</v>
      </c>
    </row>
    <row r="808" spans="1:7" x14ac:dyDescent="0.3">
      <c r="A808" t="s">
        <v>1316</v>
      </c>
      <c r="B808" s="1">
        <v>2.4568669428538101E-39</v>
      </c>
      <c r="C808">
        <v>0.73335868189359399</v>
      </c>
      <c r="D808">
        <v>0.314</v>
      </c>
      <c r="E808">
        <v>0.21299999999999999</v>
      </c>
      <c r="F808" s="1">
        <v>3.47818653099814E-35</v>
      </c>
      <c r="G808" t="s">
        <v>1197</v>
      </c>
    </row>
    <row r="809" spans="1:7" x14ac:dyDescent="0.3">
      <c r="A809" t="s">
        <v>1317</v>
      </c>
      <c r="B809" s="1">
        <v>5.4808541302565497E-55</v>
      </c>
      <c r="C809">
        <v>0.72295576675176898</v>
      </c>
      <c r="D809">
        <v>0.41599999999999998</v>
      </c>
      <c r="E809">
        <v>0.29099999999999998</v>
      </c>
      <c r="F809" s="1">
        <v>7.7592451922041997E-51</v>
      </c>
      <c r="G809" t="s">
        <v>1197</v>
      </c>
    </row>
    <row r="810" spans="1:7" x14ac:dyDescent="0.3">
      <c r="A810" t="s">
        <v>1318</v>
      </c>
      <c r="B810" s="1">
        <v>2.7940545807312402E-31</v>
      </c>
      <c r="C810">
        <v>0.67913470747136695</v>
      </c>
      <c r="D810">
        <v>0.26800000000000002</v>
      </c>
      <c r="E810">
        <v>0.182</v>
      </c>
      <c r="F810" s="1">
        <v>3.9555430699412197E-27</v>
      </c>
      <c r="G810" t="s">
        <v>1197</v>
      </c>
    </row>
    <row r="811" spans="1:7" x14ac:dyDescent="0.3">
      <c r="A811" t="s">
        <v>1319</v>
      </c>
      <c r="B811" s="1">
        <v>1.04467053191671E-48</v>
      </c>
      <c r="C811">
        <v>0.66629441860462102</v>
      </c>
      <c r="D811">
        <v>0.45</v>
      </c>
      <c r="E811">
        <v>0.33600000000000002</v>
      </c>
      <c r="F811" s="1">
        <v>1.47894007203449E-44</v>
      </c>
      <c r="G811" t="s">
        <v>1197</v>
      </c>
    </row>
    <row r="812" spans="1:7" x14ac:dyDescent="0.3">
      <c r="A812" t="s">
        <v>1320</v>
      </c>
      <c r="B812" s="1">
        <v>1.21434116935553E-26</v>
      </c>
      <c r="C812">
        <v>0.64131981557687801</v>
      </c>
      <c r="D812">
        <v>0.25700000000000001</v>
      </c>
      <c r="E812">
        <v>0.17799999999999999</v>
      </c>
      <c r="F812" s="1">
        <v>1.7191427934566201E-22</v>
      </c>
      <c r="G812" t="s">
        <v>1197</v>
      </c>
    </row>
    <row r="813" spans="1:7" x14ac:dyDescent="0.3">
      <c r="A813" t="s">
        <v>1321</v>
      </c>
      <c r="B813" s="1">
        <v>4.2832096600191096E-21</v>
      </c>
      <c r="C813">
        <v>0.64108678487896797</v>
      </c>
      <c r="D813">
        <v>0.27400000000000002</v>
      </c>
      <c r="E813">
        <v>0.20699999999999999</v>
      </c>
      <c r="F813" s="1">
        <v>6.0637399156890595E-17</v>
      </c>
      <c r="G813" t="s">
        <v>1197</v>
      </c>
    </row>
    <row r="814" spans="1:7" x14ac:dyDescent="0.3">
      <c r="A814" t="s">
        <v>1322</v>
      </c>
      <c r="B814" s="1">
        <v>1.3607782786469599E-91</v>
      </c>
      <c r="C814">
        <v>0.63541919289108895</v>
      </c>
      <c r="D814">
        <v>0.69</v>
      </c>
      <c r="E814">
        <v>0.55100000000000005</v>
      </c>
      <c r="F814" s="1">
        <v>1.9264538090805001E-87</v>
      </c>
      <c r="G814" t="s">
        <v>1197</v>
      </c>
    </row>
    <row r="815" spans="1:7" x14ac:dyDescent="0.3">
      <c r="A815" t="s">
        <v>1323</v>
      </c>
      <c r="B815" s="1">
        <v>1.06947252187704E-27</v>
      </c>
      <c r="C815">
        <v>0.61289789588305099</v>
      </c>
      <c r="D815">
        <v>0.315</v>
      </c>
      <c r="E815">
        <v>0.23300000000000001</v>
      </c>
      <c r="F815" s="1">
        <v>1.5140522492213201E-23</v>
      </c>
      <c r="G815" t="s">
        <v>1197</v>
      </c>
    </row>
    <row r="816" spans="1:7" x14ac:dyDescent="0.3">
      <c r="A816" t="s">
        <v>1324</v>
      </c>
      <c r="B816" s="1">
        <v>2.7171241078383101E-21</v>
      </c>
      <c r="C816">
        <v>0.58847972428866802</v>
      </c>
      <c r="D816">
        <v>0.28199999999999997</v>
      </c>
      <c r="E816">
        <v>0.21199999999999999</v>
      </c>
      <c r="F816" s="1">
        <v>3.8466325994667001E-17</v>
      </c>
      <c r="G816" t="s">
        <v>1197</v>
      </c>
    </row>
    <row r="817" spans="1:7" x14ac:dyDescent="0.3">
      <c r="A817" t="s">
        <v>1325</v>
      </c>
      <c r="B817" s="1">
        <v>6.0522029963902103E-24</v>
      </c>
      <c r="C817">
        <v>0.58762353992546001</v>
      </c>
      <c r="D817">
        <v>0.3</v>
      </c>
      <c r="E817">
        <v>0.22500000000000001</v>
      </c>
      <c r="F817" s="1">
        <v>8.5681037819896203E-20</v>
      </c>
      <c r="G817" t="s">
        <v>1197</v>
      </c>
    </row>
    <row r="818" spans="1:7" x14ac:dyDescent="0.3">
      <c r="A818" t="s">
        <v>1326</v>
      </c>
      <c r="B818" s="1">
        <v>6.6301302769073099E-18</v>
      </c>
      <c r="C818">
        <v>0.56760604111073198</v>
      </c>
      <c r="D818">
        <v>0.308</v>
      </c>
      <c r="E818">
        <v>0.246</v>
      </c>
      <c r="F818" s="1">
        <v>9.3862754330176798E-14</v>
      </c>
      <c r="G818" t="s">
        <v>1197</v>
      </c>
    </row>
    <row r="819" spans="1:7" x14ac:dyDescent="0.3">
      <c r="A819" t="s">
        <v>1327</v>
      </c>
      <c r="B819" s="1">
        <v>5.6711774590980504E-38</v>
      </c>
      <c r="C819">
        <v>0.56033777309405797</v>
      </c>
      <c r="D819">
        <v>0.44</v>
      </c>
      <c r="E819">
        <v>0.33900000000000002</v>
      </c>
      <c r="F819" s="1">
        <v>8.0286859288451104E-34</v>
      </c>
      <c r="G819" t="s">
        <v>1197</v>
      </c>
    </row>
    <row r="820" spans="1:7" x14ac:dyDescent="0.3">
      <c r="A820" t="s">
        <v>1328</v>
      </c>
      <c r="B820" s="1">
        <v>2.6003272629833097E-26</v>
      </c>
      <c r="C820">
        <v>0.53872863014248096</v>
      </c>
      <c r="D820">
        <v>0.375</v>
      </c>
      <c r="E820">
        <v>0.29599999999999999</v>
      </c>
      <c r="F820" s="1">
        <v>3.68128330620547E-22</v>
      </c>
      <c r="G820" t="s">
        <v>1197</v>
      </c>
    </row>
    <row r="821" spans="1:7" x14ac:dyDescent="0.3">
      <c r="A821" t="s">
        <v>1329</v>
      </c>
      <c r="B821" s="1">
        <v>1.10801824036135E-26</v>
      </c>
      <c r="C821">
        <v>0.538267505156792</v>
      </c>
      <c r="D821">
        <v>0.35899999999999999</v>
      </c>
      <c r="E821">
        <v>0.27600000000000002</v>
      </c>
      <c r="F821" s="1">
        <v>1.56862142287957E-22</v>
      </c>
      <c r="G821" t="s">
        <v>1197</v>
      </c>
    </row>
    <row r="822" spans="1:7" x14ac:dyDescent="0.3">
      <c r="A822" t="s">
        <v>1330</v>
      </c>
      <c r="B822" s="1">
        <v>3.9591009970656501E-48</v>
      </c>
      <c r="C822">
        <v>0.53460558102830802</v>
      </c>
      <c r="D822">
        <v>0.55400000000000005</v>
      </c>
      <c r="E822">
        <v>0.44900000000000001</v>
      </c>
      <c r="F822" s="1">
        <v>5.6048992815458396E-44</v>
      </c>
      <c r="G822" t="s">
        <v>1197</v>
      </c>
    </row>
    <row r="823" spans="1:7" x14ac:dyDescent="0.3">
      <c r="A823" t="s">
        <v>1331</v>
      </c>
      <c r="B823" s="1">
        <v>1.1129763075627199E-29</v>
      </c>
      <c r="C823">
        <v>0.533865329695694</v>
      </c>
      <c r="D823">
        <v>0.41599999999999998</v>
      </c>
      <c r="E823">
        <v>0.33200000000000002</v>
      </c>
      <c r="F823" s="1">
        <v>1.5756405586165401E-25</v>
      </c>
      <c r="G823" t="s">
        <v>1197</v>
      </c>
    </row>
    <row r="824" spans="1:7" x14ac:dyDescent="0.3">
      <c r="A824" t="s">
        <v>1332</v>
      </c>
      <c r="B824" s="1">
        <v>1.7464791718278001E-23</v>
      </c>
      <c r="C824">
        <v>0.53110512765455498</v>
      </c>
      <c r="D824">
        <v>0.85399999999999998</v>
      </c>
      <c r="E824">
        <v>0.86</v>
      </c>
      <c r="F824" s="1">
        <v>2.4724905635566198E-19</v>
      </c>
      <c r="G824" t="s">
        <v>1197</v>
      </c>
    </row>
    <row r="825" spans="1:7" x14ac:dyDescent="0.3">
      <c r="A825" t="s">
        <v>1333</v>
      </c>
      <c r="B825" s="1">
        <v>1.5411810574552301E-60</v>
      </c>
      <c r="C825">
        <v>0.52406876009130499</v>
      </c>
      <c r="D825">
        <v>0.68200000000000005</v>
      </c>
      <c r="E825">
        <v>0.56799999999999995</v>
      </c>
      <c r="F825" s="1">
        <v>2.1818500230393599E-56</v>
      </c>
      <c r="G825" t="s">
        <v>1197</v>
      </c>
    </row>
    <row r="826" spans="1:7" x14ac:dyDescent="0.3">
      <c r="A826" t="s">
        <v>1334</v>
      </c>
      <c r="B826" s="1">
        <v>2.5061617407270298E-158</v>
      </c>
      <c r="C826">
        <v>0.51331436562603605</v>
      </c>
      <c r="D826">
        <v>0.97099999999999997</v>
      </c>
      <c r="E826">
        <v>0.94299999999999995</v>
      </c>
      <c r="F826" s="1">
        <v>3.5479731763472603E-154</v>
      </c>
      <c r="G826" t="s">
        <v>1197</v>
      </c>
    </row>
    <row r="827" spans="1:7" x14ac:dyDescent="0.3">
      <c r="A827" t="s">
        <v>1335</v>
      </c>
      <c r="B827" s="1">
        <v>1.6888381833871801E-10</v>
      </c>
      <c r="C827">
        <v>0.48202953228086398</v>
      </c>
      <c r="D827">
        <v>0.25</v>
      </c>
      <c r="E827">
        <v>0.20799999999999999</v>
      </c>
      <c r="F827" s="1">
        <v>2.3908882162212398E-6</v>
      </c>
      <c r="G827" t="s">
        <v>1197</v>
      </c>
    </row>
    <row r="828" spans="1:7" x14ac:dyDescent="0.3">
      <c r="A828" t="s">
        <v>1336</v>
      </c>
      <c r="B828" s="1">
        <v>7.3538739948495097E-52</v>
      </c>
      <c r="C828">
        <v>0.46591286044366098</v>
      </c>
      <c r="D828">
        <v>0.69299999999999995</v>
      </c>
      <c r="E828">
        <v>0.59899999999999998</v>
      </c>
      <c r="F828" s="1">
        <v>1.04108794145085E-47</v>
      </c>
      <c r="G828" t="s">
        <v>1197</v>
      </c>
    </row>
    <row r="829" spans="1:7" x14ac:dyDescent="0.3">
      <c r="A829" t="s">
        <v>1337</v>
      </c>
      <c r="B829" s="1">
        <v>3.3825960101105598E-12</v>
      </c>
      <c r="C829">
        <v>0.44468921518875598</v>
      </c>
      <c r="D829">
        <v>0.27300000000000002</v>
      </c>
      <c r="E829">
        <v>0.224</v>
      </c>
      <c r="F829" s="1">
        <v>4.78874117151351E-8</v>
      </c>
      <c r="G829" t="s">
        <v>1197</v>
      </c>
    </row>
    <row r="830" spans="1:7" x14ac:dyDescent="0.3">
      <c r="A830" t="s">
        <v>1338</v>
      </c>
      <c r="B830" s="1">
        <v>1.19402900795449E-45</v>
      </c>
      <c r="C830">
        <v>0.43558723538765498</v>
      </c>
      <c r="D830">
        <v>0.75700000000000001</v>
      </c>
      <c r="E830">
        <v>0.67800000000000005</v>
      </c>
      <c r="F830" s="1">
        <v>1.6903868665611701E-41</v>
      </c>
      <c r="G830" t="s">
        <v>1197</v>
      </c>
    </row>
    <row r="831" spans="1:7" x14ac:dyDescent="0.3">
      <c r="A831" t="s">
        <v>1339</v>
      </c>
      <c r="B831" s="1">
        <v>7.0457130976587796E-12</v>
      </c>
      <c r="C831">
        <v>0.411825895111045</v>
      </c>
      <c r="D831">
        <v>0.3</v>
      </c>
      <c r="E831">
        <v>0.249</v>
      </c>
      <c r="F831" s="1">
        <v>9.9746160323555306E-8</v>
      </c>
      <c r="G831" t="s">
        <v>1197</v>
      </c>
    </row>
    <row r="832" spans="1:7" x14ac:dyDescent="0.3">
      <c r="A832" t="s">
        <v>1340</v>
      </c>
      <c r="B832" s="1">
        <v>2.7051073159861798E-63</v>
      </c>
      <c r="C832">
        <v>0.40819549058689097</v>
      </c>
      <c r="D832">
        <v>0.61399999999999999</v>
      </c>
      <c r="E832">
        <v>0.49199999999999999</v>
      </c>
      <c r="F832" s="1">
        <v>3.8296204272416302E-59</v>
      </c>
      <c r="G832" t="s">
        <v>1197</v>
      </c>
    </row>
    <row r="833" spans="1:7" x14ac:dyDescent="0.3">
      <c r="A833" t="s">
        <v>1341</v>
      </c>
      <c r="B833" s="1">
        <v>3.23272240302665E-12</v>
      </c>
      <c r="C833">
        <v>0.398068704000345</v>
      </c>
      <c r="D833">
        <v>0.27300000000000002</v>
      </c>
      <c r="E833">
        <v>0.221</v>
      </c>
      <c r="F833" s="1">
        <v>4.5765651059648403E-8</v>
      </c>
      <c r="G833" t="s">
        <v>1197</v>
      </c>
    </row>
    <row r="834" spans="1:7" x14ac:dyDescent="0.3">
      <c r="A834" t="s">
        <v>1342</v>
      </c>
      <c r="B834" s="1">
        <v>1.68056151016851E-12</v>
      </c>
      <c r="C834">
        <v>0.38211819092748101</v>
      </c>
      <c r="D834">
        <v>0.35299999999999998</v>
      </c>
      <c r="E834">
        <v>0.30299999999999999</v>
      </c>
      <c r="F834" s="1">
        <v>2.3791709299455501E-8</v>
      </c>
      <c r="G834" t="s">
        <v>1197</v>
      </c>
    </row>
    <row r="835" spans="1:7" x14ac:dyDescent="0.3">
      <c r="A835" t="s">
        <v>1343</v>
      </c>
      <c r="B835" s="1">
        <v>2.1734133077664099E-10</v>
      </c>
      <c r="C835">
        <v>0.36545075203154698</v>
      </c>
      <c r="D835">
        <v>0.42899999999999999</v>
      </c>
      <c r="E835">
        <v>0.38400000000000001</v>
      </c>
      <c r="F835" s="1">
        <v>3.07690121980491E-6</v>
      </c>
      <c r="G835" t="s">
        <v>1197</v>
      </c>
    </row>
    <row r="836" spans="1:7" x14ac:dyDescent="0.3">
      <c r="A836" t="s">
        <v>1344</v>
      </c>
      <c r="B836" s="1">
        <v>2.10140393973175E-12</v>
      </c>
      <c r="C836">
        <v>0.362128050890417</v>
      </c>
      <c r="D836">
        <v>0.377</v>
      </c>
      <c r="E836">
        <v>0.32600000000000001</v>
      </c>
      <c r="F836" s="1">
        <v>2.9749575574782399E-8</v>
      </c>
      <c r="G836" t="s">
        <v>1197</v>
      </c>
    </row>
    <row r="837" spans="1:7" x14ac:dyDescent="0.3">
      <c r="A837" t="s">
        <v>1345</v>
      </c>
      <c r="B837" s="1">
        <v>6.3863800903557801E-9</v>
      </c>
      <c r="C837">
        <v>0.36145757558236302</v>
      </c>
      <c r="D837">
        <v>0.29399999999999998</v>
      </c>
      <c r="E837">
        <v>0.254</v>
      </c>
      <c r="F837" s="1">
        <v>9.04119829391668E-5</v>
      </c>
      <c r="G837" t="s">
        <v>1197</v>
      </c>
    </row>
    <row r="838" spans="1:7" x14ac:dyDescent="0.3">
      <c r="A838" t="s">
        <v>1346</v>
      </c>
      <c r="B838" s="1">
        <v>7.40496232076197E-7</v>
      </c>
      <c r="C838">
        <v>0.353323353960391</v>
      </c>
      <c r="D838">
        <v>0.27</v>
      </c>
      <c r="E838">
        <v>0.23799999999999999</v>
      </c>
      <c r="F838">
        <v>1.0483205157502701E-2</v>
      </c>
      <c r="G838" t="s">
        <v>1197</v>
      </c>
    </row>
    <row r="839" spans="1:7" x14ac:dyDescent="0.3">
      <c r="A839" t="s">
        <v>1347</v>
      </c>
      <c r="B839" s="1">
        <v>8.3351945512047593E-62</v>
      </c>
      <c r="C839">
        <v>0.34886495057949501</v>
      </c>
      <c r="D839">
        <v>0.90900000000000003</v>
      </c>
      <c r="E839">
        <v>0.879</v>
      </c>
      <c r="F839" s="1">
        <v>1.1800134926140599E-57</v>
      </c>
      <c r="G839" t="s">
        <v>1197</v>
      </c>
    </row>
    <row r="840" spans="1:7" x14ac:dyDescent="0.3">
      <c r="A840" t="s">
        <v>1348</v>
      </c>
      <c r="B840" s="1">
        <v>6.1379469865328402E-57</v>
      </c>
      <c r="C840">
        <v>0.32680264141982801</v>
      </c>
      <c r="D840">
        <v>0.96699999999999997</v>
      </c>
      <c r="E840">
        <v>0.93799999999999994</v>
      </c>
      <c r="F840" s="1">
        <v>8.6894915488345508E-53</v>
      </c>
      <c r="G840" t="s">
        <v>1197</v>
      </c>
    </row>
    <row r="841" spans="1:7" x14ac:dyDescent="0.3">
      <c r="A841" t="s">
        <v>1349</v>
      </c>
      <c r="B841" s="1">
        <v>1.59024211042585E-13</v>
      </c>
      <c r="C841">
        <v>0.32023792859540101</v>
      </c>
      <c r="D841">
        <v>0.48399999999999999</v>
      </c>
      <c r="E841">
        <v>0.436</v>
      </c>
      <c r="F841" s="1">
        <v>2.2513057557298698E-9</v>
      </c>
      <c r="G841" t="s">
        <v>1197</v>
      </c>
    </row>
    <row r="842" spans="1:7" x14ac:dyDescent="0.3">
      <c r="A842" t="s">
        <v>1350</v>
      </c>
      <c r="B842" s="1">
        <v>1.37486235210138E-26</v>
      </c>
      <c r="C842">
        <v>0.31913354254958298</v>
      </c>
      <c r="D842">
        <v>0.745</v>
      </c>
      <c r="E842">
        <v>0.69</v>
      </c>
      <c r="F842" s="1">
        <v>1.9463926318699199E-22</v>
      </c>
      <c r="G842" t="s">
        <v>1197</v>
      </c>
    </row>
    <row r="843" spans="1:7" x14ac:dyDescent="0.3">
      <c r="A843" t="s">
        <v>1351</v>
      </c>
      <c r="B843" s="1">
        <v>1.5045205912189999E-6</v>
      </c>
      <c r="C843">
        <v>0.30324963488968198</v>
      </c>
      <c r="D843">
        <v>0.28399999999999997</v>
      </c>
      <c r="E843">
        <v>0.252</v>
      </c>
      <c r="F843">
        <v>2.12994980098874E-2</v>
      </c>
      <c r="G843" t="s">
        <v>1197</v>
      </c>
    </row>
    <row r="844" spans="1:7" x14ac:dyDescent="0.3">
      <c r="A844" t="s">
        <v>1352</v>
      </c>
      <c r="B844" s="1">
        <v>9.3960227461884906E-44</v>
      </c>
      <c r="C844">
        <v>0.30297594301431602</v>
      </c>
      <c r="D844">
        <v>0.89300000000000002</v>
      </c>
      <c r="E844">
        <v>0.85399999999999998</v>
      </c>
      <c r="F844" s="1">
        <v>1.3301949401779E-39</v>
      </c>
      <c r="G844" t="s">
        <v>1197</v>
      </c>
    </row>
    <row r="845" spans="1:7" x14ac:dyDescent="0.3">
      <c r="A845" t="s">
        <v>1353</v>
      </c>
      <c r="B845" s="1">
        <v>1.12749978819707E-8</v>
      </c>
      <c r="C845">
        <v>0.30003256959219798</v>
      </c>
      <c r="D845">
        <v>0.39</v>
      </c>
      <c r="E845">
        <v>0.35099999999999998</v>
      </c>
      <c r="F845">
        <v>1.5962014501506001E-4</v>
      </c>
      <c r="G845" t="s">
        <v>1197</v>
      </c>
    </row>
    <row r="846" spans="1:7" x14ac:dyDescent="0.3">
      <c r="A846" t="s">
        <v>1354</v>
      </c>
      <c r="B846" s="1">
        <v>4.49727833551669E-11</v>
      </c>
      <c r="C846">
        <v>0.29666540710920303</v>
      </c>
      <c r="D846">
        <v>0.40799999999999997</v>
      </c>
      <c r="E846">
        <v>0.36299999999999999</v>
      </c>
      <c r="F846" s="1">
        <v>6.3667969395909795E-7</v>
      </c>
      <c r="G846" t="s">
        <v>1197</v>
      </c>
    </row>
    <row r="847" spans="1:7" x14ac:dyDescent="0.3">
      <c r="A847" t="s">
        <v>1355</v>
      </c>
      <c r="B847" s="1">
        <v>2.2642246479248701E-13</v>
      </c>
      <c r="C847">
        <v>0.29139736281431999</v>
      </c>
      <c r="D847">
        <v>0.45</v>
      </c>
      <c r="E847">
        <v>0.39400000000000002</v>
      </c>
      <c r="F847" s="1">
        <v>3.2054628340672398E-9</v>
      </c>
      <c r="G847" t="s">
        <v>1197</v>
      </c>
    </row>
    <row r="848" spans="1:7" x14ac:dyDescent="0.3">
      <c r="A848" t="s">
        <v>1356</v>
      </c>
      <c r="B848" s="1">
        <v>3.5747178489835002E-5</v>
      </c>
      <c r="C848">
        <v>0.25866647398874698</v>
      </c>
      <c r="D848">
        <v>0.30199999999999999</v>
      </c>
      <c r="E848">
        <v>0.27700000000000002</v>
      </c>
      <c r="F848">
        <v>0.506072805880595</v>
      </c>
      <c r="G848" t="s">
        <v>1197</v>
      </c>
    </row>
    <row r="849" spans="1:7" x14ac:dyDescent="0.3">
      <c r="A849" t="s">
        <v>1357</v>
      </c>
      <c r="B849" s="1">
        <v>5.6920206789532801E-5</v>
      </c>
      <c r="C849">
        <v>0.25561355987765699</v>
      </c>
      <c r="D849">
        <v>0.30599999999999999</v>
      </c>
      <c r="E849">
        <v>0.28000000000000003</v>
      </c>
      <c r="F849">
        <v>0.80581936751941596</v>
      </c>
      <c r="G849" t="s">
        <v>1197</v>
      </c>
    </row>
    <row r="850" spans="1:7" x14ac:dyDescent="0.3">
      <c r="A850" t="s">
        <v>1358</v>
      </c>
      <c r="B850">
        <v>0</v>
      </c>
      <c r="C850">
        <v>2.03530000678776</v>
      </c>
      <c r="D850">
        <v>0.40899999999999997</v>
      </c>
      <c r="E850">
        <v>0.128</v>
      </c>
      <c r="F850">
        <v>0</v>
      </c>
      <c r="G850" t="s">
        <v>1359</v>
      </c>
    </row>
    <row r="851" spans="1:7" x14ac:dyDescent="0.3">
      <c r="A851" t="s">
        <v>1360</v>
      </c>
      <c r="B851" s="1">
        <v>3.4176061653593097E-210</v>
      </c>
      <c r="C851">
        <v>1.9212692887018401</v>
      </c>
      <c r="D851">
        <v>0.26300000000000001</v>
      </c>
      <c r="E851">
        <v>7.9000000000000001E-2</v>
      </c>
      <c r="F851" s="1">
        <v>4.8383050482991699E-206</v>
      </c>
      <c r="G851" t="s">
        <v>1359</v>
      </c>
    </row>
    <row r="852" spans="1:7" x14ac:dyDescent="0.3">
      <c r="A852" t="s">
        <v>1361</v>
      </c>
      <c r="B852">
        <v>0</v>
      </c>
      <c r="C852">
        <v>1.86379860669092</v>
      </c>
      <c r="D852">
        <v>0.505</v>
      </c>
      <c r="E852">
        <v>0.17799999999999999</v>
      </c>
      <c r="F852">
        <v>0</v>
      </c>
      <c r="G852" t="s">
        <v>1359</v>
      </c>
    </row>
    <row r="853" spans="1:7" x14ac:dyDescent="0.3">
      <c r="A853" t="s">
        <v>1362</v>
      </c>
      <c r="B853" s="1">
        <v>3.02064419041721E-197</v>
      </c>
      <c r="C853">
        <v>1.79487619643445</v>
      </c>
      <c r="D853">
        <v>0.27</v>
      </c>
      <c r="E853">
        <v>8.5999999999999993E-2</v>
      </c>
      <c r="F853" s="1">
        <v>4.2763259803736502E-193</v>
      </c>
      <c r="G853" t="s">
        <v>1359</v>
      </c>
    </row>
    <row r="854" spans="1:7" x14ac:dyDescent="0.3">
      <c r="A854" t="s">
        <v>1363</v>
      </c>
      <c r="B854" s="1">
        <v>2.2913543161870798E-180</v>
      </c>
      <c r="C854">
        <v>1.7149022068092099</v>
      </c>
      <c r="D854">
        <v>0.26100000000000001</v>
      </c>
      <c r="E854">
        <v>8.7999999999999995E-2</v>
      </c>
      <c r="F854" s="1">
        <v>3.24387030542605E-176</v>
      </c>
      <c r="G854" t="s">
        <v>1359</v>
      </c>
    </row>
    <row r="855" spans="1:7" x14ac:dyDescent="0.3">
      <c r="A855" t="s">
        <v>1364</v>
      </c>
      <c r="B855" s="1">
        <v>2.0157166639371402E-272</v>
      </c>
      <c r="C855">
        <v>1.47267100088883</v>
      </c>
      <c r="D855">
        <v>0.45400000000000001</v>
      </c>
      <c r="E855">
        <v>0.191</v>
      </c>
      <c r="F855" s="1">
        <v>2.8536500811358101E-268</v>
      </c>
      <c r="G855" t="s">
        <v>1359</v>
      </c>
    </row>
    <row r="856" spans="1:7" x14ac:dyDescent="0.3">
      <c r="A856" t="s">
        <v>1365</v>
      </c>
      <c r="B856" s="1">
        <v>8.3113036401441499E-174</v>
      </c>
      <c r="C856">
        <v>1.4642238692782801</v>
      </c>
      <c r="D856">
        <v>0.31900000000000001</v>
      </c>
      <c r="E856">
        <v>0.13200000000000001</v>
      </c>
      <c r="F856" s="1">
        <v>1.1766312563352101E-169</v>
      </c>
      <c r="G856" t="s">
        <v>1359</v>
      </c>
    </row>
    <row r="857" spans="1:7" x14ac:dyDescent="0.3">
      <c r="A857" t="s">
        <v>1366</v>
      </c>
      <c r="B857" s="1">
        <v>1.72655586830722E-135</v>
      </c>
      <c r="C857">
        <v>1.3474347215193001</v>
      </c>
      <c r="D857">
        <v>0.252</v>
      </c>
      <c r="E857">
        <v>9.9000000000000005E-2</v>
      </c>
      <c r="F857" s="1">
        <v>2.4442851427625302E-131</v>
      </c>
      <c r="G857" t="s">
        <v>1359</v>
      </c>
    </row>
    <row r="858" spans="1:7" x14ac:dyDescent="0.3">
      <c r="A858" t="s">
        <v>1367</v>
      </c>
      <c r="B858" s="1">
        <v>1.97968427829222E-151</v>
      </c>
      <c r="C858">
        <v>1.3223680406801901</v>
      </c>
      <c r="D858">
        <v>0.30199999999999999</v>
      </c>
      <c r="E858">
        <v>0.128</v>
      </c>
      <c r="F858" s="1">
        <v>2.8026390327782899E-147</v>
      </c>
      <c r="G858" t="s">
        <v>1359</v>
      </c>
    </row>
    <row r="859" spans="1:7" x14ac:dyDescent="0.3">
      <c r="A859" t="s">
        <v>1368</v>
      </c>
      <c r="B859" s="1">
        <v>5.3997749107394303E-166</v>
      </c>
      <c r="C859">
        <v>1.3185376126191599</v>
      </c>
      <c r="D859">
        <v>0.33900000000000002</v>
      </c>
      <c r="E859">
        <v>0.14899999999999999</v>
      </c>
      <c r="F859" s="1">
        <v>7.6444613411338104E-162</v>
      </c>
      <c r="G859" t="s">
        <v>1359</v>
      </c>
    </row>
    <row r="860" spans="1:7" x14ac:dyDescent="0.3">
      <c r="A860" t="s">
        <v>1369</v>
      </c>
      <c r="B860" s="1">
        <v>3.4422665470053203E-179</v>
      </c>
      <c r="C860">
        <v>1.2634468221519699</v>
      </c>
      <c r="D860">
        <v>0.37</v>
      </c>
      <c r="E860">
        <v>0.16700000000000001</v>
      </c>
      <c r="F860" s="1">
        <v>4.8732167505954301E-175</v>
      </c>
      <c r="G860" t="s">
        <v>1359</v>
      </c>
    </row>
    <row r="861" spans="1:7" x14ac:dyDescent="0.3">
      <c r="A861" t="s">
        <v>1370</v>
      </c>
      <c r="B861" s="1">
        <v>9.6827350420389294E-146</v>
      </c>
      <c r="C861">
        <v>1.25406606981549</v>
      </c>
      <c r="D861">
        <v>0.33500000000000002</v>
      </c>
      <c r="E861">
        <v>0.158</v>
      </c>
      <c r="F861" s="1">
        <v>1.37078479990145E-141</v>
      </c>
      <c r="G861" t="s">
        <v>1359</v>
      </c>
    </row>
    <row r="862" spans="1:7" x14ac:dyDescent="0.3">
      <c r="A862" t="s">
        <v>1371</v>
      </c>
      <c r="B862" s="1">
        <v>5.1871786475364395E-91</v>
      </c>
      <c r="C862">
        <v>1.2006381920448399</v>
      </c>
      <c r="D862">
        <v>0.252</v>
      </c>
      <c r="E862">
        <v>0.126</v>
      </c>
      <c r="F862" s="1">
        <v>7.3434888113173402E-87</v>
      </c>
      <c r="G862" t="s">
        <v>1359</v>
      </c>
    </row>
    <row r="863" spans="1:7" x14ac:dyDescent="0.3">
      <c r="A863" t="s">
        <v>1372</v>
      </c>
      <c r="B863" s="1">
        <v>1.20070181833918E-184</v>
      </c>
      <c r="C863">
        <v>1.1552615520138501</v>
      </c>
      <c r="D863">
        <v>0.46700000000000003</v>
      </c>
      <c r="E863">
        <v>0.254</v>
      </c>
      <c r="F863" s="1">
        <v>1.6998335642227701E-180</v>
      </c>
      <c r="G863" t="s">
        <v>1359</v>
      </c>
    </row>
    <row r="864" spans="1:7" x14ac:dyDescent="0.3">
      <c r="A864" t="s">
        <v>1373</v>
      </c>
      <c r="B864" s="1">
        <v>6.7068171640816897E-139</v>
      </c>
      <c r="C864">
        <v>1.1494173362967099</v>
      </c>
      <c r="D864">
        <v>0.34100000000000003</v>
      </c>
      <c r="E864">
        <v>0.16600000000000001</v>
      </c>
      <c r="F864" s="1">
        <v>9.4948410591904394E-135</v>
      </c>
      <c r="G864" t="s">
        <v>1359</v>
      </c>
    </row>
    <row r="865" spans="1:7" x14ac:dyDescent="0.3">
      <c r="A865" t="s">
        <v>1374</v>
      </c>
      <c r="B865" s="1">
        <v>1.12168972172416E-97</v>
      </c>
      <c r="C865">
        <v>1.11206584905499</v>
      </c>
      <c r="D865">
        <v>0.26100000000000001</v>
      </c>
      <c r="E865">
        <v>0.127</v>
      </c>
      <c r="F865" s="1">
        <v>1.5879761390448999E-93</v>
      </c>
      <c r="G865" t="s">
        <v>1359</v>
      </c>
    </row>
    <row r="866" spans="1:7" x14ac:dyDescent="0.3">
      <c r="A866" t="s">
        <v>1375</v>
      </c>
      <c r="B866" s="1">
        <v>2.05578431739366E-172</v>
      </c>
      <c r="C866">
        <v>1.1072476074605699</v>
      </c>
      <c r="D866">
        <v>0.42199999999999999</v>
      </c>
      <c r="E866">
        <v>0.21099999999999999</v>
      </c>
      <c r="F866" s="1">
        <v>2.9103738581342001E-168</v>
      </c>
      <c r="G866" t="s">
        <v>1359</v>
      </c>
    </row>
    <row r="867" spans="1:7" x14ac:dyDescent="0.3">
      <c r="A867" t="s">
        <v>1376</v>
      </c>
      <c r="B867" s="1">
        <v>7.3630659461644403E-254</v>
      </c>
      <c r="C867">
        <v>1.0971570539022999</v>
      </c>
      <c r="D867">
        <v>0.60799999999999998</v>
      </c>
      <c r="E867">
        <v>0.35099999999999998</v>
      </c>
      <c r="F867" s="1">
        <v>1.0423892459984999E-249</v>
      </c>
      <c r="G867" t="s">
        <v>1359</v>
      </c>
    </row>
    <row r="868" spans="1:7" x14ac:dyDescent="0.3">
      <c r="A868" t="s">
        <v>1377</v>
      </c>
      <c r="B868">
        <v>0</v>
      </c>
      <c r="C868">
        <v>1.0641997135571399</v>
      </c>
      <c r="D868">
        <v>0.85799999999999998</v>
      </c>
      <c r="E868">
        <v>0.65600000000000003</v>
      </c>
      <c r="F868">
        <v>0</v>
      </c>
      <c r="G868" t="s">
        <v>1359</v>
      </c>
    </row>
    <row r="869" spans="1:7" x14ac:dyDescent="0.3">
      <c r="A869" t="s">
        <v>1378</v>
      </c>
      <c r="B869" s="1">
        <v>7.9472285318320397E-97</v>
      </c>
      <c r="C869">
        <v>1.05710497527328</v>
      </c>
      <c r="D869">
        <v>0.27900000000000003</v>
      </c>
      <c r="E869">
        <v>0.14199999999999999</v>
      </c>
      <c r="F869" s="1">
        <v>1.12508914325146E-92</v>
      </c>
      <c r="G869" t="s">
        <v>1359</v>
      </c>
    </row>
    <row r="870" spans="1:7" x14ac:dyDescent="0.3">
      <c r="A870" t="s">
        <v>1379</v>
      </c>
      <c r="B870">
        <v>0</v>
      </c>
      <c r="C870">
        <v>1.0457018489912</v>
      </c>
      <c r="D870">
        <v>0.83099999999999996</v>
      </c>
      <c r="E870">
        <v>0.60199999999999998</v>
      </c>
      <c r="F870">
        <v>0</v>
      </c>
      <c r="G870" t="s">
        <v>1359</v>
      </c>
    </row>
    <row r="871" spans="1:7" x14ac:dyDescent="0.3">
      <c r="A871" t="s">
        <v>1380</v>
      </c>
      <c r="B871" s="1">
        <v>3.8694264442629799E-138</v>
      </c>
      <c r="C871">
        <v>1.0074922873474901</v>
      </c>
      <c r="D871">
        <v>0.44900000000000001</v>
      </c>
      <c r="E871">
        <v>0.26300000000000001</v>
      </c>
      <c r="F871" s="1">
        <v>5.4779470171430999E-134</v>
      </c>
      <c r="G871" t="s">
        <v>1359</v>
      </c>
    </row>
    <row r="872" spans="1:7" x14ac:dyDescent="0.3">
      <c r="A872" t="s">
        <v>1381</v>
      </c>
      <c r="B872" s="1">
        <v>1.55571271877358E-106</v>
      </c>
      <c r="C872">
        <v>1.0071317521043599</v>
      </c>
      <c r="D872">
        <v>0.36399999999999999</v>
      </c>
      <c r="E872">
        <v>0.20799999999999999</v>
      </c>
      <c r="F872" s="1">
        <v>2.2024224959677602E-102</v>
      </c>
      <c r="G872" t="s">
        <v>1359</v>
      </c>
    </row>
    <row r="873" spans="1:7" x14ac:dyDescent="0.3">
      <c r="A873" t="s">
        <v>1382</v>
      </c>
      <c r="B873" s="1">
        <v>1.2981459782798301E-93</v>
      </c>
      <c r="C873">
        <v>0.96846251157941199</v>
      </c>
      <c r="D873">
        <v>0.316</v>
      </c>
      <c r="E873">
        <v>0.17399999999999999</v>
      </c>
      <c r="F873" s="1">
        <v>1.8377852614507599E-89</v>
      </c>
      <c r="G873" t="s">
        <v>1359</v>
      </c>
    </row>
    <row r="874" spans="1:7" x14ac:dyDescent="0.3">
      <c r="A874" t="s">
        <v>1383</v>
      </c>
      <c r="B874" s="1">
        <v>9.8899797412842795E-112</v>
      </c>
      <c r="C874">
        <v>0.964672394825</v>
      </c>
      <c r="D874">
        <v>0.38100000000000001</v>
      </c>
      <c r="E874">
        <v>0.218</v>
      </c>
      <c r="F874" s="1">
        <v>1.4001244319736199E-107</v>
      </c>
      <c r="G874" t="s">
        <v>1359</v>
      </c>
    </row>
    <row r="875" spans="1:7" x14ac:dyDescent="0.3">
      <c r="A875" t="s">
        <v>1384</v>
      </c>
      <c r="B875" s="1">
        <v>5.0027653059154697E-98</v>
      </c>
      <c r="C875">
        <v>0.95787512675116304</v>
      </c>
      <c r="D875">
        <v>0.33900000000000002</v>
      </c>
      <c r="E875">
        <v>0.191</v>
      </c>
      <c r="F875" s="1">
        <v>7.0824148435845199E-94</v>
      </c>
      <c r="G875" t="s">
        <v>1359</v>
      </c>
    </row>
    <row r="876" spans="1:7" x14ac:dyDescent="0.3">
      <c r="A876" t="s">
        <v>1385</v>
      </c>
      <c r="B876">
        <v>0</v>
      </c>
      <c r="C876">
        <v>0.95520404121840197</v>
      </c>
      <c r="D876">
        <v>0.97899999999999998</v>
      </c>
      <c r="E876">
        <v>0.92600000000000005</v>
      </c>
      <c r="F876">
        <v>0</v>
      </c>
      <c r="G876" t="s">
        <v>1359</v>
      </c>
    </row>
    <row r="877" spans="1:7" x14ac:dyDescent="0.3">
      <c r="A877" t="s">
        <v>1386</v>
      </c>
      <c r="B877" s="1">
        <v>5.0927936515730297E-129</v>
      </c>
      <c r="C877">
        <v>0.89653471081510405</v>
      </c>
      <c r="D877">
        <v>0.50600000000000001</v>
      </c>
      <c r="E877">
        <v>0.32600000000000001</v>
      </c>
      <c r="F877" s="1">
        <v>7.2098679725319299E-125</v>
      </c>
      <c r="G877" t="s">
        <v>1359</v>
      </c>
    </row>
    <row r="878" spans="1:7" x14ac:dyDescent="0.3">
      <c r="A878" t="s">
        <v>1387</v>
      </c>
      <c r="B878">
        <v>0</v>
      </c>
      <c r="C878">
        <v>0.87091153772567198</v>
      </c>
      <c r="D878">
        <v>0.86599999999999999</v>
      </c>
      <c r="E878">
        <v>0.72399999999999998</v>
      </c>
      <c r="F878">
        <v>0</v>
      </c>
      <c r="G878" t="s">
        <v>1359</v>
      </c>
    </row>
    <row r="879" spans="1:7" x14ac:dyDescent="0.3">
      <c r="A879" t="s">
        <v>1388</v>
      </c>
      <c r="B879" s="1">
        <v>5.78217227108666E-66</v>
      </c>
      <c r="C879">
        <v>0.87088427670460899</v>
      </c>
      <c r="D879">
        <v>0.27900000000000003</v>
      </c>
      <c r="E879">
        <v>0.16500000000000001</v>
      </c>
      <c r="F879" s="1">
        <v>8.18582128417739E-62</v>
      </c>
      <c r="G879" t="s">
        <v>1359</v>
      </c>
    </row>
    <row r="880" spans="1:7" x14ac:dyDescent="0.3">
      <c r="A880" t="s">
        <v>1389</v>
      </c>
      <c r="B880" s="1">
        <v>2.7341958438256701E-91</v>
      </c>
      <c r="C880">
        <v>0.86324377010049702</v>
      </c>
      <c r="D880">
        <v>0.36</v>
      </c>
      <c r="E880">
        <v>0.21299999999999999</v>
      </c>
      <c r="F880" s="1">
        <v>3.8708010561040001E-87</v>
      </c>
      <c r="G880" t="s">
        <v>1359</v>
      </c>
    </row>
    <row r="881" spans="1:7" x14ac:dyDescent="0.3">
      <c r="A881" t="s">
        <v>1390</v>
      </c>
      <c r="B881" s="1">
        <v>2.1756117691855999E-206</v>
      </c>
      <c r="C881">
        <v>0.84133959448932305</v>
      </c>
      <c r="D881">
        <v>0.75700000000000001</v>
      </c>
      <c r="E881">
        <v>0.59699999999999998</v>
      </c>
      <c r="F881" s="1">
        <v>3.0800135816360601E-202</v>
      </c>
      <c r="G881" t="s">
        <v>1359</v>
      </c>
    </row>
    <row r="882" spans="1:7" x14ac:dyDescent="0.3">
      <c r="A882" t="s">
        <v>1391</v>
      </c>
      <c r="B882" s="1">
        <v>4.0783202216870601E-209</v>
      </c>
      <c r="C882">
        <v>0.82499296169588199</v>
      </c>
      <c r="D882">
        <v>0.73399999999999999</v>
      </c>
      <c r="E882">
        <v>0.55500000000000005</v>
      </c>
      <c r="F882" s="1">
        <v>5.7736779378423703E-205</v>
      </c>
      <c r="G882" t="s">
        <v>1359</v>
      </c>
    </row>
    <row r="883" spans="1:7" x14ac:dyDescent="0.3">
      <c r="A883" t="s">
        <v>1392</v>
      </c>
      <c r="B883" s="1">
        <v>2.3278098031717599E-60</v>
      </c>
      <c r="C883">
        <v>0.823545368808971</v>
      </c>
      <c r="D883">
        <v>0.252</v>
      </c>
      <c r="E883">
        <v>0.14399999999999999</v>
      </c>
      <c r="F883" s="1">
        <v>3.2954803383502699E-56</v>
      </c>
      <c r="G883" t="s">
        <v>1359</v>
      </c>
    </row>
    <row r="884" spans="1:7" x14ac:dyDescent="0.3">
      <c r="A884" t="s">
        <v>1393</v>
      </c>
      <c r="B884" s="1">
        <v>5.4904683967193502E-194</v>
      </c>
      <c r="C884">
        <v>0.82129874908158396</v>
      </c>
      <c r="D884">
        <v>0.69299999999999995</v>
      </c>
      <c r="E884">
        <v>0.495</v>
      </c>
      <c r="F884" s="1">
        <v>7.7728561092355797E-190</v>
      </c>
      <c r="G884" t="s">
        <v>1359</v>
      </c>
    </row>
    <row r="885" spans="1:7" x14ac:dyDescent="0.3">
      <c r="A885" t="s">
        <v>1394</v>
      </c>
      <c r="B885" s="1">
        <v>3.18956855858745E-71</v>
      </c>
      <c r="C885">
        <v>0.804229768829826</v>
      </c>
      <c r="D885">
        <v>0.33100000000000002</v>
      </c>
      <c r="E885">
        <v>0.20399999999999999</v>
      </c>
      <c r="F885" s="1">
        <v>4.5154722083922599E-67</v>
      </c>
      <c r="G885" t="s">
        <v>1359</v>
      </c>
    </row>
    <row r="886" spans="1:7" x14ac:dyDescent="0.3">
      <c r="A886" t="s">
        <v>1395</v>
      </c>
      <c r="B886" s="1">
        <v>3.8334133842874101E-85</v>
      </c>
      <c r="C886">
        <v>0.802070172968813</v>
      </c>
      <c r="D886">
        <v>0.36499999999999999</v>
      </c>
      <c r="E886">
        <v>0.218</v>
      </c>
      <c r="F886" s="1">
        <v>5.4269633281356901E-81</v>
      </c>
      <c r="G886" t="s">
        <v>1359</v>
      </c>
    </row>
    <row r="887" spans="1:7" x14ac:dyDescent="0.3">
      <c r="A887" t="s">
        <v>1396</v>
      </c>
      <c r="B887" s="1">
        <v>7.4759013680265895E-245</v>
      </c>
      <c r="C887">
        <v>0.80079783799029503</v>
      </c>
      <c r="D887">
        <v>0.79</v>
      </c>
      <c r="E887">
        <v>0.61099999999999999</v>
      </c>
      <c r="F887" s="1">
        <v>1.05836335667152E-240</v>
      </c>
      <c r="G887" t="s">
        <v>1359</v>
      </c>
    </row>
    <row r="888" spans="1:7" x14ac:dyDescent="0.3">
      <c r="A888" t="s">
        <v>1397</v>
      </c>
      <c r="B888" s="1">
        <v>4.25823683415927E-62</v>
      </c>
      <c r="C888">
        <v>0.79116644248964196</v>
      </c>
      <c r="D888">
        <v>0.26400000000000001</v>
      </c>
      <c r="E888">
        <v>0.153</v>
      </c>
      <c r="F888" s="1">
        <v>6.0283858861192698E-58</v>
      </c>
      <c r="G888" t="s">
        <v>1359</v>
      </c>
    </row>
    <row r="889" spans="1:7" x14ac:dyDescent="0.3">
      <c r="A889" t="s">
        <v>1398</v>
      </c>
      <c r="B889" s="1">
        <v>6.2780090559449301E-75</v>
      </c>
      <c r="C889">
        <v>0.79062300136983499</v>
      </c>
      <c r="D889">
        <v>0.34899999999999998</v>
      </c>
      <c r="E889">
        <v>0.216</v>
      </c>
      <c r="F889" s="1">
        <v>8.8877774205012394E-71</v>
      </c>
      <c r="G889" t="s">
        <v>1359</v>
      </c>
    </row>
    <row r="890" spans="1:7" x14ac:dyDescent="0.3">
      <c r="A890" t="s">
        <v>1399</v>
      </c>
      <c r="B890" s="1">
        <v>1.11127196078648E-110</v>
      </c>
      <c r="C890">
        <v>0.787135315958989</v>
      </c>
      <c r="D890">
        <v>0.50900000000000001</v>
      </c>
      <c r="E890">
        <v>0.33900000000000002</v>
      </c>
      <c r="F890" s="1">
        <v>1.5732277148854201E-106</v>
      </c>
      <c r="G890" t="s">
        <v>1359</v>
      </c>
    </row>
    <row r="891" spans="1:7" x14ac:dyDescent="0.3">
      <c r="A891" t="s">
        <v>1400</v>
      </c>
      <c r="B891" s="1">
        <v>1.09332453120108E-72</v>
      </c>
      <c r="C891">
        <v>0.778508982921856</v>
      </c>
      <c r="D891">
        <v>0.317</v>
      </c>
      <c r="E891">
        <v>0.188</v>
      </c>
      <c r="F891" s="1">
        <v>1.5478195388213699E-68</v>
      </c>
      <c r="G891" t="s">
        <v>1359</v>
      </c>
    </row>
    <row r="892" spans="1:7" x14ac:dyDescent="0.3">
      <c r="A892" t="s">
        <v>1401</v>
      </c>
      <c r="B892" s="1">
        <v>9.4051537086847606E-71</v>
      </c>
      <c r="C892">
        <v>0.76338423097355101</v>
      </c>
      <c r="D892">
        <v>0.33300000000000002</v>
      </c>
      <c r="E892">
        <v>0.20300000000000001</v>
      </c>
      <c r="F892" s="1">
        <v>1.3314876105384999E-66</v>
      </c>
      <c r="G892" t="s">
        <v>1359</v>
      </c>
    </row>
    <row r="893" spans="1:7" x14ac:dyDescent="0.3">
      <c r="A893" t="s">
        <v>1402</v>
      </c>
      <c r="B893" s="1">
        <v>4.6371679021123503E-80</v>
      </c>
      <c r="C893">
        <v>0.74527801540540695</v>
      </c>
      <c r="D893">
        <v>0.35099999999999998</v>
      </c>
      <c r="E893">
        <v>0.20799999999999999</v>
      </c>
      <c r="F893" s="1">
        <v>6.5648385990204502E-76</v>
      </c>
      <c r="G893" t="s">
        <v>1359</v>
      </c>
    </row>
    <row r="894" spans="1:7" x14ac:dyDescent="0.3">
      <c r="A894" t="s">
        <v>1403</v>
      </c>
      <c r="B894" s="1">
        <v>2.2195155132426598E-89</v>
      </c>
      <c r="C894">
        <v>0.73765116614300197</v>
      </c>
      <c r="D894">
        <v>0.39200000000000002</v>
      </c>
      <c r="E894">
        <v>0.23599999999999999</v>
      </c>
      <c r="F894" s="1">
        <v>3.14216811209764E-85</v>
      </c>
      <c r="G894" t="s">
        <v>1359</v>
      </c>
    </row>
    <row r="895" spans="1:7" x14ac:dyDescent="0.3">
      <c r="A895" t="s">
        <v>1404</v>
      </c>
      <c r="B895" s="1">
        <v>3.9253275473976601E-54</v>
      </c>
      <c r="C895">
        <v>0.70271039147375502</v>
      </c>
      <c r="D895">
        <v>0.30099999999999999</v>
      </c>
      <c r="E895">
        <v>0.192</v>
      </c>
      <c r="F895" s="1">
        <v>5.5570862088508698E-50</v>
      </c>
      <c r="G895" t="s">
        <v>1359</v>
      </c>
    </row>
    <row r="896" spans="1:7" x14ac:dyDescent="0.3">
      <c r="A896" t="s">
        <v>1405</v>
      </c>
      <c r="B896" s="1">
        <v>1.60344136857683E-102</v>
      </c>
      <c r="C896">
        <v>0.69023292497342603</v>
      </c>
      <c r="D896">
        <v>0.55700000000000005</v>
      </c>
      <c r="E896">
        <v>0.39600000000000002</v>
      </c>
      <c r="F896" s="1">
        <v>2.26999194549421E-98</v>
      </c>
      <c r="G896" t="s">
        <v>1359</v>
      </c>
    </row>
    <row r="897" spans="1:7" x14ac:dyDescent="0.3">
      <c r="A897" t="s">
        <v>1406</v>
      </c>
      <c r="B897" s="1">
        <v>4.22928497750467E-85</v>
      </c>
      <c r="C897">
        <v>0.68554198228352103</v>
      </c>
      <c r="D897">
        <v>0.39300000000000002</v>
      </c>
      <c r="E897">
        <v>0.23799999999999999</v>
      </c>
      <c r="F897" s="1">
        <v>5.9873987426533598E-81</v>
      </c>
      <c r="G897" t="s">
        <v>1359</v>
      </c>
    </row>
    <row r="898" spans="1:7" x14ac:dyDescent="0.3">
      <c r="A898" t="s">
        <v>1407</v>
      </c>
      <c r="B898" s="1">
        <v>5.3143674714936697E-133</v>
      </c>
      <c r="C898">
        <v>0.68143301759724495</v>
      </c>
      <c r="D898">
        <v>0.65300000000000002</v>
      </c>
      <c r="E898">
        <v>0.47899999999999998</v>
      </c>
      <c r="F898" s="1">
        <v>7.5235500293935899E-129</v>
      </c>
      <c r="G898" t="s">
        <v>1359</v>
      </c>
    </row>
    <row r="899" spans="1:7" x14ac:dyDescent="0.3">
      <c r="A899" t="s">
        <v>1408</v>
      </c>
      <c r="B899" s="1">
        <v>1.1326294188424E-140</v>
      </c>
      <c r="C899">
        <v>0.67020465441517196</v>
      </c>
      <c r="D899">
        <v>0.66700000000000004</v>
      </c>
      <c r="E899">
        <v>0.48499999999999999</v>
      </c>
      <c r="F899" s="1">
        <v>1.6034634682551799E-136</v>
      </c>
      <c r="G899" t="s">
        <v>1359</v>
      </c>
    </row>
    <row r="900" spans="1:7" x14ac:dyDescent="0.3">
      <c r="A900" t="s">
        <v>1409</v>
      </c>
      <c r="B900" s="1">
        <v>1.34043776195177E-46</v>
      </c>
      <c r="C900">
        <v>0.64349854041288101</v>
      </c>
      <c r="D900">
        <v>0.27900000000000003</v>
      </c>
      <c r="E900">
        <v>0.18</v>
      </c>
      <c r="F900" s="1">
        <v>1.89765773959512E-42</v>
      </c>
      <c r="G900" t="s">
        <v>1359</v>
      </c>
    </row>
    <row r="901" spans="1:7" x14ac:dyDescent="0.3">
      <c r="A901" t="s">
        <v>1410</v>
      </c>
      <c r="B901" s="1">
        <v>2.7590193941074999E-55</v>
      </c>
      <c r="C901">
        <v>0.63232922201265895</v>
      </c>
      <c r="D901">
        <v>0.35399999999999998</v>
      </c>
      <c r="E901">
        <v>0.23499999999999999</v>
      </c>
      <c r="F901" s="1">
        <v>3.9059437562379902E-51</v>
      </c>
      <c r="G901" t="s">
        <v>1359</v>
      </c>
    </row>
    <row r="902" spans="1:7" x14ac:dyDescent="0.3">
      <c r="A902" t="s">
        <v>1411</v>
      </c>
      <c r="B902" s="1">
        <v>4.4873705994209099E-76</v>
      </c>
      <c r="C902">
        <v>0.62555735662560297</v>
      </c>
      <c r="D902">
        <v>0.48899999999999999</v>
      </c>
      <c r="E902">
        <v>0.34300000000000003</v>
      </c>
      <c r="F902" s="1">
        <v>6.3527705576001902E-72</v>
      </c>
      <c r="G902" t="s">
        <v>1359</v>
      </c>
    </row>
    <row r="903" spans="1:7" x14ac:dyDescent="0.3">
      <c r="A903" t="s">
        <v>1412</v>
      </c>
      <c r="B903" s="1">
        <v>5.5663286376725201E-40</v>
      </c>
      <c r="C903">
        <v>0.62438675476718997</v>
      </c>
      <c r="D903">
        <v>0.28599999999999998</v>
      </c>
      <c r="E903">
        <v>0.19400000000000001</v>
      </c>
      <c r="F903" s="1">
        <v>7.8802514523529797E-36</v>
      </c>
      <c r="G903" t="s">
        <v>1359</v>
      </c>
    </row>
    <row r="904" spans="1:7" x14ac:dyDescent="0.3">
      <c r="A904" t="s">
        <v>1413</v>
      </c>
      <c r="B904" s="1">
        <v>1.29400750257274E-42</v>
      </c>
      <c r="C904">
        <v>0.62398293720236897</v>
      </c>
      <c r="D904">
        <v>0.29299999999999998</v>
      </c>
      <c r="E904">
        <v>0.19600000000000001</v>
      </c>
      <c r="F904" s="1">
        <v>1.8319264213922299E-38</v>
      </c>
      <c r="G904" t="s">
        <v>1359</v>
      </c>
    </row>
    <row r="905" spans="1:7" x14ac:dyDescent="0.3">
      <c r="A905" t="s">
        <v>1414</v>
      </c>
      <c r="B905" s="1">
        <v>4.9111993962657401E-66</v>
      </c>
      <c r="C905">
        <v>0.621166911695614</v>
      </c>
      <c r="D905">
        <v>0.41099999999999998</v>
      </c>
      <c r="E905">
        <v>0.27700000000000002</v>
      </c>
      <c r="F905" s="1">
        <v>6.9527849852933996E-62</v>
      </c>
      <c r="G905" t="s">
        <v>1359</v>
      </c>
    </row>
    <row r="906" spans="1:7" x14ac:dyDescent="0.3">
      <c r="A906" t="s">
        <v>1415</v>
      </c>
      <c r="B906" s="1">
        <v>3.8191947093414403E-66</v>
      </c>
      <c r="C906">
        <v>0.61981580807482495</v>
      </c>
      <c r="D906">
        <v>0.41199999999999998</v>
      </c>
      <c r="E906">
        <v>0.27700000000000002</v>
      </c>
      <c r="F906" s="1">
        <v>5.4068339500146702E-62</v>
      </c>
      <c r="G906" t="s">
        <v>1359</v>
      </c>
    </row>
    <row r="907" spans="1:7" x14ac:dyDescent="0.3">
      <c r="A907" t="s">
        <v>1416</v>
      </c>
      <c r="B907" s="1">
        <v>1.04041684367648E-57</v>
      </c>
      <c r="C907">
        <v>0.61885295394553796</v>
      </c>
      <c r="D907">
        <v>0.38500000000000001</v>
      </c>
      <c r="E907">
        <v>0.26200000000000001</v>
      </c>
      <c r="F907" s="1">
        <v>1.47291812559279E-53</v>
      </c>
      <c r="G907" t="s">
        <v>1359</v>
      </c>
    </row>
    <row r="908" spans="1:7" x14ac:dyDescent="0.3">
      <c r="A908" t="s">
        <v>1417</v>
      </c>
      <c r="B908" s="1">
        <v>3.7838252945847401E-44</v>
      </c>
      <c r="C908">
        <v>0.61514424650404398</v>
      </c>
      <c r="D908">
        <v>0.34499999999999997</v>
      </c>
      <c r="E908">
        <v>0.24299999999999999</v>
      </c>
      <c r="F908" s="1">
        <v>5.3567614695436103E-40</v>
      </c>
      <c r="G908" t="s">
        <v>1359</v>
      </c>
    </row>
    <row r="909" spans="1:7" x14ac:dyDescent="0.3">
      <c r="A909" t="s">
        <v>1418</v>
      </c>
      <c r="B909" s="1">
        <v>6.1229294543901398E-174</v>
      </c>
      <c r="C909">
        <v>0.59992009430983595</v>
      </c>
      <c r="D909">
        <v>0.83899999999999997</v>
      </c>
      <c r="E909">
        <v>0.71099999999999997</v>
      </c>
      <c r="F909" s="1">
        <v>8.6682312285801201E-170</v>
      </c>
      <c r="G909" t="s">
        <v>1359</v>
      </c>
    </row>
    <row r="910" spans="1:7" x14ac:dyDescent="0.3">
      <c r="A910" t="s">
        <v>1419</v>
      </c>
      <c r="B910" s="1">
        <v>4.9749188392362299E-33</v>
      </c>
      <c r="C910">
        <v>0.59135503242070198</v>
      </c>
      <c r="D910">
        <v>0.25800000000000001</v>
      </c>
      <c r="E910">
        <v>0.17699999999999999</v>
      </c>
      <c r="F910" s="1">
        <v>7.0429926007067405E-29</v>
      </c>
      <c r="G910" t="s">
        <v>1359</v>
      </c>
    </row>
    <row r="911" spans="1:7" x14ac:dyDescent="0.3">
      <c r="A911" t="s">
        <v>1420</v>
      </c>
      <c r="B911" s="1">
        <v>8.7979789982522601E-50</v>
      </c>
      <c r="C911">
        <v>0.58637599720839995</v>
      </c>
      <c r="D911">
        <v>0.36199999999999999</v>
      </c>
      <c r="E911">
        <v>0.251</v>
      </c>
      <c r="F911" s="1">
        <v>1.2455298867825699E-45</v>
      </c>
      <c r="G911" t="s">
        <v>1359</v>
      </c>
    </row>
    <row r="912" spans="1:7" x14ac:dyDescent="0.3">
      <c r="A912" t="s">
        <v>1421</v>
      </c>
      <c r="B912" s="1">
        <v>1.41767822513048E-82</v>
      </c>
      <c r="C912">
        <v>0.58614984216449995</v>
      </c>
      <c r="D912">
        <v>0.56200000000000006</v>
      </c>
      <c r="E912">
        <v>0.41699999999999998</v>
      </c>
      <c r="F912" s="1">
        <v>2.0070070633172301E-78</v>
      </c>
      <c r="G912" t="s">
        <v>1359</v>
      </c>
    </row>
    <row r="913" spans="1:7" x14ac:dyDescent="0.3">
      <c r="A913" t="s">
        <v>1422</v>
      </c>
      <c r="B913" s="1">
        <v>5.6982236046333096E-109</v>
      </c>
      <c r="C913">
        <v>0.57778571841612103</v>
      </c>
      <c r="D913">
        <v>0.65700000000000003</v>
      </c>
      <c r="E913">
        <v>0.48299999999999998</v>
      </c>
      <c r="F913" s="1">
        <v>8.0669751570793795E-105</v>
      </c>
      <c r="G913" t="s">
        <v>1359</v>
      </c>
    </row>
    <row r="914" spans="1:7" x14ac:dyDescent="0.3">
      <c r="A914" t="s">
        <v>1423</v>
      </c>
      <c r="B914" s="1">
        <v>2.4776054243930199E-51</v>
      </c>
      <c r="C914">
        <v>0.56799403779444801</v>
      </c>
      <c r="D914">
        <v>0.39</v>
      </c>
      <c r="E914">
        <v>0.27500000000000002</v>
      </c>
      <c r="F914" s="1">
        <v>3.5075459993132E-47</v>
      </c>
      <c r="G914" t="s">
        <v>1359</v>
      </c>
    </row>
    <row r="915" spans="1:7" x14ac:dyDescent="0.3">
      <c r="A915" t="s">
        <v>1424</v>
      </c>
      <c r="B915" s="1">
        <v>2.08199808722919E-44</v>
      </c>
      <c r="C915">
        <v>0.55779011027565895</v>
      </c>
      <c r="D915">
        <v>0.34699999999999998</v>
      </c>
      <c r="E915">
        <v>0.24299999999999999</v>
      </c>
      <c r="F915" s="1">
        <v>2.9474846920903699E-40</v>
      </c>
      <c r="G915" t="s">
        <v>1359</v>
      </c>
    </row>
    <row r="916" spans="1:7" x14ac:dyDescent="0.3">
      <c r="A916" t="s">
        <v>1425</v>
      </c>
      <c r="B916" s="1">
        <v>8.4323481315630801E-49</v>
      </c>
      <c r="C916">
        <v>0.55477795078709002</v>
      </c>
      <c r="D916">
        <v>0.38</v>
      </c>
      <c r="E916">
        <v>0.26800000000000002</v>
      </c>
      <c r="F916" s="1">
        <v>1.1937675249853901E-44</v>
      </c>
      <c r="G916" t="s">
        <v>1359</v>
      </c>
    </row>
    <row r="917" spans="1:7" x14ac:dyDescent="0.3">
      <c r="A917" t="s">
        <v>1426</v>
      </c>
      <c r="B917" s="1">
        <v>1.35957978674599E-160</v>
      </c>
      <c r="C917">
        <v>0.55273795549093696</v>
      </c>
      <c r="D917">
        <v>0.90800000000000003</v>
      </c>
      <c r="E917">
        <v>0.83699999999999997</v>
      </c>
      <c r="F917" s="1">
        <v>1.9247571040962999E-156</v>
      </c>
      <c r="G917" t="s">
        <v>1359</v>
      </c>
    </row>
    <row r="918" spans="1:7" x14ac:dyDescent="0.3">
      <c r="A918" t="s">
        <v>1427</v>
      </c>
      <c r="B918" s="1">
        <v>1.4222247185673899E-198</v>
      </c>
      <c r="C918">
        <v>0.55098102322074705</v>
      </c>
      <c r="D918">
        <v>0.89100000000000001</v>
      </c>
      <c r="E918">
        <v>0.745</v>
      </c>
      <c r="F918" s="1">
        <v>2.01344353407586E-194</v>
      </c>
      <c r="G918" t="s">
        <v>1359</v>
      </c>
    </row>
    <row r="919" spans="1:7" x14ac:dyDescent="0.3">
      <c r="A919" t="s">
        <v>1428</v>
      </c>
      <c r="B919" s="1">
        <v>1.6544838297749401E-73</v>
      </c>
      <c r="C919">
        <v>0.54708504282317105</v>
      </c>
      <c r="D919">
        <v>0.53800000000000003</v>
      </c>
      <c r="E919">
        <v>0.39600000000000002</v>
      </c>
      <c r="F919" s="1">
        <v>2.3422527578123902E-69</v>
      </c>
      <c r="G919" t="s">
        <v>1359</v>
      </c>
    </row>
    <row r="920" spans="1:7" x14ac:dyDescent="0.3">
      <c r="A920" t="s">
        <v>1429</v>
      </c>
      <c r="B920" s="1">
        <v>6.8283639683197604E-138</v>
      </c>
      <c r="C920">
        <v>0.54252548942148504</v>
      </c>
      <c r="D920">
        <v>0.75900000000000001</v>
      </c>
      <c r="E920">
        <v>0.55300000000000005</v>
      </c>
      <c r="F920" s="1">
        <v>9.6669148699502809E-134</v>
      </c>
      <c r="G920" t="s">
        <v>1359</v>
      </c>
    </row>
    <row r="921" spans="1:7" x14ac:dyDescent="0.3">
      <c r="A921" t="s">
        <v>1430</v>
      </c>
      <c r="B921" s="1">
        <v>2.6810387991213998E-26</v>
      </c>
      <c r="C921">
        <v>0.54123526765063801</v>
      </c>
      <c r="D921">
        <v>0.25900000000000001</v>
      </c>
      <c r="E921">
        <v>0.187</v>
      </c>
      <c r="F921" s="1">
        <v>3.79554662791616E-22</v>
      </c>
      <c r="G921" t="s">
        <v>1359</v>
      </c>
    </row>
    <row r="922" spans="1:7" x14ac:dyDescent="0.3">
      <c r="A922" t="s">
        <v>1431</v>
      </c>
      <c r="B922" s="1">
        <v>3.55957978228036E-35</v>
      </c>
      <c r="C922">
        <v>0.52530447222378696</v>
      </c>
      <c r="D922">
        <v>0.32600000000000001</v>
      </c>
      <c r="E922">
        <v>0.23400000000000001</v>
      </c>
      <c r="F922" s="1">
        <v>5.0392970977743003E-31</v>
      </c>
      <c r="G922" t="s">
        <v>1359</v>
      </c>
    </row>
    <row r="923" spans="1:7" x14ac:dyDescent="0.3">
      <c r="A923" t="s">
        <v>1432</v>
      </c>
      <c r="B923" s="1">
        <v>5.0908247238094401E-38</v>
      </c>
      <c r="C923">
        <v>0.52119869500201499</v>
      </c>
      <c r="D923">
        <v>0.39</v>
      </c>
      <c r="E923">
        <v>0.29399999999999998</v>
      </c>
      <c r="F923" s="1">
        <v>7.20708056149703E-34</v>
      </c>
      <c r="G923" t="s">
        <v>1359</v>
      </c>
    </row>
    <row r="924" spans="1:7" x14ac:dyDescent="0.3">
      <c r="A924" t="s">
        <v>1433</v>
      </c>
      <c r="B924" s="1">
        <v>2.7931251627906099E-35</v>
      </c>
      <c r="C924">
        <v>0.51951947823567801</v>
      </c>
      <c r="D924">
        <v>0.36099999999999999</v>
      </c>
      <c r="E924">
        <v>0.26800000000000002</v>
      </c>
      <c r="F924" s="1">
        <v>3.9542272929626704E-31</v>
      </c>
      <c r="G924" t="s">
        <v>1359</v>
      </c>
    </row>
    <row r="925" spans="1:7" x14ac:dyDescent="0.3">
      <c r="A925" t="s">
        <v>1434</v>
      </c>
      <c r="B925" s="1">
        <v>8.6203431940186604E-42</v>
      </c>
      <c r="C925">
        <v>0.51565425541538901</v>
      </c>
      <c r="D925">
        <v>0.35499999999999998</v>
      </c>
      <c r="E925">
        <v>0.25</v>
      </c>
      <c r="F925" s="1">
        <v>1.2203819859772199E-37</v>
      </c>
      <c r="G925" t="s">
        <v>1359</v>
      </c>
    </row>
    <row r="926" spans="1:7" x14ac:dyDescent="0.3">
      <c r="A926" t="s">
        <v>1435</v>
      </c>
      <c r="B926" s="1">
        <v>5.8582025326164898E-36</v>
      </c>
      <c r="C926">
        <v>0.51165094616881801</v>
      </c>
      <c r="D926">
        <v>0.39900000000000002</v>
      </c>
      <c r="E926">
        <v>0.30599999999999999</v>
      </c>
      <c r="F926" s="1">
        <v>8.2934573254251595E-32</v>
      </c>
      <c r="G926" t="s">
        <v>1359</v>
      </c>
    </row>
    <row r="927" spans="1:7" x14ac:dyDescent="0.3">
      <c r="A927" t="s">
        <v>1436</v>
      </c>
      <c r="B927" s="1">
        <v>3.00999124503026E-27</v>
      </c>
      <c r="C927">
        <v>0.50988474982354104</v>
      </c>
      <c r="D927">
        <v>0.251</v>
      </c>
      <c r="E927">
        <v>0.17799999999999999</v>
      </c>
      <c r="F927" s="1">
        <v>4.2612446055893397E-23</v>
      </c>
      <c r="G927" t="s">
        <v>1359</v>
      </c>
    </row>
    <row r="928" spans="1:7" x14ac:dyDescent="0.3">
      <c r="A928" t="s">
        <v>1437</v>
      </c>
      <c r="B928" s="1">
        <v>5.2357550719108002E-87</v>
      </c>
      <c r="C928">
        <v>0.50680835811597003</v>
      </c>
      <c r="D928">
        <v>0.72599999999999998</v>
      </c>
      <c r="E928">
        <v>0.58899999999999997</v>
      </c>
      <c r="F928" s="1">
        <v>7.4122584553041196E-83</v>
      </c>
      <c r="G928" t="s">
        <v>1359</v>
      </c>
    </row>
    <row r="929" spans="1:7" x14ac:dyDescent="0.3">
      <c r="A929" t="s">
        <v>1438</v>
      </c>
      <c r="B929" s="1">
        <v>2.57454614453763E-27</v>
      </c>
      <c r="C929">
        <v>0.49702086841612902</v>
      </c>
      <c r="D929">
        <v>0.28499999999999998</v>
      </c>
      <c r="E929">
        <v>0.20799999999999999</v>
      </c>
      <c r="F929" s="1">
        <v>3.6447849768219201E-23</v>
      </c>
      <c r="G929" t="s">
        <v>1359</v>
      </c>
    </row>
    <row r="930" spans="1:7" x14ac:dyDescent="0.3">
      <c r="A930" t="s">
        <v>1439</v>
      </c>
      <c r="B930" s="1">
        <v>1.13645473212031E-26</v>
      </c>
      <c r="C930">
        <v>0.49661679840780898</v>
      </c>
      <c r="D930">
        <v>0.252</v>
      </c>
      <c r="E930">
        <v>0.17899999999999999</v>
      </c>
      <c r="F930" s="1">
        <v>1.6088789642627301E-22</v>
      </c>
      <c r="G930" t="s">
        <v>1359</v>
      </c>
    </row>
    <row r="931" spans="1:7" x14ac:dyDescent="0.3">
      <c r="A931" t="s">
        <v>1440</v>
      </c>
      <c r="B931" s="1">
        <v>2.72932153398813E-27</v>
      </c>
      <c r="C931">
        <v>0.49481488934662399</v>
      </c>
      <c r="D931">
        <v>0.28000000000000003</v>
      </c>
      <c r="E931">
        <v>0.20399999999999999</v>
      </c>
      <c r="F931" s="1">
        <v>3.8639004956669997E-23</v>
      </c>
      <c r="G931" t="s">
        <v>1359</v>
      </c>
    </row>
    <row r="932" spans="1:7" x14ac:dyDescent="0.3">
      <c r="A932" t="s">
        <v>1441</v>
      </c>
      <c r="B932" s="1">
        <v>1.7902358768041099E-48</v>
      </c>
      <c r="C932">
        <v>0.48824578142071001</v>
      </c>
      <c r="D932">
        <v>0.48599999999999999</v>
      </c>
      <c r="E932">
        <v>0.372</v>
      </c>
      <c r="F932" s="1">
        <v>2.5344369307915798E-44</v>
      </c>
      <c r="G932" t="s">
        <v>1359</v>
      </c>
    </row>
    <row r="933" spans="1:7" x14ac:dyDescent="0.3">
      <c r="A933" t="s">
        <v>1442</v>
      </c>
      <c r="B933" s="1">
        <v>3.8274799929873598E-122</v>
      </c>
      <c r="C933">
        <v>0.48711273877466199</v>
      </c>
      <c r="D933">
        <v>0.81399999999999995</v>
      </c>
      <c r="E933">
        <v>0.66500000000000004</v>
      </c>
      <c r="F933" s="1">
        <v>5.4185634260721998E-118</v>
      </c>
      <c r="G933" t="s">
        <v>1359</v>
      </c>
    </row>
    <row r="934" spans="1:7" x14ac:dyDescent="0.3">
      <c r="A934" t="s">
        <v>1443</v>
      </c>
      <c r="B934" s="1">
        <v>2.6737775046649E-27</v>
      </c>
      <c r="C934">
        <v>0.48581633749685099</v>
      </c>
      <c r="D934">
        <v>0.317</v>
      </c>
      <c r="E934">
        <v>0.23799999999999999</v>
      </c>
      <c r="F934" s="1">
        <v>3.7852668133541002E-23</v>
      </c>
      <c r="G934" t="s">
        <v>1359</v>
      </c>
    </row>
    <row r="935" spans="1:7" x14ac:dyDescent="0.3">
      <c r="A935" t="s">
        <v>1444</v>
      </c>
      <c r="B935" s="1">
        <v>1.03804227966814E-61</v>
      </c>
      <c r="C935">
        <v>0.48189588236438302</v>
      </c>
      <c r="D935">
        <v>0.54500000000000004</v>
      </c>
      <c r="E935">
        <v>0.40899999999999997</v>
      </c>
      <c r="F935" s="1">
        <v>1.4695564553261899E-57</v>
      </c>
      <c r="G935" t="s">
        <v>1359</v>
      </c>
    </row>
    <row r="936" spans="1:7" x14ac:dyDescent="0.3">
      <c r="A936" t="s">
        <v>1445</v>
      </c>
      <c r="B936" s="1">
        <v>9.3007604479052E-114</v>
      </c>
      <c r="C936">
        <v>0.47865513842303498</v>
      </c>
      <c r="D936">
        <v>0.81399999999999995</v>
      </c>
      <c r="E936">
        <v>0.67400000000000004</v>
      </c>
      <c r="F936" s="1">
        <v>1.31670865660994E-109</v>
      </c>
      <c r="G936" t="s">
        <v>1359</v>
      </c>
    </row>
    <row r="937" spans="1:7" x14ac:dyDescent="0.3">
      <c r="A937" t="s">
        <v>1446</v>
      </c>
      <c r="B937" s="1">
        <v>4.5672575091772902E-26</v>
      </c>
      <c r="C937">
        <v>0.47509516333219998</v>
      </c>
      <c r="D937">
        <v>0.3</v>
      </c>
      <c r="E937">
        <v>0.22600000000000001</v>
      </c>
      <c r="F937" s="1">
        <v>6.4658664557422897E-22</v>
      </c>
      <c r="G937" t="s">
        <v>1359</v>
      </c>
    </row>
    <row r="938" spans="1:7" x14ac:dyDescent="0.3">
      <c r="A938" t="s">
        <v>1447</v>
      </c>
      <c r="B938" s="1">
        <v>7.0048639737478494E-39</v>
      </c>
      <c r="C938">
        <v>0.47041390135047401</v>
      </c>
      <c r="D938">
        <v>0.44400000000000001</v>
      </c>
      <c r="E938">
        <v>0.34300000000000003</v>
      </c>
      <c r="F938" s="1">
        <v>9.916785927634831E-35</v>
      </c>
      <c r="G938" t="s">
        <v>1359</v>
      </c>
    </row>
    <row r="939" spans="1:7" x14ac:dyDescent="0.3">
      <c r="A939" t="s">
        <v>1448</v>
      </c>
      <c r="B939" s="1">
        <v>1.1108403936347599E-28</v>
      </c>
      <c r="C939">
        <v>0.46017654616144998</v>
      </c>
      <c r="D939">
        <v>0.33300000000000002</v>
      </c>
      <c r="E939">
        <v>0.252</v>
      </c>
      <c r="F939" s="1">
        <v>1.5726167452687399E-24</v>
      </c>
      <c r="G939" t="s">
        <v>1359</v>
      </c>
    </row>
    <row r="940" spans="1:7" x14ac:dyDescent="0.3">
      <c r="A940" t="s">
        <v>1449</v>
      </c>
      <c r="B940" s="1">
        <v>8.7690463993616799E-33</v>
      </c>
      <c r="C940">
        <v>0.45882718360601699</v>
      </c>
      <c r="D940">
        <v>0.36199999999999999</v>
      </c>
      <c r="E940">
        <v>0.27</v>
      </c>
      <c r="F940" s="1">
        <v>1.24143389875763E-28</v>
      </c>
      <c r="G940" t="s">
        <v>1359</v>
      </c>
    </row>
    <row r="941" spans="1:7" x14ac:dyDescent="0.3">
      <c r="A941" t="s">
        <v>1450</v>
      </c>
      <c r="B941" s="1">
        <v>8.0691813936241403E-58</v>
      </c>
      <c r="C941">
        <v>0.45114724130978301</v>
      </c>
      <c r="D941">
        <v>0.57599999999999996</v>
      </c>
      <c r="E941">
        <v>0.44400000000000001</v>
      </c>
      <c r="F941" s="1">
        <v>1.14235400989537E-53</v>
      </c>
      <c r="G941" t="s">
        <v>1359</v>
      </c>
    </row>
    <row r="942" spans="1:7" x14ac:dyDescent="0.3">
      <c r="A942" t="s">
        <v>1451</v>
      </c>
      <c r="B942" s="1">
        <v>4.8775749727735702E-80</v>
      </c>
      <c r="C942">
        <v>0.434364340853713</v>
      </c>
      <c r="D942">
        <v>0.73799999999999999</v>
      </c>
      <c r="E942">
        <v>0.60699999999999998</v>
      </c>
      <c r="F942" s="1">
        <v>6.9051828889555495E-76</v>
      </c>
      <c r="G942" t="s">
        <v>1359</v>
      </c>
    </row>
    <row r="943" spans="1:7" x14ac:dyDescent="0.3">
      <c r="A943" t="s">
        <v>1452</v>
      </c>
      <c r="B943" s="1">
        <v>1.12954383262819E-33</v>
      </c>
      <c r="C943">
        <v>0.42856788446830102</v>
      </c>
      <c r="D943">
        <v>0.42599999999999999</v>
      </c>
      <c r="E943">
        <v>0.33</v>
      </c>
      <c r="F943" s="1">
        <v>1.59909520385172E-29</v>
      </c>
      <c r="G943" t="s">
        <v>1359</v>
      </c>
    </row>
    <row r="944" spans="1:7" x14ac:dyDescent="0.3">
      <c r="A944" t="s">
        <v>1453</v>
      </c>
      <c r="B944" s="1">
        <v>1.2056223061876399E-65</v>
      </c>
      <c r="C944">
        <v>0.42839429843953097</v>
      </c>
      <c r="D944">
        <v>0.69199999999999995</v>
      </c>
      <c r="E944">
        <v>0.56499999999999995</v>
      </c>
      <c r="F944" s="1">
        <v>1.70679949886984E-61</v>
      </c>
      <c r="G944" t="s">
        <v>1359</v>
      </c>
    </row>
    <row r="945" spans="1:7" x14ac:dyDescent="0.3">
      <c r="A945" t="s">
        <v>1454</v>
      </c>
      <c r="B945" s="1">
        <v>2.0741095140733901E-19</v>
      </c>
      <c r="C945">
        <v>0.42730208440664202</v>
      </c>
      <c r="D945">
        <v>0.25700000000000001</v>
      </c>
      <c r="E945">
        <v>0.19400000000000001</v>
      </c>
      <c r="F945" s="1">
        <v>2.9363168390736999E-15</v>
      </c>
      <c r="G945" t="s">
        <v>1359</v>
      </c>
    </row>
    <row r="946" spans="1:7" x14ac:dyDescent="0.3">
      <c r="A946" t="s">
        <v>1455</v>
      </c>
      <c r="B946" s="1">
        <v>5.6889119488324601E-29</v>
      </c>
      <c r="C946">
        <v>0.42611739996429099</v>
      </c>
      <c r="D946">
        <v>0.36099999999999999</v>
      </c>
      <c r="E946">
        <v>0.27500000000000002</v>
      </c>
      <c r="F946" s="1">
        <v>8.0537926459621196E-25</v>
      </c>
      <c r="G946" t="s">
        <v>1359</v>
      </c>
    </row>
    <row r="947" spans="1:7" x14ac:dyDescent="0.3">
      <c r="A947" t="s">
        <v>1456</v>
      </c>
      <c r="B947" s="1">
        <v>1.29103331468702E-114</v>
      </c>
      <c r="C947">
        <v>0.416837085616095</v>
      </c>
      <c r="D947">
        <v>0.872</v>
      </c>
      <c r="E947">
        <v>0.72199999999999998</v>
      </c>
      <c r="F947" s="1">
        <v>1.8277158636024201E-110</v>
      </c>
      <c r="G947" t="s">
        <v>1359</v>
      </c>
    </row>
    <row r="948" spans="1:7" x14ac:dyDescent="0.3">
      <c r="A948" s="3">
        <v>45915</v>
      </c>
      <c r="B948" s="1">
        <v>7.2994664486861699E-74</v>
      </c>
      <c r="C948">
        <v>0.41632758706154299</v>
      </c>
      <c r="D948">
        <v>0.68400000000000005</v>
      </c>
      <c r="E948">
        <v>0.54700000000000004</v>
      </c>
      <c r="F948" s="1">
        <v>1.0333854651405001E-69</v>
      </c>
      <c r="G948" t="s">
        <v>1359</v>
      </c>
    </row>
    <row r="949" spans="1:7" x14ac:dyDescent="0.3">
      <c r="A949" t="s">
        <v>1457</v>
      </c>
      <c r="B949" s="1">
        <v>2.62146445137527E-87</v>
      </c>
      <c r="C949">
        <v>0.41383485514972801</v>
      </c>
      <c r="D949">
        <v>0.76500000000000001</v>
      </c>
      <c r="E949">
        <v>0.624</v>
      </c>
      <c r="F949" s="1">
        <v>3.7112072238119703E-83</v>
      </c>
      <c r="G949" t="s">
        <v>1359</v>
      </c>
    </row>
    <row r="950" spans="1:7" x14ac:dyDescent="0.3">
      <c r="A950" t="s">
        <v>1458</v>
      </c>
      <c r="B950" s="1">
        <v>1.13869777089135E-35</v>
      </c>
      <c r="C950">
        <v>0.41263097131909798</v>
      </c>
      <c r="D950">
        <v>0.436</v>
      </c>
      <c r="E950">
        <v>0.33700000000000002</v>
      </c>
      <c r="F950" s="1">
        <v>1.61205443425088E-31</v>
      </c>
      <c r="G950" t="s">
        <v>1359</v>
      </c>
    </row>
    <row r="951" spans="1:7" x14ac:dyDescent="0.3">
      <c r="A951" t="s">
        <v>1459</v>
      </c>
      <c r="B951" s="1">
        <v>1.6573412286380999E-95</v>
      </c>
      <c r="C951">
        <v>0.41075087577053399</v>
      </c>
      <c r="D951">
        <v>0.77900000000000003</v>
      </c>
      <c r="E951">
        <v>0.62</v>
      </c>
      <c r="F951" s="1">
        <v>2.34629797738295E-91</v>
      </c>
      <c r="G951" t="s">
        <v>1359</v>
      </c>
    </row>
    <row r="952" spans="1:7" x14ac:dyDescent="0.3">
      <c r="A952" t="s">
        <v>1460</v>
      </c>
      <c r="B952" s="1">
        <v>1.3589879094509499E-56</v>
      </c>
      <c r="C952">
        <v>0.40879306945462401</v>
      </c>
      <c r="D952">
        <v>0.63500000000000001</v>
      </c>
      <c r="E952">
        <v>0.50900000000000001</v>
      </c>
      <c r="F952" s="1">
        <v>1.9239191834097099E-52</v>
      </c>
      <c r="G952" t="s">
        <v>1359</v>
      </c>
    </row>
    <row r="953" spans="1:7" x14ac:dyDescent="0.3">
      <c r="A953" t="s">
        <v>1461</v>
      </c>
      <c r="B953" s="1">
        <v>2.4281736967855199E-34</v>
      </c>
      <c r="C953">
        <v>0.40827228488793499</v>
      </c>
      <c r="D953">
        <v>0.54300000000000004</v>
      </c>
      <c r="E953">
        <v>0.44900000000000001</v>
      </c>
      <c r="F953" s="1">
        <v>3.4375655025392598E-30</v>
      </c>
      <c r="G953" t="s">
        <v>1359</v>
      </c>
    </row>
    <row r="954" spans="1:7" x14ac:dyDescent="0.3">
      <c r="A954" t="s">
        <v>1462</v>
      </c>
      <c r="B954" s="1">
        <v>9.0791209544470402E-39</v>
      </c>
      <c r="C954">
        <v>0.40289009093370898</v>
      </c>
      <c r="D954">
        <v>0.503</v>
      </c>
      <c r="E954">
        <v>0.39700000000000002</v>
      </c>
      <c r="F954" s="1">
        <v>1.2853311535210699E-34</v>
      </c>
      <c r="G954" t="s">
        <v>1359</v>
      </c>
    </row>
    <row r="955" spans="1:7" x14ac:dyDescent="0.3">
      <c r="A955" t="s">
        <v>1463</v>
      </c>
      <c r="B955" s="1">
        <v>3.2100134913307401E-53</v>
      </c>
      <c r="C955">
        <v>0.40269142495232602</v>
      </c>
      <c r="D955">
        <v>0.42699999999999999</v>
      </c>
      <c r="E955">
        <v>0.28699999999999998</v>
      </c>
      <c r="F955" s="1">
        <v>4.5444160996769401E-49</v>
      </c>
      <c r="G955" t="s">
        <v>1359</v>
      </c>
    </row>
    <row r="956" spans="1:7" x14ac:dyDescent="0.3">
      <c r="A956" t="s">
        <v>1464</v>
      </c>
      <c r="B956" s="1">
        <v>1.37993777619996E-35</v>
      </c>
      <c r="C956">
        <v>0.40204077346630201</v>
      </c>
      <c r="D956">
        <v>0.48799999999999999</v>
      </c>
      <c r="E956">
        <v>0.38900000000000001</v>
      </c>
      <c r="F956" s="1">
        <v>1.95357790976628E-31</v>
      </c>
      <c r="G956" t="s">
        <v>1359</v>
      </c>
    </row>
    <row r="957" spans="1:7" x14ac:dyDescent="0.3">
      <c r="A957" t="s">
        <v>1465</v>
      </c>
      <c r="B957" s="1">
        <v>1.4862185403716799E-20</v>
      </c>
      <c r="C957">
        <v>0.39490604559762998</v>
      </c>
      <c r="D957">
        <v>0.33100000000000002</v>
      </c>
      <c r="E957">
        <v>0.26100000000000001</v>
      </c>
      <c r="F957" s="1">
        <v>2.10403958760418E-16</v>
      </c>
      <c r="G957" t="s">
        <v>1359</v>
      </c>
    </row>
    <row r="958" spans="1:7" x14ac:dyDescent="0.3">
      <c r="A958" t="s">
        <v>1466</v>
      </c>
      <c r="B958" s="1">
        <v>1.7304751622995301E-18</v>
      </c>
      <c r="C958">
        <v>0.38605766698226401</v>
      </c>
      <c r="D958">
        <v>0.28699999999999998</v>
      </c>
      <c r="E958">
        <v>0.224</v>
      </c>
      <c r="F958" s="1">
        <v>2.44983368726744E-14</v>
      </c>
      <c r="G958" t="s">
        <v>1359</v>
      </c>
    </row>
    <row r="959" spans="1:7" x14ac:dyDescent="0.3">
      <c r="A959" t="s">
        <v>1467</v>
      </c>
      <c r="B959" s="1">
        <v>1.12124235403016E-26</v>
      </c>
      <c r="C959">
        <v>0.38302503078483602</v>
      </c>
      <c r="D959">
        <v>0.41099999999999998</v>
      </c>
      <c r="E959">
        <v>0.32500000000000001</v>
      </c>
      <c r="F959" s="1">
        <v>1.5873428006005001E-22</v>
      </c>
      <c r="G959" t="s">
        <v>1359</v>
      </c>
    </row>
    <row r="960" spans="1:7" x14ac:dyDescent="0.3">
      <c r="A960" t="s">
        <v>1468</v>
      </c>
      <c r="B960" s="1">
        <v>1.74278428071457E-38</v>
      </c>
      <c r="C960">
        <v>0.376579836689453</v>
      </c>
      <c r="D960">
        <v>0.39800000000000002</v>
      </c>
      <c r="E960">
        <v>0.28699999999999998</v>
      </c>
      <c r="F960" s="1">
        <v>2.4672597062076099E-34</v>
      </c>
      <c r="G960" t="s">
        <v>1359</v>
      </c>
    </row>
    <row r="961" spans="1:7" x14ac:dyDescent="0.3">
      <c r="A961" t="s">
        <v>1469</v>
      </c>
      <c r="B961" s="1">
        <v>3.50470530308555E-63</v>
      </c>
      <c r="C961">
        <v>0.37225600100007</v>
      </c>
      <c r="D961">
        <v>0.72099999999999997</v>
      </c>
      <c r="E961">
        <v>0.59199999999999997</v>
      </c>
      <c r="F961" s="1">
        <v>4.9616112975782101E-59</v>
      </c>
      <c r="G961" t="s">
        <v>1359</v>
      </c>
    </row>
    <row r="962" spans="1:7" x14ac:dyDescent="0.3">
      <c r="A962" t="s">
        <v>1470</v>
      </c>
      <c r="B962" s="1">
        <v>9.2126596727270202E-18</v>
      </c>
      <c r="C962">
        <v>0.36702593689033097</v>
      </c>
      <c r="D962">
        <v>0.29399999999999998</v>
      </c>
      <c r="E962">
        <v>0.23200000000000001</v>
      </c>
      <c r="F962" s="1">
        <v>1.3042362298679601E-13</v>
      </c>
      <c r="G962" t="s">
        <v>1359</v>
      </c>
    </row>
    <row r="963" spans="1:7" x14ac:dyDescent="0.3">
      <c r="A963" t="s">
        <v>1471</v>
      </c>
      <c r="B963" s="1">
        <v>2.0062687806021702E-30</v>
      </c>
      <c r="C963">
        <v>0.366318503566952</v>
      </c>
      <c r="D963">
        <v>0.46200000000000002</v>
      </c>
      <c r="E963">
        <v>0.36599999999999999</v>
      </c>
      <c r="F963" s="1">
        <v>2.84027471269849E-26</v>
      </c>
      <c r="G963" t="s">
        <v>1359</v>
      </c>
    </row>
    <row r="964" spans="1:7" x14ac:dyDescent="0.3">
      <c r="A964" t="s">
        <v>1472</v>
      </c>
      <c r="B964" s="1">
        <v>7.1951327772978496E-21</v>
      </c>
      <c r="C964">
        <v>0.36201846920553499</v>
      </c>
      <c r="D964">
        <v>0.35599999999999998</v>
      </c>
      <c r="E964">
        <v>0.28399999999999997</v>
      </c>
      <c r="F964" s="1">
        <v>1.0186149472820599E-16</v>
      </c>
      <c r="G964" t="s">
        <v>1359</v>
      </c>
    </row>
    <row r="965" spans="1:7" x14ac:dyDescent="0.3">
      <c r="A965" t="s">
        <v>1473</v>
      </c>
      <c r="B965" s="1">
        <v>1.4387902190401599E-23</v>
      </c>
      <c r="C965">
        <v>0.35539652005545702</v>
      </c>
      <c r="D965">
        <v>0.25800000000000001</v>
      </c>
      <c r="E965">
        <v>0.183</v>
      </c>
      <c r="F965" s="1">
        <v>2.03689531309515E-19</v>
      </c>
      <c r="G965" t="s">
        <v>1359</v>
      </c>
    </row>
    <row r="966" spans="1:7" x14ac:dyDescent="0.3">
      <c r="A966" t="s">
        <v>1474</v>
      </c>
      <c r="B966" s="1">
        <v>1.4415274379508401E-17</v>
      </c>
      <c r="C966">
        <v>0.35451326412566098</v>
      </c>
      <c r="D966">
        <v>0.26300000000000001</v>
      </c>
      <c r="E966">
        <v>0.20100000000000001</v>
      </c>
      <c r="F966" s="1">
        <v>2.0407703939070101E-13</v>
      </c>
      <c r="G966" t="s">
        <v>1359</v>
      </c>
    </row>
    <row r="967" spans="1:7" x14ac:dyDescent="0.3">
      <c r="A967" t="s">
        <v>1475</v>
      </c>
      <c r="B967" s="1">
        <v>9.8450551345676893E-35</v>
      </c>
      <c r="C967">
        <v>0.35201628116419498</v>
      </c>
      <c r="D967">
        <v>0.54100000000000004</v>
      </c>
      <c r="E967">
        <v>0.436</v>
      </c>
      <c r="F967" s="1">
        <v>1.3937644554007501E-30</v>
      </c>
      <c r="G967" t="s">
        <v>1359</v>
      </c>
    </row>
    <row r="968" spans="1:7" x14ac:dyDescent="0.3">
      <c r="A968" t="s">
        <v>1476</v>
      </c>
      <c r="B968" s="1">
        <v>4.0889995427837401E-25</v>
      </c>
      <c r="C968">
        <v>0.35101305789228998</v>
      </c>
      <c r="D968">
        <v>0.4</v>
      </c>
      <c r="E968">
        <v>0.312</v>
      </c>
      <c r="F968" s="1">
        <v>5.7887966527189398E-21</v>
      </c>
      <c r="G968" t="s">
        <v>1359</v>
      </c>
    </row>
    <row r="969" spans="1:7" x14ac:dyDescent="0.3">
      <c r="A969" t="s">
        <v>1477</v>
      </c>
      <c r="B969" s="1">
        <v>9.2521561136603301E-33</v>
      </c>
      <c r="C969">
        <v>0.34840968332962402</v>
      </c>
      <c r="D969">
        <v>0.496</v>
      </c>
      <c r="E969">
        <v>0.39700000000000002</v>
      </c>
      <c r="F969" s="1">
        <v>1.3098277410108901E-28</v>
      </c>
      <c r="G969" t="s">
        <v>1359</v>
      </c>
    </row>
    <row r="970" spans="1:7" x14ac:dyDescent="0.3">
      <c r="A970" t="s">
        <v>1478</v>
      </c>
      <c r="B970" s="1">
        <v>1.5478902183328501E-16</v>
      </c>
      <c r="C970">
        <v>0.343544919775224</v>
      </c>
      <c r="D970">
        <v>0.30399999999999999</v>
      </c>
      <c r="E970">
        <v>0.24199999999999999</v>
      </c>
      <c r="F970" s="1">
        <v>2.1913481820938102E-12</v>
      </c>
      <c r="G970" t="s">
        <v>1359</v>
      </c>
    </row>
    <row r="971" spans="1:7" x14ac:dyDescent="0.3">
      <c r="A971" t="s">
        <v>1479</v>
      </c>
      <c r="B971" s="1">
        <v>3.7964054012841102E-16</v>
      </c>
      <c r="C971">
        <v>0.34039838495548802</v>
      </c>
      <c r="D971">
        <v>0.27400000000000002</v>
      </c>
      <c r="E971">
        <v>0.21299999999999999</v>
      </c>
      <c r="F971" s="1">
        <v>5.3745711265979098E-12</v>
      </c>
      <c r="G971" t="s">
        <v>1359</v>
      </c>
    </row>
    <row r="972" spans="1:7" x14ac:dyDescent="0.3">
      <c r="A972" t="s">
        <v>1480</v>
      </c>
      <c r="B972" s="1">
        <v>3.9955892741082603E-13</v>
      </c>
      <c r="C972">
        <v>0.33906515851603197</v>
      </c>
      <c r="D972">
        <v>0.25900000000000001</v>
      </c>
      <c r="E972">
        <v>0.20699999999999999</v>
      </c>
      <c r="F972" s="1">
        <v>5.6565557353550597E-9</v>
      </c>
      <c r="G972" t="s">
        <v>1359</v>
      </c>
    </row>
    <row r="973" spans="1:7" x14ac:dyDescent="0.3">
      <c r="A973" t="s">
        <v>1481</v>
      </c>
      <c r="B973" s="1">
        <v>1.4639405711381901E-24</v>
      </c>
      <c r="C973">
        <v>0.33650678220668501</v>
      </c>
      <c r="D973">
        <v>0.45900000000000002</v>
      </c>
      <c r="E973">
        <v>0.38</v>
      </c>
      <c r="F973" s="1">
        <v>2.07250066656033E-20</v>
      </c>
      <c r="G973" t="s">
        <v>1359</v>
      </c>
    </row>
    <row r="974" spans="1:7" x14ac:dyDescent="0.3">
      <c r="A974" t="s">
        <v>1482</v>
      </c>
      <c r="B974" s="1">
        <v>6.6191412703697594E-14</v>
      </c>
      <c r="C974">
        <v>0.33625383382856799</v>
      </c>
      <c r="D974">
        <v>0.26200000000000001</v>
      </c>
      <c r="E974">
        <v>0.21</v>
      </c>
      <c r="F974" s="1">
        <v>9.3707182964624694E-10</v>
      </c>
      <c r="G974" t="s">
        <v>1359</v>
      </c>
    </row>
    <row r="975" spans="1:7" x14ac:dyDescent="0.3">
      <c r="A975" t="s">
        <v>1483</v>
      </c>
      <c r="B975" s="1">
        <v>6.42950922855224E-14</v>
      </c>
      <c r="C975">
        <v>0.33309307984181402</v>
      </c>
      <c r="D975">
        <v>0.27800000000000002</v>
      </c>
      <c r="E975">
        <v>0.222</v>
      </c>
      <c r="F975" s="1">
        <v>9.1022562148613998E-10</v>
      </c>
      <c r="G975" t="s">
        <v>1359</v>
      </c>
    </row>
    <row r="976" spans="1:7" x14ac:dyDescent="0.3">
      <c r="A976" t="s">
        <v>1484</v>
      </c>
      <c r="B976" s="1">
        <v>5.96539086518856E-28</v>
      </c>
      <c r="C976">
        <v>0.33096622425988897</v>
      </c>
      <c r="D976">
        <v>0.50900000000000001</v>
      </c>
      <c r="E976">
        <v>0.42199999999999999</v>
      </c>
      <c r="F976" s="1">
        <v>8.4452038478474402E-24</v>
      </c>
      <c r="G976" t="s">
        <v>1359</v>
      </c>
    </row>
    <row r="977" spans="1:7" x14ac:dyDescent="0.3">
      <c r="A977" t="s">
        <v>1485</v>
      </c>
      <c r="B977" s="1">
        <v>1.20939074144091E-26</v>
      </c>
      <c r="C977">
        <v>0.32971702806431002</v>
      </c>
      <c r="D977">
        <v>0.41799999999999998</v>
      </c>
      <c r="E977">
        <v>0.32500000000000001</v>
      </c>
      <c r="F977" s="1">
        <v>1.71213447265789E-22</v>
      </c>
      <c r="G977" t="s">
        <v>1359</v>
      </c>
    </row>
    <row r="978" spans="1:7" x14ac:dyDescent="0.3">
      <c r="A978" t="s">
        <v>1486</v>
      </c>
      <c r="B978" s="1">
        <v>1.03942570252276E-23</v>
      </c>
      <c r="C978">
        <v>0.32902716624378903</v>
      </c>
      <c r="D978">
        <v>0.503</v>
      </c>
      <c r="E978">
        <v>0.42499999999999999</v>
      </c>
      <c r="F978" s="1">
        <v>1.47151496706147E-19</v>
      </c>
      <c r="G978" t="s">
        <v>1359</v>
      </c>
    </row>
    <row r="979" spans="1:7" x14ac:dyDescent="0.3">
      <c r="A979" t="s">
        <v>1487</v>
      </c>
      <c r="B979" s="1">
        <v>3.0669706962547999E-89</v>
      </c>
      <c r="C979">
        <v>0.32584821193763303</v>
      </c>
      <c r="D979">
        <v>0.88200000000000001</v>
      </c>
      <c r="E979">
        <v>0.76900000000000002</v>
      </c>
      <c r="F979" s="1">
        <v>4.3419104146879202E-85</v>
      </c>
      <c r="G979" t="s">
        <v>1359</v>
      </c>
    </row>
    <row r="980" spans="1:7" x14ac:dyDescent="0.3">
      <c r="A980" t="s">
        <v>1488</v>
      </c>
      <c r="B980" s="1">
        <v>8.0613229034334304E-91</v>
      </c>
      <c r="C980">
        <v>0.32555354946121901</v>
      </c>
      <c r="D980">
        <v>0.51900000000000002</v>
      </c>
      <c r="E980">
        <v>0.33800000000000002</v>
      </c>
      <c r="F980" s="1">
        <v>1.1412414834390701E-86</v>
      </c>
      <c r="G980" t="s">
        <v>1359</v>
      </c>
    </row>
    <row r="981" spans="1:7" x14ac:dyDescent="0.3">
      <c r="A981" t="s">
        <v>1489</v>
      </c>
      <c r="B981" s="1">
        <v>1.5624557077934299E-14</v>
      </c>
      <c r="C981">
        <v>0.32410159512622</v>
      </c>
      <c r="D981">
        <v>0.27200000000000002</v>
      </c>
      <c r="E981">
        <v>0.215</v>
      </c>
      <c r="F981" s="1">
        <v>2.2119685455231599E-10</v>
      </c>
      <c r="G981" t="s">
        <v>1359</v>
      </c>
    </row>
    <row r="982" spans="1:7" x14ac:dyDescent="0.3">
      <c r="A982" t="s">
        <v>1490</v>
      </c>
      <c r="B982" s="1">
        <v>3.5475193977886502E-67</v>
      </c>
      <c r="C982">
        <v>0.32211796532227899</v>
      </c>
      <c r="D982">
        <v>0.82399999999999995</v>
      </c>
      <c r="E982">
        <v>0.69599999999999995</v>
      </c>
      <c r="F982" s="1">
        <v>5.0222232114493998E-63</v>
      </c>
      <c r="G982" t="s">
        <v>1359</v>
      </c>
    </row>
    <row r="983" spans="1:7" x14ac:dyDescent="0.3">
      <c r="A983" t="s">
        <v>1491</v>
      </c>
      <c r="B983" s="1">
        <v>2.2879263015889399E-12</v>
      </c>
      <c r="C983">
        <v>0.31944512856887097</v>
      </c>
      <c r="D983">
        <v>0.25700000000000001</v>
      </c>
      <c r="E983">
        <v>0.20699999999999999</v>
      </c>
      <c r="F983" s="1">
        <v>3.2390172651594702E-8</v>
      </c>
      <c r="G983" t="s">
        <v>1359</v>
      </c>
    </row>
    <row r="984" spans="1:7" x14ac:dyDescent="0.3">
      <c r="A984" t="s">
        <v>1492</v>
      </c>
      <c r="B984" s="1">
        <v>1.05647645950125E-51</v>
      </c>
      <c r="C984">
        <v>0.31829631168318701</v>
      </c>
      <c r="D984">
        <v>0.76200000000000001</v>
      </c>
      <c r="E984">
        <v>0.67100000000000004</v>
      </c>
      <c r="F984" s="1">
        <v>1.49565372371592E-47</v>
      </c>
      <c r="G984" t="s">
        <v>1359</v>
      </c>
    </row>
    <row r="985" spans="1:7" x14ac:dyDescent="0.3">
      <c r="A985" t="s">
        <v>1493</v>
      </c>
      <c r="B985" s="1">
        <v>1.1652244320006999E-42</v>
      </c>
      <c r="C985">
        <v>0.31573136738079699</v>
      </c>
      <c r="D985">
        <v>0.66700000000000004</v>
      </c>
      <c r="E985">
        <v>0.55400000000000005</v>
      </c>
      <c r="F985" s="1">
        <v>1.6496082283833999E-38</v>
      </c>
      <c r="G985" t="s">
        <v>1359</v>
      </c>
    </row>
    <row r="986" spans="1:7" x14ac:dyDescent="0.3">
      <c r="A986" t="s">
        <v>1494</v>
      </c>
      <c r="B986" s="1">
        <v>1.8542107243295699E-78</v>
      </c>
      <c r="C986">
        <v>0.315121908509434</v>
      </c>
      <c r="D986">
        <v>0.93100000000000005</v>
      </c>
      <c r="E986">
        <v>0.85599999999999998</v>
      </c>
      <c r="F986" s="1">
        <v>2.6250061224333801E-74</v>
      </c>
      <c r="G986" t="s">
        <v>1359</v>
      </c>
    </row>
    <row r="987" spans="1:7" x14ac:dyDescent="0.3">
      <c r="A987" t="s">
        <v>1495</v>
      </c>
      <c r="B987" s="1">
        <v>6.5645607582055595E-11</v>
      </c>
      <c r="C987">
        <v>0.31361521514691798</v>
      </c>
      <c r="D987">
        <v>0.27600000000000002</v>
      </c>
      <c r="E987">
        <v>0.23</v>
      </c>
      <c r="F987" s="1">
        <v>9.2934486653916003E-7</v>
      </c>
      <c r="G987" t="s">
        <v>1359</v>
      </c>
    </row>
    <row r="988" spans="1:7" x14ac:dyDescent="0.3">
      <c r="A988" t="s">
        <v>1496</v>
      </c>
      <c r="B988" s="1">
        <v>1.1685458855372201E-21</v>
      </c>
      <c r="C988">
        <v>0.31131813259894398</v>
      </c>
      <c r="D988">
        <v>0.42299999999999999</v>
      </c>
      <c r="E988">
        <v>0.34399999999999997</v>
      </c>
      <c r="F988" s="1">
        <v>1.6543104101550401E-17</v>
      </c>
      <c r="G988" t="s">
        <v>1359</v>
      </c>
    </row>
    <row r="989" spans="1:7" x14ac:dyDescent="0.3">
      <c r="A989" t="s">
        <v>1497</v>
      </c>
      <c r="B989" s="1">
        <v>1.0503788761077099E-12</v>
      </c>
      <c r="C989">
        <v>0.307882226711647</v>
      </c>
      <c r="D989">
        <v>0.29799999999999999</v>
      </c>
      <c r="E989">
        <v>0.245</v>
      </c>
      <c r="F989" s="1">
        <v>1.48702137490568E-8</v>
      </c>
      <c r="G989" t="s">
        <v>1359</v>
      </c>
    </row>
    <row r="990" spans="1:7" x14ac:dyDescent="0.3">
      <c r="A990" t="s">
        <v>1498</v>
      </c>
      <c r="B990" s="1">
        <v>3.09786113311257E-10</v>
      </c>
      <c r="C990">
        <v>0.307465617911857</v>
      </c>
      <c r="D990">
        <v>0.28599999999999998</v>
      </c>
      <c r="E990">
        <v>0.24</v>
      </c>
      <c r="F990" s="1">
        <v>4.3856420061474702E-6</v>
      </c>
      <c r="G990" t="s">
        <v>1359</v>
      </c>
    </row>
    <row r="991" spans="1:7" x14ac:dyDescent="0.3">
      <c r="A991" t="s">
        <v>1499</v>
      </c>
      <c r="B991" s="1">
        <v>1.09873993250028E-13</v>
      </c>
      <c r="C991">
        <v>0.30504249132618899</v>
      </c>
      <c r="D991">
        <v>0.27300000000000002</v>
      </c>
      <c r="E991">
        <v>0.217</v>
      </c>
      <c r="F991" s="1">
        <v>1.55548612244065E-9</v>
      </c>
      <c r="G991" t="s">
        <v>1359</v>
      </c>
    </row>
    <row r="992" spans="1:7" x14ac:dyDescent="0.3">
      <c r="A992" t="s">
        <v>1500</v>
      </c>
      <c r="B992" s="1">
        <v>1.02219171346608E-36</v>
      </c>
      <c r="C992">
        <v>0.30434564507896</v>
      </c>
      <c r="D992">
        <v>0.63100000000000001</v>
      </c>
      <c r="E992">
        <v>0.52900000000000003</v>
      </c>
      <c r="F992" s="1">
        <v>1.44711680875392E-32</v>
      </c>
      <c r="G992" t="s">
        <v>1359</v>
      </c>
    </row>
    <row r="993" spans="1:7" x14ac:dyDescent="0.3">
      <c r="A993" t="s">
        <v>1501</v>
      </c>
      <c r="B993" s="1">
        <v>1.25216292279713E-33</v>
      </c>
      <c r="C993">
        <v>0.30127398709707898</v>
      </c>
      <c r="D993">
        <v>0.69299999999999995</v>
      </c>
      <c r="E993">
        <v>0.60299999999999998</v>
      </c>
      <c r="F993" s="1">
        <v>1.7726870498039E-29</v>
      </c>
      <c r="G993" t="s">
        <v>1359</v>
      </c>
    </row>
    <row r="994" spans="1:7" x14ac:dyDescent="0.3">
      <c r="A994" t="s">
        <v>1502</v>
      </c>
      <c r="B994" s="1">
        <v>2.27300886985427E-19</v>
      </c>
      <c r="C994">
        <v>0.29947414999251398</v>
      </c>
      <c r="D994">
        <v>0.40600000000000003</v>
      </c>
      <c r="E994">
        <v>0.33300000000000002</v>
      </c>
      <c r="F994" s="1">
        <v>3.2178986570526902E-15</v>
      </c>
      <c r="G994" t="s">
        <v>1359</v>
      </c>
    </row>
    <row r="995" spans="1:7" x14ac:dyDescent="0.3">
      <c r="A995" t="s">
        <v>1503</v>
      </c>
      <c r="B995" s="1">
        <v>3.1857376522216399E-18</v>
      </c>
      <c r="C995">
        <v>0.29550488671792602</v>
      </c>
      <c r="D995">
        <v>0.39900000000000002</v>
      </c>
      <c r="E995">
        <v>0.32700000000000001</v>
      </c>
      <c r="F995" s="1">
        <v>4.5100487942501701E-14</v>
      </c>
      <c r="G995" t="s">
        <v>1359</v>
      </c>
    </row>
    <row r="996" spans="1:7" x14ac:dyDescent="0.3">
      <c r="A996" t="s">
        <v>1504</v>
      </c>
      <c r="B996" s="1">
        <v>6.0367584998777001E-32</v>
      </c>
      <c r="C996">
        <v>0.29245191991137798</v>
      </c>
      <c r="D996">
        <v>0.65</v>
      </c>
      <c r="E996">
        <v>0.55100000000000005</v>
      </c>
      <c r="F996" s="1">
        <v>8.5462390082768609E-28</v>
      </c>
      <c r="G996" t="s">
        <v>1359</v>
      </c>
    </row>
    <row r="997" spans="1:7" x14ac:dyDescent="0.3">
      <c r="A997" t="s">
        <v>1505</v>
      </c>
      <c r="B997" s="1">
        <v>1.34139920095281E-13</v>
      </c>
      <c r="C997">
        <v>0.29208629024504501</v>
      </c>
      <c r="D997">
        <v>0.28899999999999998</v>
      </c>
      <c r="E997">
        <v>0.23200000000000001</v>
      </c>
      <c r="F997" s="1">
        <v>1.8990188487888901E-9</v>
      </c>
      <c r="G997" t="s">
        <v>1359</v>
      </c>
    </row>
    <row r="998" spans="1:7" x14ac:dyDescent="0.3">
      <c r="A998" t="s">
        <v>1506</v>
      </c>
      <c r="B998" s="1">
        <v>6.6502814653320798E-29</v>
      </c>
      <c r="C998">
        <v>0.29053620982217998</v>
      </c>
      <c r="D998">
        <v>0.63500000000000001</v>
      </c>
      <c r="E998">
        <v>0.55300000000000005</v>
      </c>
      <c r="F998" s="1">
        <v>9.4148034704706193E-25</v>
      </c>
      <c r="G998" t="s">
        <v>1359</v>
      </c>
    </row>
    <row r="999" spans="1:7" x14ac:dyDescent="0.3">
      <c r="A999" t="s">
        <v>1507</v>
      </c>
      <c r="B999" s="1">
        <v>1.53447420207184E-9</v>
      </c>
      <c r="C999">
        <v>0.29044270326162502</v>
      </c>
      <c r="D999">
        <v>0.25</v>
      </c>
      <c r="E999">
        <v>0.20599999999999999</v>
      </c>
      <c r="F999" s="1">
        <v>2.1723551278731E-5</v>
      </c>
      <c r="G999" t="s">
        <v>1359</v>
      </c>
    </row>
    <row r="1000" spans="1:7" x14ac:dyDescent="0.3">
      <c r="A1000" t="s">
        <v>1508</v>
      </c>
      <c r="B1000" s="1">
        <v>9.7098095730089902E-18</v>
      </c>
      <c r="C1000">
        <v>0.28686896171513898</v>
      </c>
      <c r="D1000">
        <v>0.41</v>
      </c>
      <c r="E1000">
        <v>0.33900000000000002</v>
      </c>
      <c r="F1000" s="1">
        <v>1.3746177412508799E-13</v>
      </c>
      <c r="G1000" t="s">
        <v>1359</v>
      </c>
    </row>
    <row r="1001" spans="1:7" x14ac:dyDescent="0.3">
      <c r="A1001" t="s">
        <v>1509</v>
      </c>
      <c r="B1001" s="1">
        <v>1.8273426122709299E-15</v>
      </c>
      <c r="C1001">
        <v>0.28592279493010297</v>
      </c>
      <c r="D1001">
        <v>0.42499999999999999</v>
      </c>
      <c r="E1001">
        <v>0.36099999999999999</v>
      </c>
      <c r="F1001" s="1">
        <v>2.5869689361919599E-11</v>
      </c>
      <c r="G1001" t="s">
        <v>1359</v>
      </c>
    </row>
    <row r="1002" spans="1:7" x14ac:dyDescent="0.3">
      <c r="A1002" t="s">
        <v>1510</v>
      </c>
      <c r="B1002" s="1">
        <v>1.03375932614493E-21</v>
      </c>
      <c r="C1002">
        <v>0.28527012033045202</v>
      </c>
      <c r="D1002">
        <v>0.46899999999999997</v>
      </c>
      <c r="E1002">
        <v>0.38400000000000001</v>
      </c>
      <c r="F1002" s="1">
        <v>1.4634930780233799E-17</v>
      </c>
      <c r="G1002" t="s">
        <v>1359</v>
      </c>
    </row>
    <row r="1003" spans="1:7" x14ac:dyDescent="0.3">
      <c r="A1003" t="s">
        <v>1511</v>
      </c>
      <c r="B1003" s="1">
        <v>3.38360156076927E-73</v>
      </c>
      <c r="C1003">
        <v>0.28362817696445802</v>
      </c>
      <c r="D1003">
        <v>0.91200000000000003</v>
      </c>
      <c r="E1003">
        <v>0.82099999999999995</v>
      </c>
      <c r="F1003" s="1">
        <v>4.7901647295810595E-69</v>
      </c>
      <c r="G1003" t="s">
        <v>1359</v>
      </c>
    </row>
    <row r="1004" spans="1:7" x14ac:dyDescent="0.3">
      <c r="A1004" t="s">
        <v>1512</v>
      </c>
      <c r="B1004" s="1">
        <v>3.3519438140693302E-26</v>
      </c>
      <c r="C1004">
        <v>0.28338155149041599</v>
      </c>
      <c r="D1004">
        <v>0.57799999999999996</v>
      </c>
      <c r="E1004">
        <v>0.49099999999999999</v>
      </c>
      <c r="F1004" s="1">
        <v>4.7453468575779503E-22</v>
      </c>
      <c r="G1004" t="s">
        <v>1359</v>
      </c>
    </row>
    <row r="1005" spans="1:7" x14ac:dyDescent="0.3">
      <c r="A1005" t="s">
        <v>1513</v>
      </c>
      <c r="B1005" s="1">
        <v>5.0283649533027204E-12</v>
      </c>
      <c r="C1005">
        <v>0.27686995499904798</v>
      </c>
      <c r="D1005">
        <v>0.32600000000000001</v>
      </c>
      <c r="E1005">
        <v>0.27200000000000002</v>
      </c>
      <c r="F1005" s="1">
        <v>7.1186562643906704E-8</v>
      </c>
      <c r="G1005" t="s">
        <v>1359</v>
      </c>
    </row>
    <row r="1006" spans="1:7" x14ac:dyDescent="0.3">
      <c r="A1006" t="s">
        <v>1514</v>
      </c>
      <c r="B1006" s="1">
        <v>4.6598428708628199E-41</v>
      </c>
      <c r="C1006">
        <v>0.276601018256804</v>
      </c>
      <c r="D1006">
        <v>0.72899999999999998</v>
      </c>
      <c r="E1006">
        <v>0.61799999999999999</v>
      </c>
      <c r="F1006" s="1">
        <v>6.5969395522804903E-37</v>
      </c>
      <c r="G1006" t="s">
        <v>1359</v>
      </c>
    </row>
    <row r="1007" spans="1:7" x14ac:dyDescent="0.3">
      <c r="A1007" t="s">
        <v>1515</v>
      </c>
      <c r="B1007" s="1">
        <v>2.87012263750874E-11</v>
      </c>
      <c r="C1007">
        <v>0.27275342499440403</v>
      </c>
      <c r="D1007">
        <v>0.26500000000000001</v>
      </c>
      <c r="E1007">
        <v>0.218</v>
      </c>
      <c r="F1007" s="1">
        <v>4.0632326179211199E-7</v>
      </c>
      <c r="G1007" t="s">
        <v>1359</v>
      </c>
    </row>
    <row r="1008" spans="1:7" x14ac:dyDescent="0.3">
      <c r="A1008" t="s">
        <v>1516</v>
      </c>
      <c r="B1008" s="1">
        <v>9.3251898812562202E-10</v>
      </c>
      <c r="C1008">
        <v>0.27256697861781198</v>
      </c>
      <c r="D1008">
        <v>0.28299999999999997</v>
      </c>
      <c r="E1008">
        <v>0.23899999999999999</v>
      </c>
      <c r="F1008" s="1">
        <v>1.32016713148944E-5</v>
      </c>
      <c r="G1008" t="s">
        <v>1359</v>
      </c>
    </row>
    <row r="1009" spans="1:7" x14ac:dyDescent="0.3">
      <c r="A1009" t="s">
        <v>1517</v>
      </c>
      <c r="B1009" s="1">
        <v>1.13474074678788E-9</v>
      </c>
      <c r="C1009">
        <v>0.27185633320001701</v>
      </c>
      <c r="D1009">
        <v>0.25900000000000001</v>
      </c>
      <c r="E1009">
        <v>0.215</v>
      </c>
      <c r="F1009" s="1">
        <v>1.6064524752275999E-5</v>
      </c>
      <c r="G1009" t="s">
        <v>1359</v>
      </c>
    </row>
    <row r="1010" spans="1:7" x14ac:dyDescent="0.3">
      <c r="A1010" t="s">
        <v>1518</v>
      </c>
      <c r="B1010" s="1">
        <v>1.4893444355263698E-11</v>
      </c>
      <c r="C1010">
        <v>0.267941632741314</v>
      </c>
      <c r="D1010">
        <v>0.307</v>
      </c>
      <c r="E1010">
        <v>0.255</v>
      </c>
      <c r="F1010" s="1">
        <v>2.1084649173746801E-7</v>
      </c>
      <c r="G1010" t="s">
        <v>1359</v>
      </c>
    </row>
    <row r="1011" spans="1:7" x14ac:dyDescent="0.3">
      <c r="A1011" t="s">
        <v>1519</v>
      </c>
      <c r="B1011" s="1">
        <v>2.7356181055742301E-12</v>
      </c>
      <c r="C1011">
        <v>0.26705030732991702</v>
      </c>
      <c r="D1011">
        <v>0.35</v>
      </c>
      <c r="E1011">
        <v>0.29299999999999998</v>
      </c>
      <c r="F1011" s="1">
        <v>3.8728145520614399E-8</v>
      </c>
      <c r="G1011" t="s">
        <v>1359</v>
      </c>
    </row>
    <row r="1012" spans="1:7" x14ac:dyDescent="0.3">
      <c r="A1012" t="s">
        <v>1520</v>
      </c>
      <c r="B1012" s="1">
        <v>1.21003336033716E-54</v>
      </c>
      <c r="C1012">
        <v>0.26381431990247001</v>
      </c>
      <c r="D1012">
        <v>0.81499999999999995</v>
      </c>
      <c r="E1012">
        <v>0.70099999999999996</v>
      </c>
      <c r="F1012" s="1">
        <v>1.7130442282293101E-50</v>
      </c>
      <c r="G1012" t="s">
        <v>1359</v>
      </c>
    </row>
    <row r="1013" spans="1:7" x14ac:dyDescent="0.3">
      <c r="A1013" t="s">
        <v>1521</v>
      </c>
      <c r="B1013" s="1">
        <v>2.1545776892252701E-44</v>
      </c>
      <c r="C1013">
        <v>0.26243914485960601</v>
      </c>
      <c r="D1013">
        <v>0.85199999999999998</v>
      </c>
      <c r="E1013">
        <v>0.77500000000000002</v>
      </c>
      <c r="F1013" s="1">
        <v>3.0502356346362099E-40</v>
      </c>
      <c r="G1013" t="s">
        <v>1359</v>
      </c>
    </row>
    <row r="1014" spans="1:7" x14ac:dyDescent="0.3">
      <c r="A1014" t="s">
        <v>1522</v>
      </c>
      <c r="B1014" s="1">
        <v>1.89684857321022E-20</v>
      </c>
      <c r="C1014">
        <v>0.26058948016786698</v>
      </c>
      <c r="D1014">
        <v>0.49</v>
      </c>
      <c r="E1014">
        <v>0.40300000000000002</v>
      </c>
      <c r="F1014" s="1">
        <v>2.6853685250936999E-16</v>
      </c>
      <c r="G1014" t="s">
        <v>1359</v>
      </c>
    </row>
    <row r="1015" spans="1:7" x14ac:dyDescent="0.3">
      <c r="A1015" t="s">
        <v>1523</v>
      </c>
      <c r="B1015" s="1">
        <v>2.7365179613166198E-16</v>
      </c>
      <c r="C1015">
        <v>0.26050499247134101</v>
      </c>
      <c r="D1015">
        <v>0.38800000000000001</v>
      </c>
      <c r="E1015">
        <v>0.318</v>
      </c>
      <c r="F1015" s="1">
        <v>3.8740884778359403E-12</v>
      </c>
      <c r="G1015" t="s">
        <v>1359</v>
      </c>
    </row>
    <row r="1016" spans="1:7" x14ac:dyDescent="0.3">
      <c r="A1016" t="s">
        <v>1524</v>
      </c>
      <c r="B1016" s="1">
        <v>6.4557628715105801E-17</v>
      </c>
      <c r="C1016">
        <v>0.25971926402989398</v>
      </c>
      <c r="D1016">
        <v>0.41199999999999998</v>
      </c>
      <c r="E1016">
        <v>0.33900000000000002</v>
      </c>
      <c r="F1016" s="1">
        <v>9.1394234971975297E-13</v>
      </c>
      <c r="G1016" t="s">
        <v>1359</v>
      </c>
    </row>
    <row r="1017" spans="1:7" x14ac:dyDescent="0.3">
      <c r="A1017" t="s">
        <v>1525</v>
      </c>
      <c r="B1017" s="1">
        <v>1.8215515238560998E-12</v>
      </c>
      <c r="C1017">
        <v>0.25545203662990401</v>
      </c>
      <c r="D1017">
        <v>0.34</v>
      </c>
      <c r="E1017">
        <v>0.28199999999999997</v>
      </c>
      <c r="F1017" s="1">
        <v>2.5787704923230801E-8</v>
      </c>
      <c r="G1017" t="s">
        <v>1359</v>
      </c>
    </row>
    <row r="1018" spans="1:7" x14ac:dyDescent="0.3">
      <c r="A1018" t="s">
        <v>1526</v>
      </c>
      <c r="B1018" s="1">
        <v>1.59065423761169E-13</v>
      </c>
      <c r="C1018">
        <v>0.252981462813481</v>
      </c>
      <c r="D1018">
        <v>0.38200000000000001</v>
      </c>
      <c r="E1018">
        <v>0.32100000000000001</v>
      </c>
      <c r="F1018" s="1">
        <v>2.2518892041868701E-9</v>
      </c>
      <c r="G1018" t="s">
        <v>1359</v>
      </c>
    </row>
    <row r="1019" spans="1:7" x14ac:dyDescent="0.3">
      <c r="A1019" t="s">
        <v>1527</v>
      </c>
      <c r="B1019" s="1">
        <v>3.1777579811678302E-39</v>
      </c>
      <c r="C1019">
        <v>0.252641475503531</v>
      </c>
      <c r="D1019">
        <v>0.85</v>
      </c>
      <c r="E1019">
        <v>0.77400000000000002</v>
      </c>
      <c r="F1019" s="1">
        <v>4.4987519739393002E-35</v>
      </c>
      <c r="G1019" t="s">
        <v>1359</v>
      </c>
    </row>
    <row r="1020" spans="1:7" x14ac:dyDescent="0.3">
      <c r="A1020" t="s">
        <v>1528</v>
      </c>
      <c r="B1020" s="1">
        <v>8.5497413098989E-98</v>
      </c>
      <c r="C1020">
        <v>0.25250829188545598</v>
      </c>
      <c r="D1020">
        <v>0.95799999999999996</v>
      </c>
      <c r="E1020">
        <v>0.84199999999999997</v>
      </c>
      <c r="F1020" s="1">
        <v>1.2103868772423899E-93</v>
      </c>
      <c r="G1020" t="s">
        <v>1359</v>
      </c>
    </row>
    <row r="1021" spans="1:7" x14ac:dyDescent="0.3">
      <c r="A1021" t="s">
        <v>1529</v>
      </c>
      <c r="B1021" s="1">
        <v>2.2106341776990599E-195</v>
      </c>
      <c r="C1021">
        <v>2.1227777536958099</v>
      </c>
      <c r="D1021">
        <v>0.40200000000000002</v>
      </c>
      <c r="E1021">
        <v>0.121</v>
      </c>
      <c r="F1021" s="1">
        <v>3.1295948053685602E-191</v>
      </c>
      <c r="G1021" t="s">
        <v>1530</v>
      </c>
    </row>
    <row r="1022" spans="1:7" x14ac:dyDescent="0.3">
      <c r="A1022" t="s">
        <v>1531</v>
      </c>
      <c r="B1022" s="1">
        <v>4.7082242377588798E-163</v>
      </c>
      <c r="C1022">
        <v>2.0998398273397001</v>
      </c>
      <c r="D1022">
        <v>0.32</v>
      </c>
      <c r="E1022">
        <v>0.09</v>
      </c>
      <c r="F1022" s="1">
        <v>6.6654330533952502E-159</v>
      </c>
      <c r="G1022" t="s">
        <v>1530</v>
      </c>
    </row>
    <row r="1023" spans="1:7" x14ac:dyDescent="0.3">
      <c r="A1023" t="s">
        <v>1532</v>
      </c>
      <c r="B1023" s="1">
        <v>9.0339286667715209E-196</v>
      </c>
      <c r="C1023">
        <v>1.9232580124757299</v>
      </c>
      <c r="D1023">
        <v>0.39800000000000002</v>
      </c>
      <c r="E1023">
        <v>0.11600000000000001</v>
      </c>
      <c r="F1023" s="1">
        <v>1.2789332813548401E-191</v>
      </c>
      <c r="G1023" t="s">
        <v>1530</v>
      </c>
    </row>
    <row r="1024" spans="1:7" x14ac:dyDescent="0.3">
      <c r="A1024" t="s">
        <v>1533</v>
      </c>
      <c r="B1024" s="1">
        <v>1.85479024747469E-295</v>
      </c>
      <c r="C1024">
        <v>1.9151522896745801</v>
      </c>
      <c r="D1024">
        <v>0.60699999999999998</v>
      </c>
      <c r="E1024">
        <v>0.20300000000000001</v>
      </c>
      <c r="F1024" s="1">
        <v>2.6258265533499199E-291</v>
      </c>
      <c r="G1024" t="s">
        <v>1530</v>
      </c>
    </row>
    <row r="1025" spans="1:7" x14ac:dyDescent="0.3">
      <c r="A1025" t="s">
        <v>1534</v>
      </c>
      <c r="B1025" s="1">
        <v>1.8061291468191801E-281</v>
      </c>
      <c r="C1025">
        <v>1.85303594154879</v>
      </c>
      <c r="D1025">
        <v>0.627</v>
      </c>
      <c r="E1025">
        <v>0.223</v>
      </c>
      <c r="F1025" s="1">
        <v>2.5569370331519099E-277</v>
      </c>
      <c r="G1025" t="s">
        <v>1530</v>
      </c>
    </row>
    <row r="1026" spans="1:7" x14ac:dyDescent="0.3">
      <c r="A1026" t="s">
        <v>1535</v>
      </c>
      <c r="B1026" s="1">
        <v>1.64770117002753E-165</v>
      </c>
      <c r="C1026">
        <v>1.81666199377524</v>
      </c>
      <c r="D1026">
        <v>0.371</v>
      </c>
      <c r="E1026">
        <v>0.114</v>
      </c>
      <c r="F1026" s="1">
        <v>2.3326505464079699E-161</v>
      </c>
      <c r="G1026" t="s">
        <v>1530</v>
      </c>
    </row>
    <row r="1027" spans="1:7" x14ac:dyDescent="0.3">
      <c r="A1027" t="s">
        <v>1536</v>
      </c>
      <c r="B1027" s="1">
        <v>4.1152979250405202E-133</v>
      </c>
      <c r="C1027">
        <v>1.75070239376464</v>
      </c>
      <c r="D1027">
        <v>0.35699999999999998</v>
      </c>
      <c r="E1027">
        <v>0.125</v>
      </c>
      <c r="F1027" s="1">
        <v>5.8260272724798596E-129</v>
      </c>
      <c r="G1027" t="s">
        <v>1530</v>
      </c>
    </row>
    <row r="1028" spans="1:7" x14ac:dyDescent="0.3">
      <c r="A1028" t="s">
        <v>1537</v>
      </c>
      <c r="B1028" s="1">
        <v>3.58840735459855E-103</v>
      </c>
      <c r="C1028">
        <v>1.5859419745702801</v>
      </c>
      <c r="D1028">
        <v>0.30199999999999999</v>
      </c>
      <c r="E1028">
        <v>0.109</v>
      </c>
      <c r="F1028" s="1">
        <v>5.0801082919051598E-99</v>
      </c>
      <c r="G1028" t="s">
        <v>1530</v>
      </c>
    </row>
    <row r="1029" spans="1:7" x14ac:dyDescent="0.3">
      <c r="A1029" t="s">
        <v>1538</v>
      </c>
      <c r="B1029" s="1">
        <v>5.4880530469644701E-164</v>
      </c>
      <c r="C1029">
        <v>1.5598225135264501</v>
      </c>
      <c r="D1029">
        <v>0.498</v>
      </c>
      <c r="E1029">
        <v>0.2</v>
      </c>
      <c r="F1029" s="1">
        <v>7.7694366985875905E-160</v>
      </c>
      <c r="G1029" t="s">
        <v>1530</v>
      </c>
    </row>
    <row r="1030" spans="1:7" x14ac:dyDescent="0.3">
      <c r="A1030" t="s">
        <v>1539</v>
      </c>
      <c r="B1030" s="1">
        <v>8.6811743690119996E-109</v>
      </c>
      <c r="C1030">
        <v>1.48575036262129</v>
      </c>
      <c r="D1030">
        <v>0.42</v>
      </c>
      <c r="E1030">
        <v>0.187</v>
      </c>
      <c r="F1030" s="1">
        <v>1.22899385542103E-104</v>
      </c>
      <c r="G1030" t="s">
        <v>1530</v>
      </c>
    </row>
    <row r="1031" spans="1:7" x14ac:dyDescent="0.3">
      <c r="A1031" t="s">
        <v>1540</v>
      </c>
      <c r="B1031" s="1">
        <v>2.67531428091611E-95</v>
      </c>
      <c r="C1031">
        <v>1.4125370998828699</v>
      </c>
      <c r="D1031">
        <v>0.33800000000000002</v>
      </c>
      <c r="E1031">
        <v>0.13500000000000001</v>
      </c>
      <c r="F1031" s="1">
        <v>3.7874424274929401E-91</v>
      </c>
      <c r="G1031" t="s">
        <v>1530</v>
      </c>
    </row>
    <row r="1032" spans="1:7" x14ac:dyDescent="0.3">
      <c r="A1032" t="s">
        <v>1541</v>
      </c>
      <c r="B1032" s="1">
        <v>2.0896458504096402E-114</v>
      </c>
      <c r="C1032">
        <v>1.4012372446763599</v>
      </c>
      <c r="D1032">
        <v>0.41199999999999998</v>
      </c>
      <c r="E1032">
        <v>0.17199999999999999</v>
      </c>
      <c r="F1032" s="1">
        <v>2.9583116304249302E-110</v>
      </c>
      <c r="G1032" t="s">
        <v>1530</v>
      </c>
    </row>
    <row r="1033" spans="1:7" x14ac:dyDescent="0.3">
      <c r="A1033" t="s">
        <v>1542</v>
      </c>
      <c r="B1033" s="1">
        <v>4.2089583751370398E-172</v>
      </c>
      <c r="C1033">
        <v>1.3824506415048701</v>
      </c>
      <c r="D1033">
        <v>0.59899999999999998</v>
      </c>
      <c r="E1033">
        <v>0.26800000000000002</v>
      </c>
      <c r="F1033" s="1">
        <v>5.9586223716815098E-168</v>
      </c>
      <c r="G1033" t="s">
        <v>1530</v>
      </c>
    </row>
    <row r="1034" spans="1:7" x14ac:dyDescent="0.3">
      <c r="A1034" t="s">
        <v>1543</v>
      </c>
      <c r="B1034" s="1">
        <v>7.4912779125168997E-85</v>
      </c>
      <c r="C1034">
        <v>1.28006234055668</v>
      </c>
      <c r="D1034">
        <v>0.38400000000000001</v>
      </c>
      <c r="E1034">
        <v>0.17599999999999999</v>
      </c>
      <c r="F1034" s="1">
        <v>1.0605402140750201E-80</v>
      </c>
      <c r="G1034" t="s">
        <v>1530</v>
      </c>
    </row>
    <row r="1035" spans="1:7" x14ac:dyDescent="0.3">
      <c r="A1035" t="s">
        <v>1544</v>
      </c>
      <c r="B1035" s="1">
        <v>2.8548086016660399E-64</v>
      </c>
      <c r="C1035">
        <v>1.23892074198103</v>
      </c>
      <c r="D1035">
        <v>0.307</v>
      </c>
      <c r="E1035">
        <v>0.14000000000000001</v>
      </c>
      <c r="F1035" s="1">
        <v>4.0415525373786099E-60</v>
      </c>
      <c r="G1035" t="s">
        <v>1530</v>
      </c>
    </row>
    <row r="1036" spans="1:7" x14ac:dyDescent="0.3">
      <c r="A1036" t="s">
        <v>1545</v>
      </c>
      <c r="B1036" s="1">
        <v>9.3629202976386096E-88</v>
      </c>
      <c r="C1036">
        <v>1.21730854721731</v>
      </c>
      <c r="D1036">
        <v>0.43</v>
      </c>
      <c r="E1036">
        <v>0.21099999999999999</v>
      </c>
      <c r="F1036" s="1">
        <v>1.3255086265366999E-83</v>
      </c>
      <c r="G1036" t="s">
        <v>1530</v>
      </c>
    </row>
    <row r="1037" spans="1:7" x14ac:dyDescent="0.3">
      <c r="A1037" t="s">
        <v>1546</v>
      </c>
      <c r="B1037" s="1">
        <v>7.1341482532008601E-149</v>
      </c>
      <c r="C1037">
        <v>1.2114602288180301</v>
      </c>
      <c r="D1037">
        <v>0.65700000000000003</v>
      </c>
      <c r="E1037">
        <v>0.35099999999999998</v>
      </c>
      <c r="F1037" s="1">
        <v>1.00998136820565E-144</v>
      </c>
      <c r="G1037" t="s">
        <v>1530</v>
      </c>
    </row>
    <row r="1038" spans="1:7" x14ac:dyDescent="0.3">
      <c r="A1038" t="s">
        <v>1547</v>
      </c>
      <c r="B1038" s="1">
        <v>1.0673585202630301E-60</v>
      </c>
      <c r="C1038">
        <v>1.2001884365709801</v>
      </c>
      <c r="D1038">
        <v>0.30599999999999999</v>
      </c>
      <c r="E1038">
        <v>0.14299999999999999</v>
      </c>
      <c r="F1038" s="1">
        <v>1.5110594571363699E-56</v>
      </c>
      <c r="G1038" t="s">
        <v>1530</v>
      </c>
    </row>
    <row r="1039" spans="1:7" x14ac:dyDescent="0.3">
      <c r="A1039" t="s">
        <v>1548</v>
      </c>
      <c r="B1039" s="1">
        <v>6.5017598659636405E-60</v>
      </c>
      <c r="C1039">
        <v>1.19188560016393</v>
      </c>
      <c r="D1039">
        <v>0.318</v>
      </c>
      <c r="E1039">
        <v>0.155</v>
      </c>
      <c r="F1039" s="1">
        <v>9.20454144224473E-56</v>
      </c>
      <c r="G1039" t="s">
        <v>1530</v>
      </c>
    </row>
    <row r="1040" spans="1:7" x14ac:dyDescent="0.3">
      <c r="A1040" t="s">
        <v>1549</v>
      </c>
      <c r="B1040" s="1">
        <v>1.5220064356011899E-143</v>
      </c>
      <c r="C1040">
        <v>1.19112591015166</v>
      </c>
      <c r="D1040">
        <v>0.627</v>
      </c>
      <c r="E1040">
        <v>0.313</v>
      </c>
      <c r="F1040" s="1">
        <v>2.1547045108806102E-139</v>
      </c>
      <c r="G1040" t="s">
        <v>1530</v>
      </c>
    </row>
    <row r="1041" spans="1:7" x14ac:dyDescent="0.3">
      <c r="A1041" t="s">
        <v>1550</v>
      </c>
      <c r="B1041" s="1">
        <v>1.6430530479732E-188</v>
      </c>
      <c r="C1041">
        <v>1.1852527156753501</v>
      </c>
      <c r="D1041">
        <v>0.80900000000000005</v>
      </c>
      <c r="E1041">
        <v>0.51400000000000001</v>
      </c>
      <c r="F1041" s="1">
        <v>2.32607020001566E-184</v>
      </c>
      <c r="G1041" t="s">
        <v>1530</v>
      </c>
    </row>
    <row r="1042" spans="1:7" x14ac:dyDescent="0.3">
      <c r="A1042" t="s">
        <v>1551</v>
      </c>
      <c r="B1042" s="1">
        <v>1.73936026753797E-49</v>
      </c>
      <c r="C1042">
        <v>1.1748271097198599</v>
      </c>
      <c r="D1042">
        <v>0.252</v>
      </c>
      <c r="E1042">
        <v>0.11700000000000001</v>
      </c>
      <c r="F1042" s="1">
        <v>2.4624123307534999E-45</v>
      </c>
      <c r="G1042" t="s">
        <v>1530</v>
      </c>
    </row>
    <row r="1043" spans="1:7" x14ac:dyDescent="0.3">
      <c r="A1043" t="s">
        <v>1552</v>
      </c>
      <c r="B1043" s="1">
        <v>4.7186858043232002E-55</v>
      </c>
      <c r="C1043">
        <v>1.16781398659658</v>
      </c>
      <c r="D1043">
        <v>0.28399999999999997</v>
      </c>
      <c r="E1043">
        <v>0.13300000000000001</v>
      </c>
      <c r="F1043" s="1">
        <v>6.6802434931803504E-51</v>
      </c>
      <c r="G1043" t="s">
        <v>1530</v>
      </c>
    </row>
    <row r="1044" spans="1:7" x14ac:dyDescent="0.3">
      <c r="A1044" t="s">
        <v>1553</v>
      </c>
      <c r="B1044" s="1">
        <v>2.63599214996741E-71</v>
      </c>
      <c r="C1044">
        <v>1.1504328298050199</v>
      </c>
      <c r="D1044">
        <v>0.38300000000000001</v>
      </c>
      <c r="E1044">
        <v>0.188</v>
      </c>
      <c r="F1044" s="1">
        <v>3.7317740867088601E-67</v>
      </c>
      <c r="G1044" t="s">
        <v>1530</v>
      </c>
    </row>
    <row r="1045" spans="1:7" x14ac:dyDescent="0.3">
      <c r="A1045" t="s">
        <v>1554</v>
      </c>
      <c r="B1045" s="1">
        <v>3.9904071898629803E-49</v>
      </c>
      <c r="C1045">
        <v>1.12017755793355</v>
      </c>
      <c r="D1045">
        <v>0.28999999999999998</v>
      </c>
      <c r="E1045">
        <v>0.14499999999999999</v>
      </c>
      <c r="F1045" s="1">
        <v>5.6492194586890203E-45</v>
      </c>
      <c r="G1045" t="s">
        <v>1530</v>
      </c>
    </row>
    <row r="1046" spans="1:7" x14ac:dyDescent="0.3">
      <c r="A1046" t="s">
        <v>1555</v>
      </c>
      <c r="B1046" s="1">
        <v>1.49983752667974E-95</v>
      </c>
      <c r="C1046">
        <v>1.1193349769221399</v>
      </c>
      <c r="D1046">
        <v>0.52400000000000002</v>
      </c>
      <c r="E1046">
        <v>0.27500000000000002</v>
      </c>
      <c r="F1046" s="1">
        <v>2.12331998652051E-91</v>
      </c>
      <c r="G1046" t="s">
        <v>1530</v>
      </c>
    </row>
    <row r="1047" spans="1:7" x14ac:dyDescent="0.3">
      <c r="A1047" t="s">
        <v>1556</v>
      </c>
      <c r="B1047" s="1">
        <v>9.1041141997652002E-156</v>
      </c>
      <c r="C1047">
        <v>1.1191868952928401</v>
      </c>
      <c r="D1047">
        <v>0.74</v>
      </c>
      <c r="E1047">
        <v>0.434</v>
      </c>
      <c r="F1047" s="1">
        <v>1.28886944726076E-151</v>
      </c>
      <c r="G1047" t="s">
        <v>1530</v>
      </c>
    </row>
    <row r="1048" spans="1:7" x14ac:dyDescent="0.3">
      <c r="A1048" t="s">
        <v>1557</v>
      </c>
      <c r="B1048" s="1">
        <v>1.9844673980791E-74</v>
      </c>
      <c r="C1048">
        <v>1.11509328260969</v>
      </c>
      <c r="D1048">
        <v>0.38200000000000001</v>
      </c>
      <c r="E1048">
        <v>0.183</v>
      </c>
      <c r="F1048" s="1">
        <v>2.8094104954605801E-70</v>
      </c>
      <c r="G1048" t="s">
        <v>1530</v>
      </c>
    </row>
    <row r="1049" spans="1:7" x14ac:dyDescent="0.3">
      <c r="A1049" t="s">
        <v>1558</v>
      </c>
      <c r="B1049" s="1">
        <v>6.2380933232013799E-262</v>
      </c>
      <c r="C1049">
        <v>1.11474586317251</v>
      </c>
      <c r="D1049">
        <v>0.95899999999999996</v>
      </c>
      <c r="E1049">
        <v>0.71299999999999997</v>
      </c>
      <c r="F1049" s="1">
        <v>8.8312687176562003E-258</v>
      </c>
      <c r="G1049" t="s">
        <v>1530</v>
      </c>
    </row>
    <row r="1050" spans="1:7" x14ac:dyDescent="0.3">
      <c r="A1050" t="s">
        <v>1559</v>
      </c>
      <c r="B1050" s="1">
        <v>1.12723105684025E-265</v>
      </c>
      <c r="C1050">
        <v>1.0980565337802699</v>
      </c>
      <c r="D1050">
        <v>0.96599999999999997</v>
      </c>
      <c r="E1050">
        <v>0.75600000000000001</v>
      </c>
      <c r="F1050" s="1">
        <v>1.5958210071687499E-261</v>
      </c>
      <c r="G1050" t="s">
        <v>1530</v>
      </c>
    </row>
    <row r="1051" spans="1:7" x14ac:dyDescent="0.3">
      <c r="A1051" t="s">
        <v>1560</v>
      </c>
      <c r="B1051" s="1">
        <v>5.7910174640932802E-49</v>
      </c>
      <c r="C1051">
        <v>1.0957916185749299</v>
      </c>
      <c r="D1051">
        <v>0.28999999999999998</v>
      </c>
      <c r="E1051">
        <v>0.14599999999999999</v>
      </c>
      <c r="F1051" s="1">
        <v>8.1983434239168606E-45</v>
      </c>
      <c r="G1051" t="s">
        <v>1530</v>
      </c>
    </row>
    <row r="1052" spans="1:7" x14ac:dyDescent="0.3">
      <c r="A1052" t="s">
        <v>1561</v>
      </c>
      <c r="B1052" s="1">
        <v>2.49500893200482E-46</v>
      </c>
      <c r="C1052">
        <v>1.0842948154859999</v>
      </c>
      <c r="D1052">
        <v>0.26300000000000001</v>
      </c>
      <c r="E1052">
        <v>0.127</v>
      </c>
      <c r="F1052" s="1">
        <v>3.5321841450392201E-42</v>
      </c>
      <c r="G1052" t="s">
        <v>1530</v>
      </c>
    </row>
    <row r="1053" spans="1:7" x14ac:dyDescent="0.3">
      <c r="A1053" t="s">
        <v>1562</v>
      </c>
      <c r="B1053" s="1">
        <v>6.8005348451703997E-58</v>
      </c>
      <c r="C1053">
        <v>1.0815583302224101</v>
      </c>
      <c r="D1053">
        <v>0.35</v>
      </c>
      <c r="E1053">
        <v>0.18</v>
      </c>
      <c r="F1053" s="1">
        <v>9.6275171803077298E-54</v>
      </c>
      <c r="G1053" t="s">
        <v>1530</v>
      </c>
    </row>
    <row r="1054" spans="1:7" x14ac:dyDescent="0.3">
      <c r="A1054" t="s">
        <v>1563</v>
      </c>
      <c r="B1054" s="1">
        <v>2.4811638990488499E-44</v>
      </c>
      <c r="C1054">
        <v>1.05980261295413</v>
      </c>
      <c r="D1054">
        <v>0.254</v>
      </c>
      <c r="E1054">
        <v>0.123</v>
      </c>
      <c r="F1054" s="1">
        <v>3.5125837318834602E-40</v>
      </c>
      <c r="G1054" t="s">
        <v>1530</v>
      </c>
    </row>
    <row r="1055" spans="1:7" x14ac:dyDescent="0.3">
      <c r="A1055" t="s">
        <v>1564</v>
      </c>
      <c r="B1055" s="1">
        <v>1.1662552703346601E-197</v>
      </c>
      <c r="C1055">
        <v>1.0511422519323901</v>
      </c>
      <c r="D1055">
        <v>0.89100000000000001</v>
      </c>
      <c r="E1055">
        <v>0.60799999999999998</v>
      </c>
      <c r="F1055" s="1">
        <v>1.6510675862127699E-193</v>
      </c>
      <c r="G1055" t="s">
        <v>1530</v>
      </c>
    </row>
    <row r="1056" spans="1:7" x14ac:dyDescent="0.3">
      <c r="A1056" t="s">
        <v>1565</v>
      </c>
      <c r="B1056" s="1">
        <v>8.0311732931739495E-114</v>
      </c>
      <c r="C1056">
        <v>1.0426985963072899</v>
      </c>
      <c r="D1056">
        <v>0.66</v>
      </c>
      <c r="E1056">
        <v>0.38700000000000001</v>
      </c>
      <c r="F1056" s="1">
        <v>1.13697320311464E-109</v>
      </c>
      <c r="G1056" t="s">
        <v>1530</v>
      </c>
    </row>
    <row r="1057" spans="1:7" x14ac:dyDescent="0.3">
      <c r="A1057" t="s">
        <v>1566</v>
      </c>
      <c r="B1057" s="1">
        <v>3.2554428827330399E-55</v>
      </c>
      <c r="C1057">
        <v>1.0241065390650499</v>
      </c>
      <c r="D1057">
        <v>0.373</v>
      </c>
      <c r="E1057">
        <v>0.20200000000000001</v>
      </c>
      <c r="F1057" s="1">
        <v>4.6087304890851699E-51</v>
      </c>
      <c r="G1057" t="s">
        <v>1530</v>
      </c>
    </row>
    <row r="1058" spans="1:7" x14ac:dyDescent="0.3">
      <c r="A1058" t="s">
        <v>1567</v>
      </c>
      <c r="B1058">
        <v>0</v>
      </c>
      <c r="C1058">
        <v>1.01165490029491</v>
      </c>
      <c r="D1058">
        <v>0.99099999999999999</v>
      </c>
      <c r="E1058">
        <v>0.878</v>
      </c>
      <c r="F1058">
        <v>0</v>
      </c>
      <c r="G1058" t="s">
        <v>1530</v>
      </c>
    </row>
    <row r="1059" spans="1:7" x14ac:dyDescent="0.3">
      <c r="A1059" t="s">
        <v>1568</v>
      </c>
      <c r="B1059" s="1">
        <v>5.3889536604964804E-51</v>
      </c>
      <c r="C1059">
        <v>0.99754187196496003</v>
      </c>
      <c r="D1059">
        <v>0.35899999999999999</v>
      </c>
      <c r="E1059">
        <v>0.19400000000000001</v>
      </c>
      <c r="F1059" s="1">
        <v>7.6291416971648698E-47</v>
      </c>
      <c r="G1059" t="s">
        <v>1530</v>
      </c>
    </row>
    <row r="1060" spans="1:7" x14ac:dyDescent="0.3">
      <c r="A1060" t="s">
        <v>1569</v>
      </c>
      <c r="B1060" s="1">
        <v>2.0450603231007101E-35</v>
      </c>
      <c r="C1060">
        <v>0.99107984610827304</v>
      </c>
      <c r="D1060">
        <v>0.25700000000000001</v>
      </c>
      <c r="E1060">
        <v>0.13700000000000001</v>
      </c>
      <c r="F1060" s="1">
        <v>2.8951918994136702E-31</v>
      </c>
      <c r="G1060" t="s">
        <v>1530</v>
      </c>
    </row>
    <row r="1061" spans="1:7" x14ac:dyDescent="0.3">
      <c r="A1061" t="s">
        <v>1570</v>
      </c>
      <c r="B1061" s="1">
        <v>1.6340967504860601E-37</v>
      </c>
      <c r="C1061">
        <v>0.97509563592424398</v>
      </c>
      <c r="D1061">
        <v>0.26</v>
      </c>
      <c r="E1061">
        <v>0.13600000000000001</v>
      </c>
      <c r="F1061" s="1">
        <v>2.31339076966311E-33</v>
      </c>
      <c r="G1061" t="s">
        <v>1530</v>
      </c>
    </row>
    <row r="1062" spans="1:7" x14ac:dyDescent="0.3">
      <c r="A1062" t="s">
        <v>1571</v>
      </c>
      <c r="B1062" s="1">
        <v>2.1310893328743599E-57</v>
      </c>
      <c r="C1062">
        <v>0.96987246310601505</v>
      </c>
      <c r="D1062">
        <v>0.39500000000000002</v>
      </c>
      <c r="E1062">
        <v>0.214</v>
      </c>
      <c r="F1062" s="1">
        <v>3.0169831685502402E-53</v>
      </c>
      <c r="G1062" t="s">
        <v>1530</v>
      </c>
    </row>
    <row r="1063" spans="1:7" x14ac:dyDescent="0.3">
      <c r="A1063" t="s">
        <v>1572</v>
      </c>
      <c r="B1063" s="1">
        <v>1.01743570588724E-45</v>
      </c>
      <c r="C1063">
        <v>0.96934648280594204</v>
      </c>
      <c r="D1063">
        <v>0.33200000000000002</v>
      </c>
      <c r="E1063">
        <v>0.17899999999999999</v>
      </c>
      <c r="F1063" s="1">
        <v>1.44038372882457E-41</v>
      </c>
      <c r="G1063" t="s">
        <v>1530</v>
      </c>
    </row>
    <row r="1064" spans="1:7" x14ac:dyDescent="0.3">
      <c r="A1064" t="s">
        <v>1573</v>
      </c>
      <c r="B1064" s="1">
        <v>1.79488212460604E-98</v>
      </c>
      <c r="C1064">
        <v>0.96464750605434202</v>
      </c>
      <c r="D1064">
        <v>0.70399999999999996</v>
      </c>
      <c r="E1064">
        <v>0.47699999999999998</v>
      </c>
      <c r="F1064" s="1">
        <v>2.5410146238047701E-94</v>
      </c>
      <c r="G1064" t="s">
        <v>1530</v>
      </c>
    </row>
    <row r="1065" spans="1:7" x14ac:dyDescent="0.3">
      <c r="A1065" t="s">
        <v>1574</v>
      </c>
      <c r="B1065" s="1">
        <v>6.44867313771109E-48</v>
      </c>
      <c r="C1065">
        <v>0.96357864041772101</v>
      </c>
      <c r="D1065">
        <v>0.33</v>
      </c>
      <c r="E1065">
        <v>0.17399999999999999</v>
      </c>
      <c r="F1065" s="1">
        <v>9.1293865610575996E-44</v>
      </c>
      <c r="G1065" t="s">
        <v>1530</v>
      </c>
    </row>
    <row r="1066" spans="1:7" x14ac:dyDescent="0.3">
      <c r="A1066" t="s">
        <v>1575</v>
      </c>
      <c r="B1066" s="1">
        <v>9.6152325024138996E-63</v>
      </c>
      <c r="C1066">
        <v>0.95128149888918501</v>
      </c>
      <c r="D1066">
        <v>0.442</v>
      </c>
      <c r="E1066">
        <v>0.24199999999999999</v>
      </c>
      <c r="F1066" s="1">
        <v>1.3612284653667399E-58</v>
      </c>
      <c r="G1066" t="s">
        <v>1530</v>
      </c>
    </row>
    <row r="1067" spans="1:7" x14ac:dyDescent="0.3">
      <c r="A1067" t="s">
        <v>1576</v>
      </c>
      <c r="B1067" s="1">
        <v>5.0252300963792004E-78</v>
      </c>
      <c r="C1067">
        <v>0.95124615075207397</v>
      </c>
      <c r="D1067">
        <v>0.55100000000000005</v>
      </c>
      <c r="E1067">
        <v>0.32400000000000001</v>
      </c>
      <c r="F1067" s="1">
        <v>7.1142182474440293E-74</v>
      </c>
      <c r="G1067" t="s">
        <v>1530</v>
      </c>
    </row>
    <row r="1068" spans="1:7" x14ac:dyDescent="0.3">
      <c r="A1068" t="s">
        <v>1577</v>
      </c>
      <c r="B1068" s="1">
        <v>1.56689502982009E-47</v>
      </c>
      <c r="C1068">
        <v>0.94229579436099498</v>
      </c>
      <c r="D1068">
        <v>0.33700000000000002</v>
      </c>
      <c r="E1068">
        <v>0.18</v>
      </c>
      <c r="F1068" s="1">
        <v>2.2182532937162901E-43</v>
      </c>
      <c r="G1068" t="s">
        <v>1530</v>
      </c>
    </row>
    <row r="1069" spans="1:7" x14ac:dyDescent="0.3">
      <c r="A1069" t="s">
        <v>1578</v>
      </c>
      <c r="B1069" s="1">
        <v>8.6323288313261804E-46</v>
      </c>
      <c r="C1069">
        <v>0.93829141227415902</v>
      </c>
      <c r="D1069">
        <v>0.30599999999999999</v>
      </c>
      <c r="E1069">
        <v>0.156</v>
      </c>
      <c r="F1069" s="1">
        <v>1.22207879265085E-41</v>
      </c>
      <c r="G1069" t="s">
        <v>1530</v>
      </c>
    </row>
    <row r="1070" spans="1:7" x14ac:dyDescent="0.3">
      <c r="A1070" t="s">
        <v>1579</v>
      </c>
      <c r="B1070" s="1">
        <v>2.1931337392025399E-33</v>
      </c>
      <c r="C1070">
        <v>0.93241875800631002</v>
      </c>
      <c r="D1070">
        <v>0.25800000000000001</v>
      </c>
      <c r="E1070">
        <v>0.14000000000000001</v>
      </c>
      <c r="F1070" s="1">
        <v>3.10481943458903E-29</v>
      </c>
      <c r="G1070" t="s">
        <v>1530</v>
      </c>
    </row>
    <row r="1071" spans="1:7" x14ac:dyDescent="0.3">
      <c r="A1071" t="s">
        <v>1580</v>
      </c>
      <c r="B1071" s="1">
        <v>1.6228419272238899E-93</v>
      </c>
      <c r="C1071">
        <v>0.929882921428133</v>
      </c>
      <c r="D1071">
        <v>0.65600000000000003</v>
      </c>
      <c r="E1071">
        <v>0.41399999999999998</v>
      </c>
      <c r="F1071" s="1">
        <v>2.29745731637086E-89</v>
      </c>
      <c r="G1071" t="s">
        <v>1530</v>
      </c>
    </row>
    <row r="1072" spans="1:7" x14ac:dyDescent="0.3">
      <c r="A1072" t="s">
        <v>1581</v>
      </c>
      <c r="B1072" s="1">
        <v>3.1979290637074201E-46</v>
      </c>
      <c r="C1072">
        <v>0.92707278169282203</v>
      </c>
      <c r="D1072">
        <v>0.33</v>
      </c>
      <c r="E1072">
        <v>0.17599999999999999</v>
      </c>
      <c r="F1072" s="1">
        <v>4.5273081754905999E-42</v>
      </c>
      <c r="G1072" t="s">
        <v>1530</v>
      </c>
    </row>
    <row r="1073" spans="1:7" x14ac:dyDescent="0.3">
      <c r="A1073" t="s">
        <v>1582</v>
      </c>
      <c r="B1073" s="1">
        <v>5.5524988401421196E-44</v>
      </c>
      <c r="C1073">
        <v>0.92223259051616202</v>
      </c>
      <c r="D1073">
        <v>0.32300000000000001</v>
      </c>
      <c r="E1073">
        <v>0.17399999999999999</v>
      </c>
      <c r="F1073" s="1">
        <v>7.8606726079891992E-40</v>
      </c>
      <c r="G1073" t="s">
        <v>1530</v>
      </c>
    </row>
    <row r="1074" spans="1:7" x14ac:dyDescent="0.3">
      <c r="A1074" t="s">
        <v>1583</v>
      </c>
      <c r="B1074" s="1">
        <v>1.27878647228185E-67</v>
      </c>
      <c r="C1074">
        <v>0.91765746778320301</v>
      </c>
      <c r="D1074">
        <v>0.52100000000000002</v>
      </c>
      <c r="E1074">
        <v>0.311</v>
      </c>
      <c r="F1074" s="1">
        <v>1.8103780088094199E-63</v>
      </c>
      <c r="G1074" t="s">
        <v>1530</v>
      </c>
    </row>
    <row r="1075" spans="1:7" x14ac:dyDescent="0.3">
      <c r="A1075" t="s">
        <v>1584</v>
      </c>
      <c r="B1075" s="1">
        <v>1.1605700009448001E-118</v>
      </c>
      <c r="C1075">
        <v>0.91732689522382105</v>
      </c>
      <c r="D1075">
        <v>0.78200000000000003</v>
      </c>
      <c r="E1075">
        <v>0.54700000000000004</v>
      </c>
      <c r="F1075" s="1">
        <v>1.64301895033755E-114</v>
      </c>
      <c r="G1075" t="s">
        <v>1530</v>
      </c>
    </row>
    <row r="1076" spans="1:7" x14ac:dyDescent="0.3">
      <c r="A1076" t="s">
        <v>1585</v>
      </c>
      <c r="B1076" s="1">
        <v>6.2250692836547704E-36</v>
      </c>
      <c r="C1076">
        <v>0.91705497564757299</v>
      </c>
      <c r="D1076">
        <v>0.28899999999999998</v>
      </c>
      <c r="E1076">
        <v>0.161</v>
      </c>
      <c r="F1076" s="1">
        <v>8.81283058487005E-32</v>
      </c>
      <c r="G1076" t="s">
        <v>1530</v>
      </c>
    </row>
    <row r="1077" spans="1:7" x14ac:dyDescent="0.3">
      <c r="A1077" t="s">
        <v>1586</v>
      </c>
      <c r="B1077" s="1">
        <v>4.13740356247033E-163</v>
      </c>
      <c r="C1077">
        <v>0.913564972343895</v>
      </c>
      <c r="D1077">
        <v>0.89600000000000002</v>
      </c>
      <c r="E1077">
        <v>0.68600000000000005</v>
      </c>
      <c r="F1077" s="1">
        <v>5.8573222233892501E-159</v>
      </c>
      <c r="G1077" t="s">
        <v>1530</v>
      </c>
    </row>
    <row r="1078" spans="1:7" x14ac:dyDescent="0.3">
      <c r="A1078" t="s">
        <v>1587</v>
      </c>
      <c r="B1078" s="1">
        <v>1.19808871632366E-32</v>
      </c>
      <c r="C1078">
        <v>0.91137257292848595</v>
      </c>
      <c r="D1078">
        <v>0.25</v>
      </c>
      <c r="E1078">
        <v>0.13500000000000001</v>
      </c>
      <c r="F1078" s="1">
        <v>1.6961341956994101E-28</v>
      </c>
      <c r="G1078" t="s">
        <v>1530</v>
      </c>
    </row>
    <row r="1079" spans="1:7" x14ac:dyDescent="0.3">
      <c r="A1079" t="s">
        <v>1588</v>
      </c>
      <c r="B1079" s="1">
        <v>2.1156226182095901E-32</v>
      </c>
      <c r="C1079">
        <v>0.91031687691695695</v>
      </c>
      <c r="D1079">
        <v>0.25800000000000001</v>
      </c>
      <c r="E1079">
        <v>0.14000000000000001</v>
      </c>
      <c r="F1079" s="1">
        <v>2.99508694059932E-28</v>
      </c>
      <c r="G1079" t="s">
        <v>1530</v>
      </c>
    </row>
    <row r="1080" spans="1:7" x14ac:dyDescent="0.3">
      <c r="A1080" t="s">
        <v>1589</v>
      </c>
      <c r="B1080" s="1">
        <v>2.3809928081589601E-43</v>
      </c>
      <c r="C1080">
        <v>0.90439122842433295</v>
      </c>
      <c r="D1080">
        <v>0.35099999999999998</v>
      </c>
      <c r="E1080">
        <v>0.19800000000000001</v>
      </c>
      <c r="F1080" s="1">
        <v>3.3707715185106402E-39</v>
      </c>
      <c r="G1080" t="s">
        <v>1530</v>
      </c>
    </row>
    <row r="1081" spans="1:7" x14ac:dyDescent="0.3">
      <c r="A1081" t="s">
        <v>1590</v>
      </c>
      <c r="B1081" s="1">
        <v>1.9946798226034001E-38</v>
      </c>
      <c r="C1081">
        <v>0.89284577198792903</v>
      </c>
      <c r="D1081">
        <v>0.35499999999999998</v>
      </c>
      <c r="E1081">
        <v>0.21199999999999999</v>
      </c>
      <c r="F1081" s="1">
        <v>2.8238682248596401E-34</v>
      </c>
      <c r="G1081" t="s">
        <v>1530</v>
      </c>
    </row>
    <row r="1082" spans="1:7" x14ac:dyDescent="0.3">
      <c r="A1082" t="s">
        <v>1591</v>
      </c>
      <c r="B1082" s="1">
        <v>1.9771448782494701E-37</v>
      </c>
      <c r="C1082">
        <v>0.89184401498482702</v>
      </c>
      <c r="D1082">
        <v>0.308</v>
      </c>
      <c r="E1082">
        <v>0.17299999999999999</v>
      </c>
      <c r="F1082" s="1">
        <v>2.79904400413778E-33</v>
      </c>
      <c r="G1082" t="s">
        <v>1530</v>
      </c>
    </row>
    <row r="1083" spans="1:7" x14ac:dyDescent="0.3">
      <c r="A1083" t="s">
        <v>1592</v>
      </c>
      <c r="B1083" s="1">
        <v>2.3156941239313701E-136</v>
      </c>
      <c r="C1083">
        <v>0.88980082015795403</v>
      </c>
      <c r="D1083">
        <v>0.84799999999999998</v>
      </c>
      <c r="E1083">
        <v>0.61799999999999999</v>
      </c>
      <c r="F1083" s="1">
        <v>3.2783281712496397E-132</v>
      </c>
      <c r="G1083" t="s">
        <v>1530</v>
      </c>
    </row>
    <row r="1084" spans="1:7" x14ac:dyDescent="0.3">
      <c r="A1084" t="s">
        <v>1593</v>
      </c>
      <c r="B1084" s="1">
        <v>1.59377594350516E-32</v>
      </c>
      <c r="C1084">
        <v>0.88729618728124604</v>
      </c>
      <c r="D1084">
        <v>0.27900000000000003</v>
      </c>
      <c r="E1084">
        <v>0.158</v>
      </c>
      <c r="F1084" s="1">
        <v>2.2563086032202501E-28</v>
      </c>
      <c r="G1084" t="s">
        <v>1530</v>
      </c>
    </row>
    <row r="1085" spans="1:7" x14ac:dyDescent="0.3">
      <c r="A1085" t="s">
        <v>1594</v>
      </c>
      <c r="B1085" s="1">
        <v>5.3440425440313302E-30</v>
      </c>
      <c r="C1085">
        <v>0.88059194556624998</v>
      </c>
      <c r="D1085">
        <v>0.27400000000000002</v>
      </c>
      <c r="E1085">
        <v>0.158</v>
      </c>
      <c r="F1085" s="1">
        <v>7.56556102958516E-26</v>
      </c>
      <c r="G1085" t="s">
        <v>1530</v>
      </c>
    </row>
    <row r="1086" spans="1:7" x14ac:dyDescent="0.3">
      <c r="A1086" t="s">
        <v>1595</v>
      </c>
      <c r="B1086" s="1">
        <v>1.2063402141315299E-289</v>
      </c>
      <c r="C1086">
        <v>0.87689502548385401</v>
      </c>
      <c r="D1086">
        <v>0.99299999999999999</v>
      </c>
      <c r="E1086">
        <v>0.89900000000000002</v>
      </c>
      <c r="F1086" s="1">
        <v>1.707815841146E-285</v>
      </c>
      <c r="G1086" t="s">
        <v>1530</v>
      </c>
    </row>
    <row r="1087" spans="1:7" x14ac:dyDescent="0.3">
      <c r="A1087" t="s">
        <v>1596</v>
      </c>
      <c r="B1087" s="1">
        <v>7.6447803267435101E-53</v>
      </c>
      <c r="C1087">
        <v>0.87050727847696996</v>
      </c>
      <c r="D1087">
        <v>0.48</v>
      </c>
      <c r="E1087">
        <v>0.29499999999999998</v>
      </c>
      <c r="F1087" s="1">
        <v>1.08227155085708E-48</v>
      </c>
      <c r="G1087" t="s">
        <v>1530</v>
      </c>
    </row>
    <row r="1088" spans="1:7" x14ac:dyDescent="0.3">
      <c r="A1088" t="s">
        <v>1597</v>
      </c>
      <c r="B1088" s="1">
        <v>9.3395638879083601E-59</v>
      </c>
      <c r="C1088">
        <v>0.86736108184246996</v>
      </c>
      <c r="D1088">
        <v>0.52400000000000002</v>
      </c>
      <c r="E1088">
        <v>0.33200000000000002</v>
      </c>
      <c r="F1088" s="1">
        <v>1.32220205961119E-54</v>
      </c>
      <c r="G1088" t="s">
        <v>1530</v>
      </c>
    </row>
    <row r="1089" spans="1:7" x14ac:dyDescent="0.3">
      <c r="A1089" t="s">
        <v>1598</v>
      </c>
      <c r="B1089" s="1">
        <v>2.7899256621642501E-65</v>
      </c>
      <c r="C1089">
        <v>0.86703681034759905</v>
      </c>
      <c r="D1089">
        <v>0.49</v>
      </c>
      <c r="E1089">
        <v>0.27500000000000002</v>
      </c>
      <c r="F1089" s="1">
        <v>3.9496977599259199E-61</v>
      </c>
      <c r="G1089" t="s">
        <v>1530</v>
      </c>
    </row>
    <row r="1090" spans="1:7" x14ac:dyDescent="0.3">
      <c r="A1090" t="s">
        <v>1599</v>
      </c>
      <c r="B1090" s="1">
        <v>3.3118857561084701E-51</v>
      </c>
      <c r="C1090">
        <v>0.86364311577386799</v>
      </c>
      <c r="D1090">
        <v>0.45300000000000001</v>
      </c>
      <c r="E1090">
        <v>0.27400000000000002</v>
      </c>
      <c r="F1090" s="1">
        <v>4.6886366649227699E-47</v>
      </c>
      <c r="G1090" t="s">
        <v>1530</v>
      </c>
    </row>
    <row r="1091" spans="1:7" x14ac:dyDescent="0.3">
      <c r="A1091" t="s">
        <v>1600</v>
      </c>
      <c r="B1091" s="1">
        <v>6.1176080737168302E-35</v>
      </c>
      <c r="C1091">
        <v>0.86306052079180995</v>
      </c>
      <c r="D1091">
        <v>0.29199999999999998</v>
      </c>
      <c r="E1091">
        <v>0.16200000000000001</v>
      </c>
      <c r="F1091" s="1">
        <v>8.6606977499609208E-31</v>
      </c>
      <c r="G1091" t="s">
        <v>1530</v>
      </c>
    </row>
    <row r="1092" spans="1:7" x14ac:dyDescent="0.3">
      <c r="A1092" t="s">
        <v>1601</v>
      </c>
      <c r="B1092" s="1">
        <v>1.5823345699810801E-246</v>
      </c>
      <c r="C1092">
        <v>0.85657018126524398</v>
      </c>
      <c r="D1092">
        <v>0.98799999999999999</v>
      </c>
      <c r="E1092">
        <v>0.88400000000000001</v>
      </c>
      <c r="F1092" s="1">
        <v>2.2401110507222101E-242</v>
      </c>
      <c r="G1092" t="s">
        <v>1530</v>
      </c>
    </row>
    <row r="1093" spans="1:7" x14ac:dyDescent="0.3">
      <c r="A1093" t="s">
        <v>1602</v>
      </c>
      <c r="B1093" s="1">
        <v>2.5132680558936101E-28</v>
      </c>
      <c r="C1093">
        <v>0.84881514376859601</v>
      </c>
      <c r="D1093">
        <v>0.26400000000000001</v>
      </c>
      <c r="E1093">
        <v>0.153</v>
      </c>
      <c r="F1093" s="1">
        <v>3.5580335867285803E-24</v>
      </c>
      <c r="G1093" t="s">
        <v>1530</v>
      </c>
    </row>
    <row r="1094" spans="1:7" x14ac:dyDescent="0.3">
      <c r="A1094" t="s">
        <v>1603</v>
      </c>
      <c r="B1094" s="1">
        <v>2.64289680327943E-34</v>
      </c>
      <c r="C1094">
        <v>0.84825581020928698</v>
      </c>
      <c r="D1094">
        <v>0.33</v>
      </c>
      <c r="E1094">
        <v>0.19900000000000001</v>
      </c>
      <c r="F1094" s="1">
        <v>3.7415490044026903E-30</v>
      </c>
      <c r="G1094" t="s">
        <v>1530</v>
      </c>
    </row>
    <row r="1095" spans="1:7" x14ac:dyDescent="0.3">
      <c r="A1095" t="s">
        <v>1604</v>
      </c>
      <c r="B1095" s="1">
        <v>6.0345984752884799E-43</v>
      </c>
      <c r="C1095">
        <v>0.84606650855743704</v>
      </c>
      <c r="D1095">
        <v>0.40400000000000003</v>
      </c>
      <c r="E1095">
        <v>0.24299999999999999</v>
      </c>
      <c r="F1095" s="1">
        <v>8.5431810614659098E-39</v>
      </c>
      <c r="G1095" t="s">
        <v>1530</v>
      </c>
    </row>
    <row r="1096" spans="1:7" x14ac:dyDescent="0.3">
      <c r="A1096" t="s">
        <v>1605</v>
      </c>
      <c r="B1096" s="1">
        <v>1.92579435873328E-34</v>
      </c>
      <c r="C1096">
        <v>0.83789962910539595</v>
      </c>
      <c r="D1096">
        <v>0.307</v>
      </c>
      <c r="E1096">
        <v>0.17599999999999999</v>
      </c>
      <c r="F1096" s="1">
        <v>2.72634707365871E-30</v>
      </c>
      <c r="G1096" t="s">
        <v>1530</v>
      </c>
    </row>
    <row r="1097" spans="1:7" x14ac:dyDescent="0.3">
      <c r="A1097" t="s">
        <v>1606</v>
      </c>
      <c r="B1097" s="1">
        <v>5.2395732394280201E-39</v>
      </c>
      <c r="C1097">
        <v>0.83656464863172197</v>
      </c>
      <c r="D1097">
        <v>0.34200000000000003</v>
      </c>
      <c r="E1097">
        <v>0.193</v>
      </c>
      <c r="F1097" s="1">
        <v>7.4176638350582495E-35</v>
      </c>
      <c r="G1097" t="s">
        <v>1530</v>
      </c>
    </row>
    <row r="1098" spans="1:7" x14ac:dyDescent="0.3">
      <c r="A1098" t="s">
        <v>1607</v>
      </c>
      <c r="B1098" s="1">
        <v>3.5915893171930099E-65</v>
      </c>
      <c r="C1098">
        <v>0.83464742399844705</v>
      </c>
      <c r="D1098">
        <v>0.55700000000000005</v>
      </c>
      <c r="E1098">
        <v>0.34100000000000003</v>
      </c>
      <c r="F1098" s="1">
        <v>5.0846129963501499E-61</v>
      </c>
      <c r="G1098" t="s">
        <v>1530</v>
      </c>
    </row>
    <row r="1099" spans="1:7" x14ac:dyDescent="0.3">
      <c r="A1099" t="s">
        <v>1608</v>
      </c>
      <c r="B1099" s="1">
        <v>5.7464246505639897E-30</v>
      </c>
      <c r="C1099">
        <v>0.83420761126334897</v>
      </c>
      <c r="D1099">
        <v>0.29199999999999998</v>
      </c>
      <c r="E1099">
        <v>0.17299999999999999</v>
      </c>
      <c r="F1099" s="1">
        <v>8.1352133778034301E-26</v>
      </c>
      <c r="G1099" t="s">
        <v>1530</v>
      </c>
    </row>
    <row r="1100" spans="1:7" x14ac:dyDescent="0.3">
      <c r="A1100" t="s">
        <v>1609</v>
      </c>
      <c r="B1100" s="1">
        <v>2.24489664226163E-69</v>
      </c>
      <c r="C1100">
        <v>0.83152649716312599</v>
      </c>
      <c r="D1100">
        <v>0.629</v>
      </c>
      <c r="E1100">
        <v>0.42</v>
      </c>
      <c r="F1100" s="1">
        <v>3.1781001764497901E-65</v>
      </c>
      <c r="G1100" t="s">
        <v>1530</v>
      </c>
    </row>
    <row r="1101" spans="1:7" x14ac:dyDescent="0.3">
      <c r="A1101" t="s">
        <v>1610</v>
      </c>
      <c r="B1101" s="1">
        <v>1.4581629488138E-26</v>
      </c>
      <c r="C1101">
        <v>0.83145456335058598</v>
      </c>
      <c r="D1101">
        <v>0.255</v>
      </c>
      <c r="E1101">
        <v>0.15</v>
      </c>
      <c r="F1101" s="1">
        <v>2.0643212866357E-22</v>
      </c>
      <c r="G1101" t="s">
        <v>1530</v>
      </c>
    </row>
    <row r="1102" spans="1:7" x14ac:dyDescent="0.3">
      <c r="A1102" t="s">
        <v>1611</v>
      </c>
      <c r="B1102" s="1">
        <v>9.7141148941318793E-28</v>
      </c>
      <c r="C1102">
        <v>0.822893924564011</v>
      </c>
      <c r="D1102">
        <v>0.25900000000000001</v>
      </c>
      <c r="E1102">
        <v>0.15</v>
      </c>
      <c r="F1102" s="1">
        <v>1.37522724556225E-23</v>
      </c>
      <c r="G1102" t="s">
        <v>1530</v>
      </c>
    </row>
    <row r="1103" spans="1:7" x14ac:dyDescent="0.3">
      <c r="A1103" t="s">
        <v>1612</v>
      </c>
      <c r="B1103" s="1">
        <v>7.8403636611614505E-34</v>
      </c>
      <c r="C1103">
        <v>0.82261634682315798</v>
      </c>
      <c r="D1103">
        <v>0.316</v>
      </c>
      <c r="E1103">
        <v>0.184</v>
      </c>
      <c r="F1103" s="1">
        <v>1.10996028351063E-29</v>
      </c>
      <c r="G1103" t="s">
        <v>1530</v>
      </c>
    </row>
    <row r="1104" spans="1:7" x14ac:dyDescent="0.3">
      <c r="A1104" t="s">
        <v>1613</v>
      </c>
      <c r="B1104" s="1">
        <v>2.07281381181036E-29</v>
      </c>
      <c r="C1104">
        <v>0.82039555706813105</v>
      </c>
      <c r="D1104">
        <v>0.28199999999999997</v>
      </c>
      <c r="E1104">
        <v>0.16500000000000001</v>
      </c>
      <c r="F1104" s="1">
        <v>2.9344825133799299E-25</v>
      </c>
      <c r="G1104" t="s">
        <v>1530</v>
      </c>
    </row>
    <row r="1105" spans="1:7" x14ac:dyDescent="0.3">
      <c r="A1105" t="s">
        <v>1614</v>
      </c>
      <c r="B1105" s="1">
        <v>4.3797911349127003E-101</v>
      </c>
      <c r="C1105">
        <v>0.82033926536302504</v>
      </c>
      <c r="D1105">
        <v>0.79800000000000004</v>
      </c>
      <c r="E1105">
        <v>0.57999999999999996</v>
      </c>
      <c r="F1105" s="1">
        <v>6.2004703096959198E-97</v>
      </c>
      <c r="G1105" t="s">
        <v>1530</v>
      </c>
    </row>
    <row r="1106" spans="1:7" x14ac:dyDescent="0.3">
      <c r="A1106" t="s">
        <v>1615</v>
      </c>
      <c r="B1106" s="1">
        <v>3.4823011005411299E-37</v>
      </c>
      <c r="C1106">
        <v>0.81941877747335001</v>
      </c>
      <c r="D1106">
        <v>0.34499999999999997</v>
      </c>
      <c r="E1106">
        <v>0.20100000000000001</v>
      </c>
      <c r="F1106" s="1">
        <v>4.9298936680360802E-33</v>
      </c>
      <c r="G1106" t="s">
        <v>1530</v>
      </c>
    </row>
    <row r="1107" spans="1:7" x14ac:dyDescent="0.3">
      <c r="A1107" t="s">
        <v>1616</v>
      </c>
      <c r="B1107" s="1">
        <v>3.6749729736386601E-60</v>
      </c>
      <c r="C1107">
        <v>0.81924997024504698</v>
      </c>
      <c r="D1107">
        <v>0.53900000000000003</v>
      </c>
      <c r="E1107">
        <v>0.33600000000000002</v>
      </c>
      <c r="F1107" s="1">
        <v>5.2026592387802404E-56</v>
      </c>
      <c r="G1107" t="s">
        <v>1530</v>
      </c>
    </row>
    <row r="1108" spans="1:7" x14ac:dyDescent="0.3">
      <c r="A1108" t="s">
        <v>1617</v>
      </c>
      <c r="B1108" s="1">
        <v>1.9296297934356199E-47</v>
      </c>
      <c r="C1108">
        <v>0.81891696262611502</v>
      </c>
      <c r="D1108">
        <v>0.47799999999999998</v>
      </c>
      <c r="E1108">
        <v>0.30199999999999999</v>
      </c>
      <c r="F1108" s="1">
        <v>2.7317768985668E-43</v>
      </c>
      <c r="G1108" t="s">
        <v>1530</v>
      </c>
    </row>
    <row r="1109" spans="1:7" x14ac:dyDescent="0.3">
      <c r="A1109" t="s">
        <v>1618</v>
      </c>
      <c r="B1109" s="1">
        <v>7.78640402742772E-44</v>
      </c>
      <c r="C1109">
        <v>0.81427363423368304</v>
      </c>
      <c r="D1109">
        <v>0.44500000000000001</v>
      </c>
      <c r="E1109">
        <v>0.27800000000000002</v>
      </c>
      <c r="F1109" s="1">
        <v>1.10232121816294E-39</v>
      </c>
      <c r="G1109" t="s">
        <v>1530</v>
      </c>
    </row>
    <row r="1110" spans="1:7" x14ac:dyDescent="0.3">
      <c r="A1110" t="s">
        <v>1619</v>
      </c>
      <c r="B1110" s="1">
        <v>1.12761451853222E-33</v>
      </c>
      <c r="C1110">
        <v>0.814167134202049</v>
      </c>
      <c r="D1110">
        <v>0.29799999999999999</v>
      </c>
      <c r="E1110">
        <v>0.16900000000000001</v>
      </c>
      <c r="F1110" s="1">
        <v>1.5963638738860601E-29</v>
      </c>
      <c r="G1110" t="s">
        <v>1530</v>
      </c>
    </row>
    <row r="1111" spans="1:7" x14ac:dyDescent="0.3">
      <c r="A1111" t="s">
        <v>1620</v>
      </c>
      <c r="B1111" s="1">
        <v>3.9526849598970598E-174</v>
      </c>
      <c r="C1111">
        <v>0.81268717438295102</v>
      </c>
      <c r="D1111">
        <v>0.93500000000000005</v>
      </c>
      <c r="E1111">
        <v>0.73099999999999998</v>
      </c>
      <c r="F1111" s="1">
        <v>5.5958160977262602E-170</v>
      </c>
      <c r="G1111" t="s">
        <v>1530</v>
      </c>
    </row>
    <row r="1112" spans="1:7" x14ac:dyDescent="0.3">
      <c r="A1112" t="s">
        <v>1621</v>
      </c>
      <c r="B1112" s="1">
        <v>8.9739664616566205E-71</v>
      </c>
      <c r="C1112">
        <v>0.81034272408431096</v>
      </c>
      <c r="D1112">
        <v>0.64100000000000001</v>
      </c>
      <c r="E1112">
        <v>0.41499999999999998</v>
      </c>
      <c r="F1112" s="1">
        <v>1.27044443197673E-66</v>
      </c>
      <c r="G1112" t="s">
        <v>1530</v>
      </c>
    </row>
    <row r="1113" spans="1:7" x14ac:dyDescent="0.3">
      <c r="A1113" t="s">
        <v>1622</v>
      </c>
      <c r="B1113" s="1">
        <v>3.4004943993902699E-115</v>
      </c>
      <c r="C1113">
        <v>0.81018913663480896</v>
      </c>
      <c r="D1113">
        <v>0.83399999999999996</v>
      </c>
      <c r="E1113">
        <v>0.59499999999999997</v>
      </c>
      <c r="F1113" s="1">
        <v>4.8140799212168102E-111</v>
      </c>
      <c r="G1113" t="s">
        <v>1530</v>
      </c>
    </row>
    <row r="1114" spans="1:7" x14ac:dyDescent="0.3">
      <c r="A1114" t="s">
        <v>1623</v>
      </c>
      <c r="B1114" s="1">
        <v>1.4063624027199101E-98</v>
      </c>
      <c r="C1114">
        <v>0.80974056349231405</v>
      </c>
      <c r="D1114">
        <v>0.76</v>
      </c>
      <c r="E1114">
        <v>0.51600000000000001</v>
      </c>
      <c r="F1114" s="1">
        <v>1.9909872535305799E-94</v>
      </c>
      <c r="G1114" t="s">
        <v>1530</v>
      </c>
    </row>
    <row r="1115" spans="1:7" x14ac:dyDescent="0.3">
      <c r="A1115" t="s">
        <v>1624</v>
      </c>
      <c r="B1115" s="1">
        <v>1.8716060298557999E-26</v>
      </c>
      <c r="C1115">
        <v>0.79990530779352798</v>
      </c>
      <c r="D1115">
        <v>0.27400000000000002</v>
      </c>
      <c r="E1115">
        <v>0.16500000000000001</v>
      </c>
      <c r="F1115" s="1">
        <v>2.64963265646686E-22</v>
      </c>
      <c r="G1115" t="s">
        <v>1530</v>
      </c>
    </row>
    <row r="1116" spans="1:7" x14ac:dyDescent="0.3">
      <c r="A1116" t="s">
        <v>1625</v>
      </c>
      <c r="B1116" s="1">
        <v>1.2575842196851E-108</v>
      </c>
      <c r="C1116">
        <v>0.798942358033922</v>
      </c>
      <c r="D1116">
        <v>0.80100000000000005</v>
      </c>
      <c r="E1116">
        <v>0.57599999999999996</v>
      </c>
      <c r="F1116" s="1">
        <v>1.7803619798082001E-104</v>
      </c>
      <c r="G1116" t="s">
        <v>1530</v>
      </c>
    </row>
    <row r="1117" spans="1:7" x14ac:dyDescent="0.3">
      <c r="A1117" t="s">
        <v>1626</v>
      </c>
      <c r="B1117" s="1">
        <v>1.15999328683363E-24</v>
      </c>
      <c r="C1117">
        <v>0.79816745622257801</v>
      </c>
      <c r="D1117">
        <v>0.29399999999999998</v>
      </c>
      <c r="E1117">
        <v>0.187</v>
      </c>
      <c r="F1117" s="1">
        <v>1.6422024961703699E-20</v>
      </c>
      <c r="G1117" t="s">
        <v>1530</v>
      </c>
    </row>
    <row r="1118" spans="1:7" x14ac:dyDescent="0.3">
      <c r="A1118" t="s">
        <v>1627</v>
      </c>
      <c r="B1118" s="1">
        <v>6.9218377153602398E-37</v>
      </c>
      <c r="C1118">
        <v>0.79665177681880195</v>
      </c>
      <c r="D1118">
        <v>0.35099999999999998</v>
      </c>
      <c r="E1118">
        <v>0.20499999999999999</v>
      </c>
      <c r="F1118" s="1">
        <v>9.7992456536355005E-33</v>
      </c>
      <c r="G1118" t="s">
        <v>1530</v>
      </c>
    </row>
    <row r="1119" spans="1:7" x14ac:dyDescent="0.3">
      <c r="A1119" t="s">
        <v>1628</v>
      </c>
      <c r="B1119" s="1">
        <v>1.3173466562272501E-84</v>
      </c>
      <c r="C1119">
        <v>0.79649309171566396</v>
      </c>
      <c r="D1119">
        <v>0.76600000000000001</v>
      </c>
      <c r="E1119">
        <v>0.55600000000000005</v>
      </c>
      <c r="F1119" s="1">
        <v>1.8649676612209199E-80</v>
      </c>
      <c r="G1119" t="s">
        <v>1530</v>
      </c>
    </row>
    <row r="1120" spans="1:7" x14ac:dyDescent="0.3">
      <c r="A1120" t="s">
        <v>1629</v>
      </c>
      <c r="B1120" s="1">
        <v>2.8534918710042199E-46</v>
      </c>
      <c r="C1120">
        <v>0.79477325065211901</v>
      </c>
      <c r="D1120">
        <v>0.48099999999999998</v>
      </c>
      <c r="E1120">
        <v>0.30499999999999999</v>
      </c>
      <c r="F1120" s="1">
        <v>4.0396884417806802E-42</v>
      </c>
      <c r="G1120" t="s">
        <v>1530</v>
      </c>
    </row>
    <row r="1121" spans="1:7" x14ac:dyDescent="0.3">
      <c r="A1121" t="s">
        <v>1630</v>
      </c>
      <c r="B1121" s="1">
        <v>4.1092155806561104E-28</v>
      </c>
      <c r="C1121">
        <v>0.78982483506313494</v>
      </c>
      <c r="D1121">
        <v>0.25800000000000001</v>
      </c>
      <c r="E1121">
        <v>0.14699999999999999</v>
      </c>
      <c r="F1121" s="1">
        <v>5.8174164975348499E-24</v>
      </c>
      <c r="G1121" t="s">
        <v>1530</v>
      </c>
    </row>
    <row r="1122" spans="1:7" x14ac:dyDescent="0.3">
      <c r="A1122" t="s">
        <v>1631</v>
      </c>
      <c r="B1122" s="1">
        <v>4.5690087170550703E-78</v>
      </c>
      <c r="C1122">
        <v>0.78233986851848802</v>
      </c>
      <c r="D1122">
        <v>0.70399999999999996</v>
      </c>
      <c r="E1122">
        <v>0.48399999999999999</v>
      </c>
      <c r="F1122" s="1">
        <v>6.4683456407348601E-74</v>
      </c>
      <c r="G1122" t="s">
        <v>1530</v>
      </c>
    </row>
    <row r="1123" spans="1:7" x14ac:dyDescent="0.3">
      <c r="A1123" t="s">
        <v>1632</v>
      </c>
      <c r="B1123" s="1">
        <v>6.6855810347798002E-26</v>
      </c>
      <c r="C1123">
        <v>0.78146443512744501</v>
      </c>
      <c r="D1123">
        <v>0.3</v>
      </c>
      <c r="E1123">
        <v>0.187</v>
      </c>
      <c r="F1123" s="1">
        <v>9.4647770709377598E-22</v>
      </c>
      <c r="G1123" t="s">
        <v>1530</v>
      </c>
    </row>
    <row r="1124" spans="1:7" x14ac:dyDescent="0.3">
      <c r="A1124" t="s">
        <v>1633</v>
      </c>
      <c r="B1124" s="1">
        <v>3.5797734782143297E-51</v>
      </c>
      <c r="C1124">
        <v>0.78095536904413398</v>
      </c>
      <c r="D1124">
        <v>0.42899999999999999</v>
      </c>
      <c r="E1124">
        <v>0.248</v>
      </c>
      <c r="F1124" s="1">
        <v>5.0678853131080299E-47</v>
      </c>
      <c r="G1124" t="s">
        <v>1530</v>
      </c>
    </row>
    <row r="1125" spans="1:7" x14ac:dyDescent="0.3">
      <c r="A1125" t="s">
        <v>1634</v>
      </c>
      <c r="B1125" s="1">
        <v>1.7386091139825099E-36</v>
      </c>
      <c r="C1125">
        <v>0.77846015843667604</v>
      </c>
      <c r="D1125">
        <v>0.378</v>
      </c>
      <c r="E1125">
        <v>0.22900000000000001</v>
      </c>
      <c r="F1125" s="1">
        <v>2.4613489226650401E-32</v>
      </c>
      <c r="G1125" t="s">
        <v>1530</v>
      </c>
    </row>
    <row r="1126" spans="1:7" x14ac:dyDescent="0.3">
      <c r="A1126" t="s">
        <v>1635</v>
      </c>
      <c r="B1126" s="1">
        <v>4.6527622390343203E-59</v>
      </c>
      <c r="C1126">
        <v>0.77586240629219305</v>
      </c>
      <c r="D1126">
        <v>0.57099999999999995</v>
      </c>
      <c r="E1126">
        <v>0.375</v>
      </c>
      <c r="F1126" s="1">
        <v>6.5869155018008805E-55</v>
      </c>
      <c r="G1126" t="s">
        <v>1530</v>
      </c>
    </row>
    <row r="1127" spans="1:7" x14ac:dyDescent="0.3">
      <c r="A1127" t="s">
        <v>1636</v>
      </c>
      <c r="B1127" s="1">
        <v>6.3720918776682902E-49</v>
      </c>
      <c r="C1127">
        <v>0.77393067048946895</v>
      </c>
      <c r="D1127">
        <v>0.52</v>
      </c>
      <c r="E1127">
        <v>0.33900000000000002</v>
      </c>
      <c r="F1127" s="1">
        <v>9.020970471215E-45</v>
      </c>
      <c r="G1127" t="s">
        <v>1530</v>
      </c>
    </row>
    <row r="1128" spans="1:7" x14ac:dyDescent="0.3">
      <c r="A1128" t="s">
        <v>1637</v>
      </c>
      <c r="B1128" s="1">
        <v>1.41138939763516E-74</v>
      </c>
      <c r="C1128">
        <v>0.77171415156115397</v>
      </c>
      <c r="D1128">
        <v>0.68799999999999994</v>
      </c>
      <c r="E1128">
        <v>0.47099999999999997</v>
      </c>
      <c r="F1128" s="1">
        <v>1.9981039702320901E-70</v>
      </c>
      <c r="G1128" t="s">
        <v>1530</v>
      </c>
    </row>
    <row r="1129" spans="1:7" x14ac:dyDescent="0.3">
      <c r="A1129" t="s">
        <v>1638</v>
      </c>
      <c r="B1129" s="1">
        <v>1.78401737372624E-47</v>
      </c>
      <c r="C1129">
        <v>0.76732130238299801</v>
      </c>
      <c r="D1129">
        <v>0.52800000000000002</v>
      </c>
      <c r="E1129">
        <v>0.35</v>
      </c>
      <c r="F1129" s="1">
        <v>2.5256333959842298E-43</v>
      </c>
      <c r="G1129" t="s">
        <v>1530</v>
      </c>
    </row>
    <row r="1130" spans="1:7" x14ac:dyDescent="0.3">
      <c r="A1130" t="s">
        <v>1639</v>
      </c>
      <c r="B1130" s="1">
        <v>8.8560654327714594E-102</v>
      </c>
      <c r="C1130">
        <v>0.76666760603149098</v>
      </c>
      <c r="D1130">
        <v>0.80500000000000005</v>
      </c>
      <c r="E1130">
        <v>0.57199999999999995</v>
      </c>
      <c r="F1130" s="1">
        <v>1.2537531833174601E-97</v>
      </c>
      <c r="G1130" t="s">
        <v>1530</v>
      </c>
    </row>
    <row r="1131" spans="1:7" x14ac:dyDescent="0.3">
      <c r="A1131" t="s">
        <v>1640</v>
      </c>
      <c r="B1131" s="1">
        <v>8.9534465767860292E-31</v>
      </c>
      <c r="C1131">
        <v>0.76418336387100105</v>
      </c>
      <c r="D1131">
        <v>0.35299999999999998</v>
      </c>
      <c r="E1131">
        <v>0.222</v>
      </c>
      <c r="F1131" s="1">
        <v>1.2675394318755999E-26</v>
      </c>
      <c r="G1131" t="s">
        <v>1530</v>
      </c>
    </row>
    <row r="1132" spans="1:7" x14ac:dyDescent="0.3">
      <c r="A1132" t="s">
        <v>1641</v>
      </c>
      <c r="B1132" s="1">
        <v>6.6854582886105601E-40</v>
      </c>
      <c r="C1132">
        <v>0.76325813001771803</v>
      </c>
      <c r="D1132">
        <v>0.44900000000000001</v>
      </c>
      <c r="E1132">
        <v>0.28999999999999998</v>
      </c>
      <c r="F1132" s="1">
        <v>9.46460329918596E-36</v>
      </c>
      <c r="G1132" t="s">
        <v>1530</v>
      </c>
    </row>
    <row r="1133" spans="1:7" x14ac:dyDescent="0.3">
      <c r="A1133" t="s">
        <v>1642</v>
      </c>
      <c r="B1133" s="1">
        <v>2.55503795608608E-25</v>
      </c>
      <c r="C1133">
        <v>0.75412452558836796</v>
      </c>
      <c r="D1133">
        <v>0.27400000000000002</v>
      </c>
      <c r="E1133">
        <v>0.16600000000000001</v>
      </c>
      <c r="F1133" s="1">
        <v>3.6171672344310699E-21</v>
      </c>
      <c r="G1133" t="s">
        <v>1530</v>
      </c>
    </row>
    <row r="1134" spans="1:7" x14ac:dyDescent="0.3">
      <c r="A1134" t="s">
        <v>1643</v>
      </c>
      <c r="B1134" s="1">
        <v>1.10952274838201E-22</v>
      </c>
      <c r="C1134">
        <v>0.75087911435626498</v>
      </c>
      <c r="D1134">
        <v>0.27600000000000002</v>
      </c>
      <c r="E1134">
        <v>0.17299999999999999</v>
      </c>
      <c r="F1134" s="1">
        <v>1.57075135488441E-18</v>
      </c>
      <c r="G1134" t="s">
        <v>1530</v>
      </c>
    </row>
    <row r="1135" spans="1:7" x14ac:dyDescent="0.3">
      <c r="A1135" t="s">
        <v>1644</v>
      </c>
      <c r="B1135" s="1">
        <v>2.15512127511298E-22</v>
      </c>
      <c r="C1135">
        <v>0.74825422163311295</v>
      </c>
      <c r="D1135">
        <v>0.255</v>
      </c>
      <c r="E1135">
        <v>0.156</v>
      </c>
      <c r="F1135" s="1">
        <v>3.0510051891774402E-18</v>
      </c>
      <c r="G1135" t="s">
        <v>1530</v>
      </c>
    </row>
    <row r="1136" spans="1:7" x14ac:dyDescent="0.3">
      <c r="A1136" t="s">
        <v>1645</v>
      </c>
      <c r="B1136" s="1">
        <v>1.2958975247849E-142</v>
      </c>
      <c r="C1136">
        <v>0.74599674793770498</v>
      </c>
      <c r="D1136">
        <v>0.93200000000000005</v>
      </c>
      <c r="E1136">
        <v>0.755</v>
      </c>
      <c r="F1136" s="1">
        <v>1.8346021258379801E-138</v>
      </c>
      <c r="G1136" t="s">
        <v>1530</v>
      </c>
    </row>
    <row r="1137" spans="1:7" x14ac:dyDescent="0.3">
      <c r="A1137" t="s">
        <v>1646</v>
      </c>
      <c r="B1137" s="1">
        <v>4.8884149553737999E-31</v>
      </c>
      <c r="C1137">
        <v>0.74220339368063104</v>
      </c>
      <c r="D1137">
        <v>0.34599999999999997</v>
      </c>
      <c r="E1137">
        <v>0.21199999999999999</v>
      </c>
      <c r="F1137" s="1">
        <v>6.9205290523226907E-27</v>
      </c>
      <c r="G1137" t="s">
        <v>1530</v>
      </c>
    </row>
    <row r="1138" spans="1:7" x14ac:dyDescent="0.3">
      <c r="A1138" t="s">
        <v>1647</v>
      </c>
      <c r="B1138" s="1">
        <v>4.9513895559371402E-26</v>
      </c>
      <c r="C1138">
        <v>0.73043560009391895</v>
      </c>
      <c r="D1138">
        <v>0.312</v>
      </c>
      <c r="E1138">
        <v>0.19500000000000001</v>
      </c>
      <c r="F1138" s="1">
        <v>7.0096821943402102E-22</v>
      </c>
      <c r="G1138" t="s">
        <v>1530</v>
      </c>
    </row>
    <row r="1139" spans="1:7" x14ac:dyDescent="0.3">
      <c r="A1139" t="s">
        <v>1648</v>
      </c>
      <c r="B1139" s="1">
        <v>1.3980624101216699E-36</v>
      </c>
      <c r="C1139">
        <v>0.72847200562792802</v>
      </c>
      <c r="D1139">
        <v>0.42499999999999999</v>
      </c>
      <c r="E1139">
        <v>0.27</v>
      </c>
      <c r="F1139" s="1">
        <v>1.9792369540092501E-32</v>
      </c>
      <c r="G1139" t="s">
        <v>1530</v>
      </c>
    </row>
    <row r="1140" spans="1:7" x14ac:dyDescent="0.3">
      <c r="A1140" t="s">
        <v>1649</v>
      </c>
      <c r="B1140" s="1">
        <v>2.1924083642663898E-31</v>
      </c>
      <c r="C1140">
        <v>0.72450954266842804</v>
      </c>
      <c r="D1140">
        <v>0.36299999999999999</v>
      </c>
      <c r="E1140">
        <v>0.22600000000000001</v>
      </c>
      <c r="F1140" s="1">
        <v>3.1037925212919199E-27</v>
      </c>
      <c r="G1140" t="s">
        <v>1530</v>
      </c>
    </row>
    <row r="1141" spans="1:7" x14ac:dyDescent="0.3">
      <c r="A1141" t="s">
        <v>1650</v>
      </c>
      <c r="B1141" s="1">
        <v>1.28587409651616E-19</v>
      </c>
      <c r="C1141">
        <v>0.72243244835293896</v>
      </c>
      <c r="D1141">
        <v>0.25600000000000001</v>
      </c>
      <c r="E1141">
        <v>0.16300000000000001</v>
      </c>
      <c r="F1141" s="1">
        <v>1.82041195843793E-15</v>
      </c>
      <c r="G1141" t="s">
        <v>1530</v>
      </c>
    </row>
    <row r="1142" spans="1:7" x14ac:dyDescent="0.3">
      <c r="A1142" t="s">
        <v>1651</v>
      </c>
      <c r="B1142" s="1">
        <v>1.31872128059324E-41</v>
      </c>
      <c r="C1142">
        <v>0.72238802607387298</v>
      </c>
      <c r="D1142">
        <v>0.48599999999999999</v>
      </c>
      <c r="E1142">
        <v>0.315</v>
      </c>
      <c r="F1142" s="1">
        <v>1.86691371693585E-37</v>
      </c>
      <c r="G1142" t="s">
        <v>1530</v>
      </c>
    </row>
    <row r="1143" spans="1:7" x14ac:dyDescent="0.3">
      <c r="A1143" t="s">
        <v>1652</v>
      </c>
      <c r="B1143" s="1">
        <v>2.6643478627257301E-42</v>
      </c>
      <c r="C1143">
        <v>0.72170356951147197</v>
      </c>
      <c r="D1143">
        <v>0.55200000000000005</v>
      </c>
      <c r="E1143">
        <v>0.38800000000000001</v>
      </c>
      <c r="F1143" s="1">
        <v>3.7719172692608098E-38</v>
      </c>
      <c r="G1143" t="s">
        <v>1530</v>
      </c>
    </row>
    <row r="1144" spans="1:7" x14ac:dyDescent="0.3">
      <c r="A1144" t="s">
        <v>1653</v>
      </c>
      <c r="B1144" s="1">
        <v>1.3566157067765499E-36</v>
      </c>
      <c r="C1144">
        <v>0.72163564458493301</v>
      </c>
      <c r="D1144">
        <v>0.45400000000000001</v>
      </c>
      <c r="E1144">
        <v>0.29699999999999999</v>
      </c>
      <c r="F1144" s="1">
        <v>1.92056085608356E-32</v>
      </c>
      <c r="G1144" t="s">
        <v>1530</v>
      </c>
    </row>
    <row r="1145" spans="1:7" x14ac:dyDescent="0.3">
      <c r="A1145" t="s">
        <v>1654</v>
      </c>
      <c r="B1145" s="1">
        <v>6.5383527122980102E-117</v>
      </c>
      <c r="C1145">
        <v>0.72044153809079203</v>
      </c>
      <c r="D1145">
        <v>0.89500000000000002</v>
      </c>
      <c r="E1145">
        <v>0.69899999999999995</v>
      </c>
      <c r="F1145" s="1">
        <v>9.2563459348002899E-113</v>
      </c>
      <c r="G1145" t="s">
        <v>1530</v>
      </c>
    </row>
    <row r="1146" spans="1:7" x14ac:dyDescent="0.3">
      <c r="A1146" t="s">
        <v>1655</v>
      </c>
      <c r="B1146" s="1">
        <v>2.5820012285142398E-27</v>
      </c>
      <c r="C1146">
        <v>0.71807247716345501</v>
      </c>
      <c r="D1146">
        <v>0.33600000000000002</v>
      </c>
      <c r="E1146">
        <v>0.21299999999999999</v>
      </c>
      <c r="F1146" s="1">
        <v>3.6553391392076003E-23</v>
      </c>
      <c r="G1146" t="s">
        <v>1530</v>
      </c>
    </row>
    <row r="1147" spans="1:7" x14ac:dyDescent="0.3">
      <c r="A1147" t="s">
        <v>1656</v>
      </c>
      <c r="B1147" s="1">
        <v>3.9333295450900401E-23</v>
      </c>
      <c r="C1147">
        <v>0.717277944312393</v>
      </c>
      <c r="D1147">
        <v>0.28799999999999998</v>
      </c>
      <c r="E1147">
        <v>0.182</v>
      </c>
      <c r="F1147" s="1">
        <v>5.5684146369839604E-19</v>
      </c>
      <c r="G1147" t="s">
        <v>1530</v>
      </c>
    </row>
    <row r="1148" spans="1:7" x14ac:dyDescent="0.3">
      <c r="A1148" t="s">
        <v>1657</v>
      </c>
      <c r="B1148" s="1">
        <v>1.8417784158903299E-45</v>
      </c>
      <c r="C1148">
        <v>0.71005715083318499</v>
      </c>
      <c r="D1148">
        <v>0.54200000000000004</v>
      </c>
      <c r="E1148">
        <v>0.36099999999999999</v>
      </c>
      <c r="F1148" s="1">
        <v>2.6074057033759402E-41</v>
      </c>
      <c r="G1148" t="s">
        <v>1530</v>
      </c>
    </row>
    <row r="1149" spans="1:7" x14ac:dyDescent="0.3">
      <c r="A1149" t="s">
        <v>1658</v>
      </c>
      <c r="B1149" s="1">
        <v>1.2423436238245401E-26</v>
      </c>
      <c r="C1149">
        <v>0.70836920125255698</v>
      </c>
      <c r="D1149">
        <v>0.34100000000000003</v>
      </c>
      <c r="E1149">
        <v>0.222</v>
      </c>
      <c r="F1149" s="1">
        <v>1.7587858682483999E-22</v>
      </c>
      <c r="G1149" t="s">
        <v>1530</v>
      </c>
    </row>
    <row r="1150" spans="1:7" x14ac:dyDescent="0.3">
      <c r="A1150" t="s">
        <v>1659</v>
      </c>
      <c r="B1150" s="1">
        <v>8.6110941179858394E-20</v>
      </c>
      <c r="C1150">
        <v>0.70784646963466902</v>
      </c>
      <c r="D1150">
        <v>0.25</v>
      </c>
      <c r="E1150">
        <v>0.157</v>
      </c>
      <c r="F1150" s="1">
        <v>1.2190725942832599E-15</v>
      </c>
      <c r="G1150" t="s">
        <v>1530</v>
      </c>
    </row>
    <row r="1151" spans="1:7" x14ac:dyDescent="0.3">
      <c r="A1151" t="s">
        <v>1660</v>
      </c>
      <c r="B1151" s="1">
        <v>8.9576264750124002E-104</v>
      </c>
      <c r="C1151">
        <v>0.70598565535370295</v>
      </c>
      <c r="D1151">
        <v>0.84299999999999997</v>
      </c>
      <c r="E1151">
        <v>0.58899999999999997</v>
      </c>
      <c r="F1151" s="1">
        <v>1.26813118006751E-99</v>
      </c>
      <c r="G1151" t="s">
        <v>1530</v>
      </c>
    </row>
    <row r="1152" spans="1:7" x14ac:dyDescent="0.3">
      <c r="A1152" t="s">
        <v>1661</v>
      </c>
      <c r="B1152" s="1">
        <v>1.2775779075858199E-96</v>
      </c>
      <c r="C1152">
        <v>0.70382200328075495</v>
      </c>
      <c r="D1152">
        <v>0.86099999999999999</v>
      </c>
      <c r="E1152">
        <v>0.66500000000000004</v>
      </c>
      <c r="F1152" s="1">
        <v>1.80866704376925E-92</v>
      </c>
      <c r="G1152" t="s">
        <v>1530</v>
      </c>
    </row>
    <row r="1153" spans="1:7" x14ac:dyDescent="0.3">
      <c r="A1153" t="s">
        <v>1662</v>
      </c>
      <c r="B1153" s="1">
        <v>3.9435159529227999E-21</v>
      </c>
      <c r="C1153">
        <v>0.69430411487104404</v>
      </c>
      <c r="D1153">
        <v>0.254</v>
      </c>
      <c r="E1153">
        <v>0.156</v>
      </c>
      <c r="F1153" s="1">
        <v>5.5828355345528102E-17</v>
      </c>
      <c r="G1153" t="s">
        <v>1530</v>
      </c>
    </row>
    <row r="1154" spans="1:7" x14ac:dyDescent="0.3">
      <c r="A1154" t="s">
        <v>1663</v>
      </c>
      <c r="B1154" s="1">
        <v>4.0052077068975202E-19</v>
      </c>
      <c r="C1154">
        <v>0.69274048487252204</v>
      </c>
      <c r="D1154">
        <v>0.253</v>
      </c>
      <c r="E1154">
        <v>0.16200000000000001</v>
      </c>
      <c r="F1154" s="1">
        <v>5.67017255065482E-15</v>
      </c>
      <c r="G1154" t="s">
        <v>1530</v>
      </c>
    </row>
    <row r="1155" spans="1:7" x14ac:dyDescent="0.3">
      <c r="A1155" t="s">
        <v>1664</v>
      </c>
      <c r="B1155" s="1">
        <v>1.64355743768004E-104</v>
      </c>
      <c r="C1155">
        <v>0.69083875429788699</v>
      </c>
      <c r="D1155">
        <v>0.9</v>
      </c>
      <c r="E1155">
        <v>0.73</v>
      </c>
      <c r="F1155" s="1">
        <v>2.32678426452363E-100</v>
      </c>
      <c r="G1155" t="s">
        <v>1530</v>
      </c>
    </row>
    <row r="1156" spans="1:7" x14ac:dyDescent="0.3">
      <c r="A1156" t="s">
        <v>1665</v>
      </c>
      <c r="B1156" s="1">
        <v>7.1887960722011295E-23</v>
      </c>
      <c r="C1156">
        <v>0.68953364249441595</v>
      </c>
      <c r="D1156">
        <v>0.308</v>
      </c>
      <c r="E1156">
        <v>0.2</v>
      </c>
      <c r="F1156" s="1">
        <v>1.01771785994151E-18</v>
      </c>
      <c r="G1156" t="s">
        <v>1530</v>
      </c>
    </row>
    <row r="1157" spans="1:7" x14ac:dyDescent="0.3">
      <c r="A1157" t="s">
        <v>1666</v>
      </c>
      <c r="B1157" s="1">
        <v>1.3673392870037199E-41</v>
      </c>
      <c r="C1157">
        <v>0.68833163301282196</v>
      </c>
      <c r="D1157">
        <v>0.50600000000000001</v>
      </c>
      <c r="E1157">
        <v>0.33600000000000002</v>
      </c>
      <c r="F1157" s="1">
        <v>1.9357422286111599E-37</v>
      </c>
      <c r="G1157" t="s">
        <v>1530</v>
      </c>
    </row>
    <row r="1158" spans="1:7" x14ac:dyDescent="0.3">
      <c r="A1158" t="s">
        <v>1667</v>
      </c>
      <c r="B1158" s="1">
        <v>4.0722517402422097E-43</v>
      </c>
      <c r="C1158">
        <v>0.68535239295027905</v>
      </c>
      <c r="D1158">
        <v>0.55100000000000005</v>
      </c>
      <c r="E1158">
        <v>0.377</v>
      </c>
      <c r="F1158" s="1">
        <v>5.7650867886608998E-39</v>
      </c>
      <c r="G1158" t="s">
        <v>1530</v>
      </c>
    </row>
    <row r="1159" spans="1:7" x14ac:dyDescent="0.3">
      <c r="A1159" t="s">
        <v>1668</v>
      </c>
      <c r="B1159" s="1">
        <v>5.6181948889850302E-28</v>
      </c>
      <c r="C1159">
        <v>0.67808438086288603</v>
      </c>
      <c r="D1159">
        <v>0.38200000000000001</v>
      </c>
      <c r="E1159">
        <v>0.254</v>
      </c>
      <c r="F1159" s="1">
        <v>7.9536785043361005E-24</v>
      </c>
      <c r="G1159" t="s">
        <v>1530</v>
      </c>
    </row>
    <row r="1160" spans="1:7" x14ac:dyDescent="0.3">
      <c r="A1160" t="s">
        <v>1669</v>
      </c>
      <c r="B1160" s="1">
        <v>1.9183911781599298E-21</v>
      </c>
      <c r="C1160">
        <v>0.67493478029045095</v>
      </c>
      <c r="D1160">
        <v>0.27500000000000002</v>
      </c>
      <c r="E1160">
        <v>0.17399999999999999</v>
      </c>
      <c r="F1160" s="1">
        <v>2.7158663909210099E-17</v>
      </c>
      <c r="G1160" t="s">
        <v>1530</v>
      </c>
    </row>
    <row r="1161" spans="1:7" x14ac:dyDescent="0.3">
      <c r="A1161" t="s">
        <v>1670</v>
      </c>
      <c r="B1161" s="1">
        <v>5.0879783159705604E-28</v>
      </c>
      <c r="C1161">
        <v>0.66810175047376097</v>
      </c>
      <c r="D1161">
        <v>0.39700000000000002</v>
      </c>
      <c r="E1161">
        <v>0.26700000000000002</v>
      </c>
      <c r="F1161" s="1">
        <v>7.2030509019195205E-24</v>
      </c>
      <c r="G1161" t="s">
        <v>1530</v>
      </c>
    </row>
    <row r="1162" spans="1:7" x14ac:dyDescent="0.3">
      <c r="A1162" t="s">
        <v>1671</v>
      </c>
      <c r="B1162" s="1">
        <v>2.1474541606478E-23</v>
      </c>
      <c r="C1162">
        <v>0.66784793264182996</v>
      </c>
      <c r="D1162">
        <v>0.34</v>
      </c>
      <c r="E1162">
        <v>0.22600000000000001</v>
      </c>
      <c r="F1162" s="1">
        <v>3.0401508552290898E-19</v>
      </c>
      <c r="G1162" t="s">
        <v>1530</v>
      </c>
    </row>
    <row r="1163" spans="1:7" x14ac:dyDescent="0.3">
      <c r="A1163" t="s">
        <v>1672</v>
      </c>
      <c r="B1163" s="1">
        <v>3.7334568705180801E-197</v>
      </c>
      <c r="C1163">
        <v>0.667570620060843</v>
      </c>
      <c r="D1163">
        <v>0.995</v>
      </c>
      <c r="E1163">
        <v>0.92600000000000005</v>
      </c>
      <c r="F1163" s="1">
        <v>5.2854548915924403E-193</v>
      </c>
      <c r="G1163" t="s">
        <v>1530</v>
      </c>
    </row>
    <row r="1164" spans="1:7" x14ac:dyDescent="0.3">
      <c r="A1164" t="s">
        <v>1673</v>
      </c>
      <c r="B1164" s="1">
        <v>8.5989571283850198E-30</v>
      </c>
      <c r="C1164">
        <v>0.66565815114211802</v>
      </c>
      <c r="D1164">
        <v>0.44500000000000001</v>
      </c>
      <c r="E1164">
        <v>0.30599999999999999</v>
      </c>
      <c r="F1164" s="1">
        <v>1.2173543606654701E-25</v>
      </c>
      <c r="G1164" t="s">
        <v>1530</v>
      </c>
    </row>
    <row r="1165" spans="1:7" x14ac:dyDescent="0.3">
      <c r="A1165" t="s">
        <v>1674</v>
      </c>
      <c r="B1165" s="1">
        <v>1.4999272061100901E-47</v>
      </c>
      <c r="C1165">
        <v>0.66036523214494802</v>
      </c>
      <c r="D1165">
        <v>0.63500000000000001</v>
      </c>
      <c r="E1165">
        <v>0.45500000000000002</v>
      </c>
      <c r="F1165" s="1">
        <v>2.12344694569006E-43</v>
      </c>
      <c r="G1165" t="s">
        <v>1530</v>
      </c>
    </row>
    <row r="1166" spans="1:7" x14ac:dyDescent="0.3">
      <c r="A1166" t="s">
        <v>1675</v>
      </c>
      <c r="B1166" s="1">
        <v>8.2121797412375599E-30</v>
      </c>
      <c r="C1166">
        <v>0.65942034233617697</v>
      </c>
      <c r="D1166">
        <v>0.437</v>
      </c>
      <c r="E1166">
        <v>0.29799999999999999</v>
      </c>
      <c r="F1166" s="1">
        <v>1.1625982859670001E-25</v>
      </c>
      <c r="G1166" t="s">
        <v>1530</v>
      </c>
    </row>
    <row r="1167" spans="1:7" x14ac:dyDescent="0.3">
      <c r="A1167" t="s">
        <v>1676</v>
      </c>
      <c r="B1167" s="1">
        <v>1.3309760403399399E-34</v>
      </c>
      <c r="C1167">
        <v>0.65825359086679003</v>
      </c>
      <c r="D1167">
        <v>0.48899999999999999</v>
      </c>
      <c r="E1167">
        <v>0.33400000000000002</v>
      </c>
      <c r="F1167" s="1">
        <v>1.8842627803092601E-30</v>
      </c>
      <c r="G1167" t="s">
        <v>1530</v>
      </c>
    </row>
    <row r="1168" spans="1:7" x14ac:dyDescent="0.3">
      <c r="A1168" t="s">
        <v>1677</v>
      </c>
      <c r="B1168" s="1">
        <v>2.9549483017540102E-77</v>
      </c>
      <c r="C1168">
        <v>0.65710155696426198</v>
      </c>
      <c r="D1168">
        <v>0.83599999999999997</v>
      </c>
      <c r="E1168">
        <v>0.67800000000000005</v>
      </c>
      <c r="F1168" s="1">
        <v>4.1833203107931498E-73</v>
      </c>
      <c r="G1168" t="s">
        <v>1530</v>
      </c>
    </row>
    <row r="1169" spans="1:7" x14ac:dyDescent="0.3">
      <c r="A1169" t="s">
        <v>1678</v>
      </c>
      <c r="B1169" s="1">
        <v>2.3070735181815702E-100</v>
      </c>
      <c r="C1169">
        <v>0.65616898986693195</v>
      </c>
      <c r="D1169">
        <v>0.89100000000000001</v>
      </c>
      <c r="E1169">
        <v>0.70499999999999996</v>
      </c>
      <c r="F1169" s="1">
        <v>3.2661239796896402E-96</v>
      </c>
      <c r="G1169" t="s">
        <v>1530</v>
      </c>
    </row>
    <row r="1170" spans="1:7" x14ac:dyDescent="0.3">
      <c r="A1170" t="s">
        <v>1679</v>
      </c>
      <c r="B1170" s="1">
        <v>1.13533150733214E-180</v>
      </c>
      <c r="C1170">
        <v>0.65612580156649403</v>
      </c>
      <c r="D1170">
        <v>0.99399999999999999</v>
      </c>
      <c r="E1170">
        <v>0.93100000000000005</v>
      </c>
      <c r="F1170" s="1">
        <v>1.6072888149301101E-176</v>
      </c>
      <c r="G1170" t="s">
        <v>1530</v>
      </c>
    </row>
    <row r="1171" spans="1:7" x14ac:dyDescent="0.3">
      <c r="A1171" t="s">
        <v>1680</v>
      </c>
      <c r="B1171" s="1">
        <v>2.2998337114126901E-39</v>
      </c>
      <c r="C1171">
        <v>0.65518470245248095</v>
      </c>
      <c r="D1171">
        <v>0.496</v>
      </c>
      <c r="E1171">
        <v>0.32700000000000001</v>
      </c>
      <c r="F1171" s="1">
        <v>3.2558745852469401E-35</v>
      </c>
      <c r="G1171" t="s">
        <v>1530</v>
      </c>
    </row>
    <row r="1172" spans="1:7" x14ac:dyDescent="0.3">
      <c r="A1172" t="s">
        <v>1681</v>
      </c>
      <c r="B1172" s="1">
        <v>1.3293435829734201E-38</v>
      </c>
      <c r="C1172">
        <v>0.65153218355251596</v>
      </c>
      <c r="D1172">
        <v>0.58099999999999996</v>
      </c>
      <c r="E1172">
        <v>0.42199999999999999</v>
      </c>
      <c r="F1172" s="1">
        <v>1.88195171041546E-34</v>
      </c>
      <c r="G1172" t="s">
        <v>1530</v>
      </c>
    </row>
    <row r="1173" spans="1:7" x14ac:dyDescent="0.3">
      <c r="A1173" t="s">
        <v>1682</v>
      </c>
      <c r="B1173" s="1">
        <v>6.10214642995711E-115</v>
      </c>
      <c r="C1173">
        <v>0.64998638718014801</v>
      </c>
      <c r="D1173">
        <v>0.94899999999999995</v>
      </c>
      <c r="E1173">
        <v>0.8</v>
      </c>
      <c r="F1173" s="1">
        <v>8.6388087008902805E-111</v>
      </c>
      <c r="G1173" t="s">
        <v>1530</v>
      </c>
    </row>
    <row r="1174" spans="1:7" x14ac:dyDescent="0.3">
      <c r="A1174" t="s">
        <v>1683</v>
      </c>
      <c r="B1174" s="1">
        <v>1.5570939031255802E-70</v>
      </c>
      <c r="C1174">
        <v>0.64827017353875105</v>
      </c>
      <c r="D1174">
        <v>0.81</v>
      </c>
      <c r="E1174">
        <v>0.61699999999999999</v>
      </c>
      <c r="F1174" s="1">
        <v>2.2043778386548799E-66</v>
      </c>
      <c r="G1174" t="s">
        <v>1530</v>
      </c>
    </row>
    <row r="1175" spans="1:7" x14ac:dyDescent="0.3">
      <c r="A1175" t="s">
        <v>1684</v>
      </c>
      <c r="B1175" s="1">
        <v>6.6930764273338398E-44</v>
      </c>
      <c r="C1175">
        <v>0.63434963431413105</v>
      </c>
      <c r="D1175">
        <v>0.58399999999999996</v>
      </c>
      <c r="E1175">
        <v>0.4</v>
      </c>
      <c r="F1175" s="1">
        <v>9.4753882981765199E-40</v>
      </c>
      <c r="G1175" t="s">
        <v>1530</v>
      </c>
    </row>
    <row r="1176" spans="1:7" x14ac:dyDescent="0.3">
      <c r="A1176" t="s">
        <v>1685</v>
      </c>
      <c r="B1176" s="1">
        <v>5.8491343471013601E-83</v>
      </c>
      <c r="C1176">
        <v>0.63157715580733198</v>
      </c>
      <c r="D1176">
        <v>0.82699999999999996</v>
      </c>
      <c r="E1176">
        <v>0.64500000000000002</v>
      </c>
      <c r="F1176" s="1">
        <v>8.2806194951913995E-79</v>
      </c>
      <c r="G1176" t="s">
        <v>1530</v>
      </c>
    </row>
    <row r="1177" spans="1:7" x14ac:dyDescent="0.3">
      <c r="A1177" t="s">
        <v>1686</v>
      </c>
      <c r="B1177" s="1">
        <v>5.1792187007963896E-31</v>
      </c>
      <c r="C1177">
        <v>0.63127858710246598</v>
      </c>
      <c r="D1177">
        <v>0.48299999999999998</v>
      </c>
      <c r="E1177">
        <v>0.34100000000000003</v>
      </c>
      <c r="F1177" s="1">
        <v>7.3322199147174502E-27</v>
      </c>
      <c r="G1177" t="s">
        <v>1530</v>
      </c>
    </row>
    <row r="1178" spans="1:7" x14ac:dyDescent="0.3">
      <c r="A1178" t="s">
        <v>1687</v>
      </c>
      <c r="B1178" s="1">
        <v>3.82368862001485E-32</v>
      </c>
      <c r="C1178">
        <v>0.629741939153597</v>
      </c>
      <c r="D1178">
        <v>0.46600000000000003</v>
      </c>
      <c r="E1178">
        <v>0.317</v>
      </c>
      <c r="F1178" s="1">
        <v>5.4131959793550202E-28</v>
      </c>
      <c r="G1178" t="s">
        <v>1530</v>
      </c>
    </row>
    <row r="1179" spans="1:7" x14ac:dyDescent="0.3">
      <c r="A1179" t="s">
        <v>1688</v>
      </c>
      <c r="B1179" s="1">
        <v>6.5231552291837404E-25</v>
      </c>
      <c r="C1179">
        <v>0.62883761597364896</v>
      </c>
      <c r="D1179">
        <v>0.34599999999999997</v>
      </c>
      <c r="E1179">
        <v>0.22600000000000001</v>
      </c>
      <c r="F1179" s="1">
        <v>9.23483085795542E-21</v>
      </c>
      <c r="G1179" t="s">
        <v>1530</v>
      </c>
    </row>
    <row r="1180" spans="1:7" x14ac:dyDescent="0.3">
      <c r="A1180" t="s">
        <v>1689</v>
      </c>
      <c r="B1180" s="1">
        <v>8.0925142967415704E-64</v>
      </c>
      <c r="C1180">
        <v>0.62690175322247099</v>
      </c>
      <c r="D1180">
        <v>0.79</v>
      </c>
      <c r="E1180">
        <v>0.621</v>
      </c>
      <c r="F1180" s="1">
        <v>1.1456572489897E-59</v>
      </c>
      <c r="G1180" t="s">
        <v>1530</v>
      </c>
    </row>
    <row r="1181" spans="1:7" x14ac:dyDescent="0.3">
      <c r="A1181" t="s">
        <v>1690</v>
      </c>
      <c r="B1181" s="1">
        <v>2.0826044406135199E-31</v>
      </c>
      <c r="C1181">
        <v>0.62496434567785597</v>
      </c>
      <c r="D1181">
        <v>0.47399999999999998</v>
      </c>
      <c r="E1181">
        <v>0.32600000000000001</v>
      </c>
      <c r="F1181" s="1">
        <v>2.9483431065765599E-27</v>
      </c>
      <c r="G1181" t="s">
        <v>1530</v>
      </c>
    </row>
    <row r="1182" spans="1:7" x14ac:dyDescent="0.3">
      <c r="A1182" t="s">
        <v>1691</v>
      </c>
      <c r="B1182" s="1">
        <v>7.0319394231337398E-20</v>
      </c>
      <c r="C1182">
        <v>0.62284728106411602</v>
      </c>
      <c r="D1182">
        <v>0.28399999999999997</v>
      </c>
      <c r="E1182">
        <v>0.184</v>
      </c>
      <c r="F1182" s="1">
        <v>9.9551166413304302E-16</v>
      </c>
      <c r="G1182" t="s">
        <v>1530</v>
      </c>
    </row>
    <row r="1183" spans="1:7" x14ac:dyDescent="0.3">
      <c r="A1183" t="s">
        <v>1692</v>
      </c>
      <c r="B1183" s="1">
        <v>4.2006943606351398E-53</v>
      </c>
      <c r="C1183">
        <v>0.61783585874139102</v>
      </c>
      <c r="D1183">
        <v>0.67600000000000005</v>
      </c>
      <c r="E1183">
        <v>0.47799999999999998</v>
      </c>
      <c r="F1183" s="1">
        <v>5.9469230063511698E-49</v>
      </c>
      <c r="G1183" t="s">
        <v>1530</v>
      </c>
    </row>
    <row r="1184" spans="1:7" x14ac:dyDescent="0.3">
      <c r="A1184" t="s">
        <v>1693</v>
      </c>
      <c r="B1184" s="1">
        <v>4.1850706762664803E-18</v>
      </c>
      <c r="C1184">
        <v>0.61650148400043003</v>
      </c>
      <c r="D1184">
        <v>0.27</v>
      </c>
      <c r="E1184">
        <v>0.17599999999999999</v>
      </c>
      <c r="F1184" s="1">
        <v>5.92480455639045E-14</v>
      </c>
      <c r="G1184" t="s">
        <v>1530</v>
      </c>
    </row>
    <row r="1185" spans="1:7" x14ac:dyDescent="0.3">
      <c r="A1185" t="s">
        <v>1694</v>
      </c>
      <c r="B1185" s="1">
        <v>1.3217577138549401E-22</v>
      </c>
      <c r="C1185">
        <v>0.61574002465836997</v>
      </c>
      <c r="D1185">
        <v>0.32400000000000001</v>
      </c>
      <c r="E1185">
        <v>0.21299999999999999</v>
      </c>
      <c r="F1185" s="1">
        <v>1.8712123955044401E-18</v>
      </c>
      <c r="G1185" t="s">
        <v>1530</v>
      </c>
    </row>
    <row r="1186" spans="1:7" x14ac:dyDescent="0.3">
      <c r="A1186" t="s">
        <v>1695</v>
      </c>
      <c r="B1186" s="1">
        <v>1.84910865776201E-25</v>
      </c>
      <c r="C1186">
        <v>0.61371462634780105</v>
      </c>
      <c r="D1186">
        <v>0.39200000000000002</v>
      </c>
      <c r="E1186">
        <v>0.26400000000000001</v>
      </c>
      <c r="F1186" s="1">
        <v>2.6177831267936702E-21</v>
      </c>
      <c r="G1186" t="s">
        <v>1530</v>
      </c>
    </row>
    <row r="1187" spans="1:7" x14ac:dyDescent="0.3">
      <c r="A1187" t="s">
        <v>1696</v>
      </c>
      <c r="B1187" s="1">
        <v>5.2895332849335598E-52</v>
      </c>
      <c r="C1187">
        <v>0.61361794307051898</v>
      </c>
      <c r="D1187">
        <v>0.73699999999999999</v>
      </c>
      <c r="E1187">
        <v>0.56100000000000005</v>
      </c>
      <c r="F1187" s="1">
        <v>7.4883922714804497E-48</v>
      </c>
      <c r="G1187" t="s">
        <v>1530</v>
      </c>
    </row>
    <row r="1188" spans="1:7" x14ac:dyDescent="0.3">
      <c r="A1188" t="s">
        <v>1697</v>
      </c>
      <c r="B1188" s="1">
        <v>6.1861162135148703E-75</v>
      </c>
      <c r="C1188">
        <v>0.60993519601685497</v>
      </c>
      <c r="D1188">
        <v>0.82499999999999996</v>
      </c>
      <c r="E1188">
        <v>0.622</v>
      </c>
      <c r="F1188" s="1">
        <v>8.7576847234730005E-71</v>
      </c>
      <c r="G1188" t="s">
        <v>1530</v>
      </c>
    </row>
    <row r="1189" spans="1:7" x14ac:dyDescent="0.3">
      <c r="A1189" t="s">
        <v>1698</v>
      </c>
      <c r="B1189" s="1">
        <v>2.0764007208571599E-20</v>
      </c>
      <c r="C1189">
        <v>0.60755463637303198</v>
      </c>
      <c r="D1189">
        <v>0.32900000000000001</v>
      </c>
      <c r="E1189">
        <v>0.22</v>
      </c>
      <c r="F1189" s="1">
        <v>2.9395605005174698E-16</v>
      </c>
      <c r="G1189" t="s">
        <v>1530</v>
      </c>
    </row>
    <row r="1190" spans="1:7" x14ac:dyDescent="0.3">
      <c r="A1190" t="s">
        <v>1699</v>
      </c>
      <c r="B1190" s="1">
        <v>2.2928827257816901E-27</v>
      </c>
      <c r="C1190">
        <v>0.60649736865638004</v>
      </c>
      <c r="D1190">
        <v>0.443</v>
      </c>
      <c r="E1190">
        <v>0.30499999999999999</v>
      </c>
      <c r="F1190" s="1">
        <v>3.2460340748891401E-23</v>
      </c>
      <c r="G1190" t="s">
        <v>1530</v>
      </c>
    </row>
    <row r="1191" spans="1:7" x14ac:dyDescent="0.3">
      <c r="A1191" t="s">
        <v>1700</v>
      </c>
      <c r="B1191" s="1">
        <v>4.7586996301347202E-90</v>
      </c>
      <c r="C1191">
        <v>0.60569492623328902</v>
      </c>
      <c r="D1191">
        <v>0.92</v>
      </c>
      <c r="E1191">
        <v>0.77600000000000002</v>
      </c>
      <c r="F1191" s="1">
        <v>6.7368910663817302E-86</v>
      </c>
      <c r="G1191" t="s">
        <v>1530</v>
      </c>
    </row>
    <row r="1192" spans="1:7" x14ac:dyDescent="0.3">
      <c r="A1192" t="s">
        <v>1701</v>
      </c>
      <c r="B1192" s="1">
        <v>7.5857730230609996E-36</v>
      </c>
      <c r="C1192">
        <v>0.60463698393783805</v>
      </c>
      <c r="D1192">
        <v>0.56499999999999995</v>
      </c>
      <c r="E1192">
        <v>0.40300000000000002</v>
      </c>
      <c r="F1192" s="1">
        <v>1.0739178868747499E-31</v>
      </c>
      <c r="G1192" t="s">
        <v>1530</v>
      </c>
    </row>
    <row r="1193" spans="1:7" x14ac:dyDescent="0.3">
      <c r="A1193" t="s">
        <v>1702</v>
      </c>
      <c r="B1193" s="1">
        <v>3.4106951650205603E-33</v>
      </c>
      <c r="C1193">
        <v>0.60392169132037399</v>
      </c>
      <c r="D1193">
        <v>0.52800000000000002</v>
      </c>
      <c r="E1193">
        <v>0.376</v>
      </c>
      <c r="F1193" s="1">
        <v>4.8285211451196098E-29</v>
      </c>
      <c r="G1193" t="s">
        <v>1530</v>
      </c>
    </row>
    <row r="1194" spans="1:7" x14ac:dyDescent="0.3">
      <c r="A1194" t="s">
        <v>1703</v>
      </c>
      <c r="B1194" s="1">
        <v>1.41209832714031E-17</v>
      </c>
      <c r="C1194">
        <v>0.60269847226677098</v>
      </c>
      <c r="D1194">
        <v>0.33200000000000002</v>
      </c>
      <c r="E1194">
        <v>0.23200000000000001</v>
      </c>
      <c r="F1194" s="1">
        <v>1.9991076017325399E-13</v>
      </c>
      <c r="G1194" t="s">
        <v>1530</v>
      </c>
    </row>
    <row r="1195" spans="1:7" x14ac:dyDescent="0.3">
      <c r="A1195" t="s">
        <v>1704</v>
      </c>
      <c r="B1195" s="1">
        <v>4.0937346941264799E-19</v>
      </c>
      <c r="C1195">
        <v>0.60245473566973096</v>
      </c>
      <c r="D1195">
        <v>0.29599999999999999</v>
      </c>
      <c r="E1195">
        <v>0.19700000000000001</v>
      </c>
      <c r="F1195" s="1">
        <v>5.7955002064748602E-15</v>
      </c>
      <c r="G1195" t="s">
        <v>1530</v>
      </c>
    </row>
    <row r="1196" spans="1:7" x14ac:dyDescent="0.3">
      <c r="A1196" t="s">
        <v>1705</v>
      </c>
      <c r="B1196" s="1">
        <v>3.4140555541645101E-41</v>
      </c>
      <c r="C1196">
        <v>0.59651707684351896</v>
      </c>
      <c r="D1196">
        <v>0.65100000000000002</v>
      </c>
      <c r="E1196">
        <v>0.48</v>
      </c>
      <c r="F1196" s="1">
        <v>4.8332784480307E-37</v>
      </c>
      <c r="G1196" t="s">
        <v>1530</v>
      </c>
    </row>
    <row r="1197" spans="1:7" x14ac:dyDescent="0.3">
      <c r="A1197" t="s">
        <v>1706</v>
      </c>
      <c r="B1197" s="1">
        <v>1.08220492840578E-14</v>
      </c>
      <c r="C1197">
        <v>0.59601075744328402</v>
      </c>
      <c r="D1197">
        <v>0.26800000000000002</v>
      </c>
      <c r="E1197">
        <v>0.185</v>
      </c>
      <c r="F1197" s="1">
        <v>1.5320775171440599E-10</v>
      </c>
      <c r="G1197" t="s">
        <v>1530</v>
      </c>
    </row>
    <row r="1198" spans="1:7" x14ac:dyDescent="0.3">
      <c r="A1198" t="s">
        <v>1707</v>
      </c>
      <c r="B1198" s="1">
        <v>7.7656172734361194E-21</v>
      </c>
      <c r="C1198">
        <v>0.59544629211710598</v>
      </c>
      <c r="D1198">
        <v>0.32600000000000001</v>
      </c>
      <c r="E1198">
        <v>0.217</v>
      </c>
      <c r="F1198" s="1">
        <v>1.09937843740035E-16</v>
      </c>
      <c r="G1198" t="s">
        <v>1530</v>
      </c>
    </row>
    <row r="1199" spans="1:7" x14ac:dyDescent="0.3">
      <c r="A1199" t="s">
        <v>1708</v>
      </c>
      <c r="B1199" s="1">
        <v>1.93255270131833E-16</v>
      </c>
      <c r="C1199">
        <v>0.59250221495452204</v>
      </c>
      <c r="D1199">
        <v>0.28799999999999998</v>
      </c>
      <c r="E1199">
        <v>0.19700000000000001</v>
      </c>
      <c r="F1199" s="1">
        <v>2.73591485925636E-12</v>
      </c>
      <c r="G1199" t="s">
        <v>1530</v>
      </c>
    </row>
    <row r="1200" spans="1:7" x14ac:dyDescent="0.3">
      <c r="A1200" t="s">
        <v>1709</v>
      </c>
      <c r="B1200" s="1">
        <v>1.6600296316193098E-30</v>
      </c>
      <c r="C1200">
        <v>0.59229813199237702</v>
      </c>
      <c r="D1200">
        <v>0.48899999999999999</v>
      </c>
      <c r="E1200">
        <v>0.34100000000000003</v>
      </c>
      <c r="F1200" s="1">
        <v>2.3501039494834599E-26</v>
      </c>
      <c r="G1200" t="s">
        <v>1530</v>
      </c>
    </row>
    <row r="1201" spans="1:7" x14ac:dyDescent="0.3">
      <c r="A1201" t="s">
        <v>1710</v>
      </c>
      <c r="B1201" s="1">
        <v>9.6775643725465208E-43</v>
      </c>
      <c r="C1201">
        <v>0.58452845130550202</v>
      </c>
      <c r="D1201">
        <v>0.71499999999999997</v>
      </c>
      <c r="E1201">
        <v>0.56599999999999995</v>
      </c>
      <c r="F1201" s="1">
        <v>1.37005278822141E-38</v>
      </c>
      <c r="G1201" t="s">
        <v>1530</v>
      </c>
    </row>
    <row r="1202" spans="1:7" x14ac:dyDescent="0.3">
      <c r="A1202" t="s">
        <v>1711</v>
      </c>
      <c r="B1202" s="1">
        <v>7.5873936739027904E-31</v>
      </c>
      <c r="C1202">
        <v>0.58442049127446705</v>
      </c>
      <c r="D1202">
        <v>0.48799999999999999</v>
      </c>
      <c r="E1202">
        <v>0.33900000000000002</v>
      </c>
      <c r="F1202" s="1">
        <v>1.0741473224144199E-26</v>
      </c>
      <c r="G1202" t="s">
        <v>1530</v>
      </c>
    </row>
    <row r="1203" spans="1:7" x14ac:dyDescent="0.3">
      <c r="A1203" t="s">
        <v>1712</v>
      </c>
      <c r="B1203" s="1">
        <v>4.1610340904391803E-80</v>
      </c>
      <c r="C1203">
        <v>0.583175617332367</v>
      </c>
      <c r="D1203">
        <v>0.88200000000000001</v>
      </c>
      <c r="E1203">
        <v>0.72</v>
      </c>
      <c r="F1203" s="1">
        <v>5.8907759618347395E-76</v>
      </c>
      <c r="G1203" t="s">
        <v>1530</v>
      </c>
    </row>
    <row r="1204" spans="1:7" x14ac:dyDescent="0.3">
      <c r="A1204" t="s">
        <v>1713</v>
      </c>
      <c r="B1204" s="1">
        <v>7.6239412830894803E-30</v>
      </c>
      <c r="C1204">
        <v>0.58156420615348703</v>
      </c>
      <c r="D1204">
        <v>0.52800000000000002</v>
      </c>
      <c r="E1204">
        <v>0.38200000000000001</v>
      </c>
      <c r="F1204" s="1">
        <v>1.0793213674469799E-25</v>
      </c>
      <c r="G1204" t="s">
        <v>1530</v>
      </c>
    </row>
    <row r="1205" spans="1:7" x14ac:dyDescent="0.3">
      <c r="A1205" t="s">
        <v>1714</v>
      </c>
      <c r="B1205" s="1">
        <v>9.7932268698339901E-30</v>
      </c>
      <c r="C1205">
        <v>0.581328744131409</v>
      </c>
      <c r="D1205">
        <v>0.5</v>
      </c>
      <c r="E1205">
        <v>0.35799999999999998</v>
      </c>
      <c r="F1205" s="1">
        <v>1.3864271279624E-25</v>
      </c>
      <c r="G1205" t="s">
        <v>1530</v>
      </c>
    </row>
    <row r="1206" spans="1:7" x14ac:dyDescent="0.3">
      <c r="A1206" t="s">
        <v>1715</v>
      </c>
      <c r="B1206" s="1">
        <v>1.4146456672721199E-118</v>
      </c>
      <c r="C1206">
        <v>0.58127226625185302</v>
      </c>
      <c r="D1206">
        <v>0.97199999999999998</v>
      </c>
      <c r="E1206">
        <v>0.89</v>
      </c>
      <c r="F1206" s="1">
        <v>2.00271387115715E-114</v>
      </c>
      <c r="G1206" t="s">
        <v>1530</v>
      </c>
    </row>
    <row r="1207" spans="1:7" x14ac:dyDescent="0.3">
      <c r="A1207" t="s">
        <v>1716</v>
      </c>
      <c r="B1207" s="1">
        <v>2.06920947816532E-57</v>
      </c>
      <c r="C1207">
        <v>0.579901867522018</v>
      </c>
      <c r="D1207">
        <v>0.77400000000000002</v>
      </c>
      <c r="E1207">
        <v>0.58399999999999996</v>
      </c>
      <c r="F1207" s="1">
        <v>2.9293798582386498E-53</v>
      </c>
      <c r="G1207" t="s">
        <v>1530</v>
      </c>
    </row>
    <row r="1208" spans="1:7" x14ac:dyDescent="0.3">
      <c r="A1208" t="s">
        <v>1717</v>
      </c>
      <c r="B1208" s="1">
        <v>4.0630001157825698E-101</v>
      </c>
      <c r="C1208">
        <v>0.57983183693961604</v>
      </c>
      <c r="D1208">
        <v>0.94299999999999995</v>
      </c>
      <c r="E1208">
        <v>0.8</v>
      </c>
      <c r="F1208" s="1">
        <v>5.7519892639133902E-97</v>
      </c>
      <c r="G1208" t="s">
        <v>1530</v>
      </c>
    </row>
    <row r="1209" spans="1:7" x14ac:dyDescent="0.3">
      <c r="A1209" t="s">
        <v>1718</v>
      </c>
      <c r="B1209" s="1">
        <v>1.37595024955285E-24</v>
      </c>
      <c r="C1209">
        <v>0.57954673327998496</v>
      </c>
      <c r="D1209">
        <v>0.42</v>
      </c>
      <c r="E1209">
        <v>0.29099999999999998</v>
      </c>
      <c r="F1209" s="1">
        <v>1.9479327682919801E-20</v>
      </c>
      <c r="G1209" t="s">
        <v>1530</v>
      </c>
    </row>
    <row r="1210" spans="1:7" x14ac:dyDescent="0.3">
      <c r="A1210" t="s">
        <v>1719</v>
      </c>
      <c r="B1210" s="1">
        <v>1.1115711073389201E-59</v>
      </c>
      <c r="C1210">
        <v>0.57860799438816102</v>
      </c>
      <c r="D1210">
        <v>0.79200000000000004</v>
      </c>
      <c r="E1210">
        <v>0.628</v>
      </c>
      <c r="F1210" s="1">
        <v>1.5736512166597101E-55</v>
      </c>
      <c r="G1210" t="s">
        <v>1530</v>
      </c>
    </row>
    <row r="1211" spans="1:7" x14ac:dyDescent="0.3">
      <c r="A1211" t="s">
        <v>1720</v>
      </c>
      <c r="B1211" s="1">
        <v>1.77441055913763E-13</v>
      </c>
      <c r="C1211">
        <v>0.57475000032555101</v>
      </c>
      <c r="D1211">
        <v>0.27200000000000002</v>
      </c>
      <c r="E1211">
        <v>0.193</v>
      </c>
      <c r="F1211" s="1">
        <v>2.5120330285711399E-9</v>
      </c>
      <c r="G1211" t="s">
        <v>1530</v>
      </c>
    </row>
    <row r="1212" spans="1:7" x14ac:dyDescent="0.3">
      <c r="A1212" t="s">
        <v>1721</v>
      </c>
      <c r="B1212" s="1">
        <v>2.7545181196851397E-23</v>
      </c>
      <c r="C1212">
        <v>0.57419701202681905</v>
      </c>
      <c r="D1212">
        <v>0.434</v>
      </c>
      <c r="E1212">
        <v>0.312</v>
      </c>
      <c r="F1212" s="1">
        <v>3.8995713020382499E-19</v>
      </c>
      <c r="G1212" t="s">
        <v>1530</v>
      </c>
    </row>
    <row r="1213" spans="1:7" x14ac:dyDescent="0.3">
      <c r="A1213" t="s">
        <v>1722</v>
      </c>
      <c r="B1213" s="1">
        <v>8.8652941114941805E-59</v>
      </c>
      <c r="C1213">
        <v>0.56938332633051703</v>
      </c>
      <c r="D1213">
        <v>0.78500000000000003</v>
      </c>
      <c r="E1213">
        <v>0.6</v>
      </c>
      <c r="F1213" s="1">
        <v>1.2550596873642301E-54</v>
      </c>
      <c r="G1213" t="s">
        <v>1530</v>
      </c>
    </row>
    <row r="1214" spans="1:7" x14ac:dyDescent="0.3">
      <c r="A1214" t="s">
        <v>1723</v>
      </c>
      <c r="B1214" s="1">
        <v>6.4814683387175605E-33</v>
      </c>
      <c r="C1214">
        <v>0.56665416481706399</v>
      </c>
      <c r="D1214">
        <v>0.53100000000000003</v>
      </c>
      <c r="E1214">
        <v>0.375</v>
      </c>
      <c r="F1214" s="1">
        <v>9.1758147271224396E-29</v>
      </c>
      <c r="G1214" t="s">
        <v>1530</v>
      </c>
    </row>
    <row r="1215" spans="1:7" x14ac:dyDescent="0.3">
      <c r="A1215" t="s">
        <v>1724</v>
      </c>
      <c r="B1215" s="1">
        <v>4.1442897836775802E-41</v>
      </c>
      <c r="C1215">
        <v>0.56483360261242699</v>
      </c>
      <c r="D1215">
        <v>0.68200000000000005</v>
      </c>
      <c r="E1215">
        <v>0.53</v>
      </c>
      <c r="F1215" s="1">
        <v>5.8670710467523501E-37</v>
      </c>
      <c r="G1215" t="s">
        <v>1530</v>
      </c>
    </row>
    <row r="1216" spans="1:7" x14ac:dyDescent="0.3">
      <c r="A1216" t="s">
        <v>1725</v>
      </c>
      <c r="B1216" s="1">
        <v>2.1187287642517801E-106</v>
      </c>
      <c r="C1216">
        <v>0.56445585465289005</v>
      </c>
      <c r="D1216">
        <v>0.95199999999999996</v>
      </c>
      <c r="E1216">
        <v>0.84799999999999998</v>
      </c>
      <c r="F1216" s="1">
        <v>2.9994843115512399E-102</v>
      </c>
      <c r="G1216" t="s">
        <v>1530</v>
      </c>
    </row>
    <row r="1217" spans="1:7" x14ac:dyDescent="0.3">
      <c r="A1217" t="s">
        <v>1726</v>
      </c>
      <c r="B1217" s="1">
        <v>1.74461020739683E-79</v>
      </c>
      <c r="C1217">
        <v>0.55874385411934502</v>
      </c>
      <c r="D1217">
        <v>0.90100000000000002</v>
      </c>
      <c r="E1217">
        <v>0.73099999999999998</v>
      </c>
      <c r="F1217" s="1">
        <v>2.4698446706116899E-75</v>
      </c>
      <c r="G1217" t="s">
        <v>1530</v>
      </c>
    </row>
    <row r="1218" spans="1:7" x14ac:dyDescent="0.3">
      <c r="A1218" t="s">
        <v>1727</v>
      </c>
      <c r="B1218" s="1">
        <v>2.14914944203612E-19</v>
      </c>
      <c r="C1218">
        <v>0.55758384732253996</v>
      </c>
      <c r="D1218">
        <v>0.43</v>
      </c>
      <c r="E1218">
        <v>0.32200000000000001</v>
      </c>
      <c r="F1218" s="1">
        <v>3.0425508650905399E-15</v>
      </c>
      <c r="G1218" t="s">
        <v>1530</v>
      </c>
    </row>
    <row r="1219" spans="1:7" x14ac:dyDescent="0.3">
      <c r="A1219" t="s">
        <v>1728</v>
      </c>
      <c r="B1219" s="1">
        <v>6.9646086297981902E-22</v>
      </c>
      <c r="C1219">
        <v>0.55550462838479098</v>
      </c>
      <c r="D1219">
        <v>0.38600000000000001</v>
      </c>
      <c r="E1219">
        <v>0.26500000000000001</v>
      </c>
      <c r="F1219" s="1">
        <v>9.8597964372053006E-18</v>
      </c>
      <c r="G1219" t="s">
        <v>1530</v>
      </c>
    </row>
    <row r="1220" spans="1:7" x14ac:dyDescent="0.3">
      <c r="A1220" t="s">
        <v>1729</v>
      </c>
      <c r="B1220" s="1">
        <v>2.01263805735953E-63</v>
      </c>
      <c r="C1220">
        <v>0.55232798084927304</v>
      </c>
      <c r="D1220">
        <v>0.84899999999999998</v>
      </c>
      <c r="E1220">
        <v>0.70699999999999996</v>
      </c>
      <c r="F1220" s="1">
        <v>2.8492916978038902E-59</v>
      </c>
      <c r="G1220" t="s">
        <v>1530</v>
      </c>
    </row>
    <row r="1221" spans="1:7" x14ac:dyDescent="0.3">
      <c r="A1221" t="s">
        <v>1730</v>
      </c>
      <c r="B1221" s="1">
        <v>3.1394623998070398E-17</v>
      </c>
      <c r="C1221">
        <v>0.550935581356231</v>
      </c>
      <c r="D1221">
        <v>0.308</v>
      </c>
      <c r="E1221">
        <v>0.21</v>
      </c>
      <c r="F1221" s="1">
        <v>4.4445369194068201E-13</v>
      </c>
      <c r="G1221" t="s">
        <v>1530</v>
      </c>
    </row>
    <row r="1222" spans="1:7" x14ac:dyDescent="0.3">
      <c r="A1222" t="s">
        <v>1731</v>
      </c>
      <c r="B1222" s="1">
        <v>1.4714338415353501E-56</v>
      </c>
      <c r="C1222">
        <v>0.54945953780793599</v>
      </c>
      <c r="D1222">
        <v>0.79800000000000004</v>
      </c>
      <c r="E1222">
        <v>0.627</v>
      </c>
      <c r="F1222" s="1">
        <v>2.0831088894615999E-52</v>
      </c>
      <c r="G1222" t="s">
        <v>1530</v>
      </c>
    </row>
    <row r="1223" spans="1:7" x14ac:dyDescent="0.3">
      <c r="A1223" t="s">
        <v>1732</v>
      </c>
      <c r="B1223" s="1">
        <v>3.0170690873373701E-29</v>
      </c>
      <c r="C1223">
        <v>0.54445863176710296</v>
      </c>
      <c r="D1223">
        <v>0.58299999999999996</v>
      </c>
      <c r="E1223">
        <v>0.442</v>
      </c>
      <c r="F1223" s="1">
        <v>4.2712647069435102E-25</v>
      </c>
      <c r="G1223" t="s">
        <v>1530</v>
      </c>
    </row>
    <row r="1224" spans="1:7" x14ac:dyDescent="0.3">
      <c r="A1224" t="s">
        <v>1733</v>
      </c>
      <c r="B1224" s="1">
        <v>1.3978411980865599E-23</v>
      </c>
      <c r="C1224">
        <v>0.54105844492615496</v>
      </c>
      <c r="D1224">
        <v>0.46</v>
      </c>
      <c r="E1224">
        <v>0.33300000000000002</v>
      </c>
      <c r="F1224" s="1">
        <v>1.9789237841311399E-19</v>
      </c>
      <c r="G1224" t="s">
        <v>1530</v>
      </c>
    </row>
    <row r="1225" spans="1:7" x14ac:dyDescent="0.3">
      <c r="A1225" t="s">
        <v>1734</v>
      </c>
      <c r="B1225" s="1">
        <v>3.0368977943353801E-63</v>
      </c>
      <c r="C1225">
        <v>0.53960589164308403</v>
      </c>
      <c r="D1225">
        <v>0.84899999999999998</v>
      </c>
      <c r="E1225">
        <v>0.68600000000000005</v>
      </c>
      <c r="F1225" s="1">
        <v>4.2993362074405998E-59</v>
      </c>
      <c r="G1225" t="s">
        <v>1530</v>
      </c>
    </row>
    <row r="1226" spans="1:7" x14ac:dyDescent="0.3">
      <c r="A1226" t="s">
        <v>1735</v>
      </c>
      <c r="B1226" s="1">
        <v>5.4321945527629397E-48</v>
      </c>
      <c r="C1226">
        <v>0.53575277737218496</v>
      </c>
      <c r="D1226">
        <v>0.76300000000000001</v>
      </c>
      <c r="E1226">
        <v>0.58799999999999997</v>
      </c>
      <c r="F1226" s="1">
        <v>7.6903578283465003E-44</v>
      </c>
      <c r="G1226" t="s">
        <v>1530</v>
      </c>
    </row>
    <row r="1227" spans="1:7" x14ac:dyDescent="0.3">
      <c r="A1227" t="s">
        <v>1736</v>
      </c>
      <c r="B1227" s="1">
        <v>2.02649007453804E-19</v>
      </c>
      <c r="C1227">
        <v>0.53217060214834599</v>
      </c>
      <c r="D1227">
        <v>0.44600000000000001</v>
      </c>
      <c r="E1227">
        <v>0.33700000000000002</v>
      </c>
      <c r="F1227" s="1">
        <v>2.8689019985234999E-15</v>
      </c>
      <c r="G1227" t="s">
        <v>1530</v>
      </c>
    </row>
    <row r="1228" spans="1:7" x14ac:dyDescent="0.3">
      <c r="A1228" t="s">
        <v>1737</v>
      </c>
      <c r="B1228" s="1">
        <v>9.5153266575210201E-43</v>
      </c>
      <c r="C1228">
        <v>0.53207042728689402</v>
      </c>
      <c r="D1228">
        <v>0.76200000000000001</v>
      </c>
      <c r="E1228">
        <v>0.625</v>
      </c>
      <c r="F1228" s="1">
        <v>1.34708479490525E-38</v>
      </c>
      <c r="G1228" t="s">
        <v>1530</v>
      </c>
    </row>
    <row r="1229" spans="1:7" x14ac:dyDescent="0.3">
      <c r="A1229" t="s">
        <v>1738</v>
      </c>
      <c r="B1229" s="1">
        <v>5.7392245097531695E-23</v>
      </c>
      <c r="C1229">
        <v>0.52964132257518803</v>
      </c>
      <c r="D1229">
        <v>0.49099999999999999</v>
      </c>
      <c r="E1229">
        <v>0.36299999999999999</v>
      </c>
      <c r="F1229" s="1">
        <v>8.1250201384575602E-19</v>
      </c>
      <c r="G1229" t="s">
        <v>1530</v>
      </c>
    </row>
    <row r="1230" spans="1:7" x14ac:dyDescent="0.3">
      <c r="A1230" t="s">
        <v>1739</v>
      </c>
      <c r="B1230" s="1">
        <v>2.8017850420350001E-54</v>
      </c>
      <c r="C1230">
        <v>0.52880255476418003</v>
      </c>
      <c r="D1230">
        <v>0.80300000000000005</v>
      </c>
      <c r="E1230">
        <v>0.64</v>
      </c>
      <c r="F1230" s="1">
        <v>3.9664870840089501E-50</v>
      </c>
      <c r="G1230" t="s">
        <v>1530</v>
      </c>
    </row>
    <row r="1231" spans="1:7" x14ac:dyDescent="0.3">
      <c r="A1231" t="s">
        <v>1740</v>
      </c>
      <c r="B1231" s="1">
        <v>5.2628154980491401E-26</v>
      </c>
      <c r="C1231">
        <v>0.52538973773113795</v>
      </c>
      <c r="D1231">
        <v>0.50900000000000001</v>
      </c>
      <c r="E1231">
        <v>0.371</v>
      </c>
      <c r="F1231" s="1">
        <v>7.4505679005881698E-22</v>
      </c>
      <c r="G1231" t="s">
        <v>1530</v>
      </c>
    </row>
    <row r="1232" spans="1:7" x14ac:dyDescent="0.3">
      <c r="A1232" t="s">
        <v>1741</v>
      </c>
      <c r="B1232" s="1">
        <v>2.3250782875182E-24</v>
      </c>
      <c r="C1232">
        <v>0.52409689454839103</v>
      </c>
      <c r="D1232">
        <v>0.52600000000000002</v>
      </c>
      <c r="E1232">
        <v>0.39300000000000002</v>
      </c>
      <c r="F1232" s="1">
        <v>3.29161333163952E-20</v>
      </c>
      <c r="G1232" t="s">
        <v>1530</v>
      </c>
    </row>
    <row r="1233" spans="1:7" x14ac:dyDescent="0.3">
      <c r="A1233" t="s">
        <v>1742</v>
      </c>
      <c r="B1233" s="1">
        <v>7.4889793649368601E-65</v>
      </c>
      <c r="C1233">
        <v>0.52324553794986794</v>
      </c>
      <c r="D1233">
        <v>0.88700000000000001</v>
      </c>
      <c r="E1233">
        <v>0.75700000000000001</v>
      </c>
      <c r="F1233" s="1">
        <v>1.0602148086941099E-60</v>
      </c>
      <c r="G1233" t="s">
        <v>1530</v>
      </c>
    </row>
    <row r="1234" spans="1:7" x14ac:dyDescent="0.3">
      <c r="A1234" t="s">
        <v>1743</v>
      </c>
      <c r="B1234" s="1">
        <v>7.5628691365230703E-32</v>
      </c>
      <c r="C1234">
        <v>0.52064671186460199</v>
      </c>
      <c r="D1234">
        <v>0.57099999999999995</v>
      </c>
      <c r="E1234">
        <v>0.41399999999999998</v>
      </c>
      <c r="F1234" s="1">
        <v>1.07067538365757E-27</v>
      </c>
      <c r="G1234" t="s">
        <v>1530</v>
      </c>
    </row>
    <row r="1235" spans="1:7" x14ac:dyDescent="0.3">
      <c r="A1235" t="s">
        <v>1744</v>
      </c>
      <c r="B1235" s="1">
        <v>3.1778732451962499E-46</v>
      </c>
      <c r="C1235">
        <v>0.51841759185426195</v>
      </c>
      <c r="D1235">
        <v>0.77400000000000002</v>
      </c>
      <c r="E1235">
        <v>0.621</v>
      </c>
      <c r="F1235" s="1">
        <v>4.4989151532243299E-42</v>
      </c>
      <c r="G1235" t="s">
        <v>1530</v>
      </c>
    </row>
    <row r="1236" spans="1:7" x14ac:dyDescent="0.3">
      <c r="A1236" t="s">
        <v>1745</v>
      </c>
      <c r="B1236" s="1">
        <v>6.8256087588581305E-20</v>
      </c>
      <c r="C1236">
        <v>0.51499585289123995</v>
      </c>
      <c r="D1236">
        <v>0.42399999999999999</v>
      </c>
      <c r="E1236">
        <v>0.30599999999999999</v>
      </c>
      <c r="F1236" s="1">
        <v>9.663014319915461E-16</v>
      </c>
      <c r="G1236" t="s">
        <v>1530</v>
      </c>
    </row>
    <row r="1237" spans="1:7" x14ac:dyDescent="0.3">
      <c r="A1237" t="s">
        <v>1746</v>
      </c>
      <c r="B1237" s="1">
        <v>1.68440358566469E-61</v>
      </c>
      <c r="C1237">
        <v>0.51135934722141496</v>
      </c>
      <c r="D1237">
        <v>0.87</v>
      </c>
      <c r="E1237">
        <v>0.74399999999999999</v>
      </c>
      <c r="F1237" s="1">
        <v>2.3846101562254999E-57</v>
      </c>
      <c r="G1237" t="s">
        <v>1530</v>
      </c>
    </row>
    <row r="1238" spans="1:7" x14ac:dyDescent="0.3">
      <c r="A1238" t="s">
        <v>1747</v>
      </c>
      <c r="B1238" s="1">
        <v>3.2800461103708902E-16</v>
      </c>
      <c r="C1238">
        <v>0.504343873934187</v>
      </c>
      <c r="D1238">
        <v>0.29899999999999999</v>
      </c>
      <c r="E1238">
        <v>0.20300000000000001</v>
      </c>
      <c r="F1238" s="1">
        <v>4.6435612784520698E-12</v>
      </c>
      <c r="G1238" t="s">
        <v>1530</v>
      </c>
    </row>
    <row r="1239" spans="1:7" x14ac:dyDescent="0.3">
      <c r="A1239" t="s">
        <v>1748</v>
      </c>
      <c r="B1239" s="1">
        <v>5.2791848130604398E-82</v>
      </c>
      <c r="C1239">
        <v>0.50160574617201403</v>
      </c>
      <c r="D1239">
        <v>0.94</v>
      </c>
      <c r="E1239">
        <v>0.83399999999999996</v>
      </c>
      <c r="F1239" s="1">
        <v>7.4737419398496697E-78</v>
      </c>
      <c r="G1239" t="s">
        <v>1530</v>
      </c>
    </row>
    <row r="1240" spans="1:7" x14ac:dyDescent="0.3">
      <c r="A1240" t="s">
        <v>1749</v>
      </c>
      <c r="B1240" s="1">
        <v>2.1461831118097199E-21</v>
      </c>
      <c r="C1240">
        <v>0.50145073011769004</v>
      </c>
      <c r="D1240">
        <v>0.51400000000000001</v>
      </c>
      <c r="E1240">
        <v>0.39100000000000001</v>
      </c>
      <c r="F1240" s="1">
        <v>3.0383514313890301E-17</v>
      </c>
      <c r="G1240" t="s">
        <v>1530</v>
      </c>
    </row>
    <row r="1241" spans="1:7" x14ac:dyDescent="0.3">
      <c r="A1241" t="s">
        <v>1750</v>
      </c>
      <c r="B1241" s="1">
        <v>3.5250743764879598E-20</v>
      </c>
      <c r="C1241">
        <v>0.49747075089793003</v>
      </c>
      <c r="D1241">
        <v>0.42199999999999999</v>
      </c>
      <c r="E1241">
        <v>0.30399999999999999</v>
      </c>
      <c r="F1241" s="1">
        <v>4.9904477947940096E-16</v>
      </c>
      <c r="G1241" t="s">
        <v>1530</v>
      </c>
    </row>
    <row r="1242" spans="1:7" x14ac:dyDescent="0.3">
      <c r="A1242" t="s">
        <v>1751</v>
      </c>
      <c r="B1242" s="1">
        <v>4.1697610502523701E-13</v>
      </c>
      <c r="C1242">
        <v>0.49705685595606802</v>
      </c>
      <c r="D1242">
        <v>0.30299999999999999</v>
      </c>
      <c r="E1242">
        <v>0.22</v>
      </c>
      <c r="F1242" s="1">
        <v>5.9031307188422796E-9</v>
      </c>
      <c r="G1242" t="s">
        <v>1530</v>
      </c>
    </row>
    <row r="1243" spans="1:7" x14ac:dyDescent="0.3">
      <c r="A1243" t="s">
        <v>1752</v>
      </c>
      <c r="B1243" s="1">
        <v>6.8866491455347302E-23</v>
      </c>
      <c r="C1243">
        <v>0.49544189677338601</v>
      </c>
      <c r="D1243">
        <v>0.41299999999999998</v>
      </c>
      <c r="E1243">
        <v>0.28499999999999998</v>
      </c>
      <c r="F1243" s="1">
        <v>9.7494291953335107E-19</v>
      </c>
      <c r="G1243" t="s">
        <v>1530</v>
      </c>
    </row>
    <row r="1244" spans="1:7" x14ac:dyDescent="0.3">
      <c r="A1244" t="s">
        <v>1753</v>
      </c>
      <c r="B1244" s="1">
        <v>7.1132128721326797E-57</v>
      </c>
      <c r="C1244">
        <v>0.49503931460524597</v>
      </c>
      <c r="D1244">
        <v>0.873</v>
      </c>
      <c r="E1244">
        <v>0.746</v>
      </c>
      <c r="F1244" s="1">
        <v>1.0070175463078199E-52</v>
      </c>
      <c r="G1244" t="s">
        <v>1530</v>
      </c>
    </row>
    <row r="1245" spans="1:7" x14ac:dyDescent="0.3">
      <c r="A1245" t="s">
        <v>1754</v>
      </c>
      <c r="B1245" s="1">
        <v>2.6376725258156599E-14</v>
      </c>
      <c r="C1245">
        <v>0.49476029752511003</v>
      </c>
      <c r="D1245">
        <v>0.312</v>
      </c>
      <c r="E1245">
        <v>0.222</v>
      </c>
      <c r="F1245" s="1">
        <v>3.7341529947972401E-10</v>
      </c>
      <c r="G1245" t="s">
        <v>1530</v>
      </c>
    </row>
    <row r="1246" spans="1:7" x14ac:dyDescent="0.3">
      <c r="A1246" t="s">
        <v>1755</v>
      </c>
      <c r="B1246" s="1">
        <v>2.0313442355302501E-17</v>
      </c>
      <c r="C1246">
        <v>0.494689311045243</v>
      </c>
      <c r="D1246">
        <v>0.38100000000000001</v>
      </c>
      <c r="E1246">
        <v>0.27600000000000002</v>
      </c>
      <c r="F1246" s="1">
        <v>2.8757740342401699E-13</v>
      </c>
      <c r="G1246" t="s">
        <v>1530</v>
      </c>
    </row>
    <row r="1247" spans="1:7" x14ac:dyDescent="0.3">
      <c r="A1247" t="s">
        <v>1756</v>
      </c>
      <c r="B1247" s="1">
        <v>1.1081449914581401E-18</v>
      </c>
      <c r="C1247">
        <v>0.49456116553481699</v>
      </c>
      <c r="D1247">
        <v>0.34</v>
      </c>
      <c r="E1247">
        <v>0.23</v>
      </c>
      <c r="F1247" s="1">
        <v>1.56880086440728E-14</v>
      </c>
      <c r="G1247" t="s">
        <v>1530</v>
      </c>
    </row>
    <row r="1248" spans="1:7" x14ac:dyDescent="0.3">
      <c r="A1248" t="s">
        <v>1757</v>
      </c>
      <c r="B1248" s="1">
        <v>6.3652374939827897E-36</v>
      </c>
      <c r="C1248">
        <v>0.48718318447426301</v>
      </c>
      <c r="D1248">
        <v>0.73399999999999999</v>
      </c>
      <c r="E1248">
        <v>0.58499999999999996</v>
      </c>
      <c r="F1248" s="1">
        <v>9.01126672023143E-32</v>
      </c>
      <c r="G1248" t="s">
        <v>1530</v>
      </c>
    </row>
    <row r="1249" spans="1:7" x14ac:dyDescent="0.3">
      <c r="A1249" t="s">
        <v>1758</v>
      </c>
      <c r="B1249" s="1">
        <v>1.11607052200363E-20</v>
      </c>
      <c r="C1249">
        <v>0.48596963155414302</v>
      </c>
      <c r="D1249">
        <v>0.504</v>
      </c>
      <c r="E1249">
        <v>0.377</v>
      </c>
      <c r="F1249" s="1">
        <v>1.5800210380005401E-16</v>
      </c>
      <c r="G1249" t="s">
        <v>1530</v>
      </c>
    </row>
    <row r="1250" spans="1:7" x14ac:dyDescent="0.3">
      <c r="A1250" t="s">
        <v>1759</v>
      </c>
      <c r="B1250" s="1">
        <v>2.0916728239026199E-49</v>
      </c>
      <c r="C1250">
        <v>0.48434511117233198</v>
      </c>
      <c r="D1250">
        <v>0.82899999999999996</v>
      </c>
      <c r="E1250">
        <v>0.66500000000000004</v>
      </c>
      <c r="F1250" s="1">
        <v>2.9611812167989402E-45</v>
      </c>
      <c r="G1250" t="s">
        <v>1530</v>
      </c>
    </row>
    <row r="1251" spans="1:7" x14ac:dyDescent="0.3">
      <c r="A1251" t="s">
        <v>1760</v>
      </c>
      <c r="B1251" s="1">
        <v>6.5157192334235897E-32</v>
      </c>
      <c r="C1251">
        <v>0.48251931381341301</v>
      </c>
      <c r="D1251">
        <v>0.69599999999999995</v>
      </c>
      <c r="E1251">
        <v>0.54500000000000004</v>
      </c>
      <c r="F1251" s="1">
        <v>9.2243037187577704E-28</v>
      </c>
      <c r="G1251" t="s">
        <v>1530</v>
      </c>
    </row>
    <row r="1252" spans="1:7" x14ac:dyDescent="0.3">
      <c r="A1252" t="s">
        <v>1761</v>
      </c>
      <c r="B1252" s="1">
        <v>5.69489653186364E-11</v>
      </c>
      <c r="C1252">
        <v>0.48025958488937798</v>
      </c>
      <c r="D1252">
        <v>0.26200000000000001</v>
      </c>
      <c r="E1252">
        <v>0.189</v>
      </c>
      <c r="F1252" s="1">
        <v>8.0622650201593598E-7</v>
      </c>
      <c r="G1252" t="s">
        <v>1530</v>
      </c>
    </row>
    <row r="1253" spans="1:7" x14ac:dyDescent="0.3">
      <c r="A1253" t="s">
        <v>1762</v>
      </c>
      <c r="B1253" s="1">
        <v>1.0241655258397601E-17</v>
      </c>
      <c r="C1253">
        <v>0.47957276224073497</v>
      </c>
      <c r="D1253">
        <v>0.433</v>
      </c>
      <c r="E1253">
        <v>0.32200000000000001</v>
      </c>
      <c r="F1253" s="1">
        <v>1.4499111349313499E-13</v>
      </c>
      <c r="G1253" t="s">
        <v>1530</v>
      </c>
    </row>
    <row r="1254" spans="1:7" x14ac:dyDescent="0.3">
      <c r="A1254" t="s">
        <v>1763</v>
      </c>
      <c r="B1254" s="1">
        <v>1.46249967632548E-17</v>
      </c>
      <c r="C1254">
        <v>0.47748302761740302</v>
      </c>
      <c r="D1254">
        <v>0.42199999999999999</v>
      </c>
      <c r="E1254">
        <v>0.307</v>
      </c>
      <c r="F1254" s="1">
        <v>2.0704607917739901E-13</v>
      </c>
      <c r="G1254" t="s">
        <v>1530</v>
      </c>
    </row>
    <row r="1255" spans="1:7" x14ac:dyDescent="0.3">
      <c r="A1255" t="s">
        <v>1764</v>
      </c>
      <c r="B1255" s="1">
        <v>1.07587171135538E-23</v>
      </c>
      <c r="C1255">
        <v>0.477315284470823</v>
      </c>
      <c r="D1255">
        <v>0.56699999999999995</v>
      </c>
      <c r="E1255">
        <v>0.42599999999999999</v>
      </c>
      <c r="F1255" s="1">
        <v>1.52311158176581E-19</v>
      </c>
      <c r="G1255" t="s">
        <v>1530</v>
      </c>
    </row>
    <row r="1256" spans="1:7" x14ac:dyDescent="0.3">
      <c r="A1256" t="s">
        <v>1765</v>
      </c>
      <c r="B1256" s="1">
        <v>2.1122891153208699E-29</v>
      </c>
      <c r="C1256">
        <v>0.47625888797863197</v>
      </c>
      <c r="D1256">
        <v>0.67400000000000004</v>
      </c>
      <c r="E1256">
        <v>0.53</v>
      </c>
      <c r="F1256" s="1">
        <v>2.9903677005597501E-25</v>
      </c>
      <c r="G1256" t="s">
        <v>1530</v>
      </c>
    </row>
    <row r="1257" spans="1:7" x14ac:dyDescent="0.3">
      <c r="A1257" t="s">
        <v>1766</v>
      </c>
      <c r="B1257" s="1">
        <v>2.05344846246735E-12</v>
      </c>
      <c r="C1257">
        <v>0.47254670168207202</v>
      </c>
      <c r="D1257">
        <v>0.27100000000000002</v>
      </c>
      <c r="E1257">
        <v>0.191</v>
      </c>
      <c r="F1257" s="1">
        <v>2.90706698831503E-8</v>
      </c>
      <c r="G1257" t="s">
        <v>1530</v>
      </c>
    </row>
    <row r="1258" spans="1:7" x14ac:dyDescent="0.3">
      <c r="A1258" t="s">
        <v>1767</v>
      </c>
      <c r="B1258" s="1">
        <v>1.25826239078254E-20</v>
      </c>
      <c r="C1258">
        <v>0.47188202006653102</v>
      </c>
      <c r="D1258">
        <v>0.54300000000000004</v>
      </c>
      <c r="E1258">
        <v>0.42099999999999999</v>
      </c>
      <c r="F1258" s="1">
        <v>1.78132206663084E-16</v>
      </c>
      <c r="G1258" t="s">
        <v>1530</v>
      </c>
    </row>
    <row r="1259" spans="1:7" x14ac:dyDescent="0.3">
      <c r="A1259" t="s">
        <v>1768</v>
      </c>
      <c r="B1259" s="1">
        <v>7.4424172284610403E-11</v>
      </c>
      <c r="C1259">
        <v>0.47159503452842</v>
      </c>
      <c r="D1259">
        <v>0.26400000000000001</v>
      </c>
      <c r="E1259">
        <v>0.191</v>
      </c>
      <c r="F1259" s="1">
        <v>1.05362300703323E-6</v>
      </c>
      <c r="G1259" t="s">
        <v>1530</v>
      </c>
    </row>
    <row r="1260" spans="1:7" x14ac:dyDescent="0.3">
      <c r="A1260" t="s">
        <v>1769</v>
      </c>
      <c r="B1260" s="1">
        <v>2.11127033470238E-14</v>
      </c>
      <c r="C1260">
        <v>0.46763081026479603</v>
      </c>
      <c r="D1260">
        <v>0.377</v>
      </c>
      <c r="E1260">
        <v>0.28199999999999997</v>
      </c>
      <c r="F1260" s="1">
        <v>2.9889254128381702E-10</v>
      </c>
      <c r="G1260" t="s">
        <v>1530</v>
      </c>
    </row>
    <row r="1261" spans="1:7" x14ac:dyDescent="0.3">
      <c r="A1261" t="s">
        <v>1770</v>
      </c>
      <c r="B1261" s="1">
        <v>9.43113256188569E-17</v>
      </c>
      <c r="C1261">
        <v>0.466092988040888</v>
      </c>
      <c r="D1261">
        <v>0.38900000000000001</v>
      </c>
      <c r="E1261">
        <v>0.28199999999999997</v>
      </c>
      <c r="F1261" s="1">
        <v>1.3351654367861599E-12</v>
      </c>
      <c r="G1261" t="s">
        <v>1530</v>
      </c>
    </row>
    <row r="1262" spans="1:7" x14ac:dyDescent="0.3">
      <c r="A1262" t="s">
        <v>1771</v>
      </c>
      <c r="B1262" s="1">
        <v>2.28000127517372E-12</v>
      </c>
      <c r="C1262">
        <v>0.46441822859498</v>
      </c>
      <c r="D1262">
        <v>0.33400000000000002</v>
      </c>
      <c r="E1262">
        <v>0.249</v>
      </c>
      <c r="F1262" s="1">
        <v>3.2277978052634402E-8</v>
      </c>
      <c r="G1262" t="s">
        <v>1530</v>
      </c>
    </row>
    <row r="1263" spans="1:7" x14ac:dyDescent="0.3">
      <c r="A1263" t="s">
        <v>1772</v>
      </c>
      <c r="B1263" s="1">
        <v>1.15380650997428E-19</v>
      </c>
      <c r="C1263">
        <v>0.46365830392961799</v>
      </c>
      <c r="D1263">
        <v>0.47499999999999998</v>
      </c>
      <c r="E1263">
        <v>0.35</v>
      </c>
      <c r="F1263" s="1">
        <v>1.63344387617059E-15</v>
      </c>
      <c r="G1263" t="s">
        <v>1530</v>
      </c>
    </row>
    <row r="1264" spans="1:7" x14ac:dyDescent="0.3">
      <c r="A1264" t="s">
        <v>1773</v>
      </c>
      <c r="B1264" s="1">
        <v>1.41825436523728E-15</v>
      </c>
      <c r="C1264">
        <v>0.46069371259785002</v>
      </c>
      <c r="D1264">
        <v>0.443</v>
      </c>
      <c r="E1264">
        <v>0.33900000000000002</v>
      </c>
      <c r="F1264" s="1">
        <v>2.00782270486642E-11</v>
      </c>
      <c r="G1264" t="s">
        <v>1530</v>
      </c>
    </row>
    <row r="1265" spans="1:7" x14ac:dyDescent="0.3">
      <c r="A1265" t="s">
        <v>1774</v>
      </c>
      <c r="B1265" s="1">
        <v>1.0316346207184399E-21</v>
      </c>
      <c r="C1265">
        <v>0.45964602809773702</v>
      </c>
      <c r="D1265">
        <v>0.52600000000000002</v>
      </c>
      <c r="E1265">
        <v>0.39700000000000002</v>
      </c>
      <c r="F1265" s="1">
        <v>1.4604851325511E-17</v>
      </c>
      <c r="G1265" t="s">
        <v>1530</v>
      </c>
    </row>
    <row r="1266" spans="1:7" x14ac:dyDescent="0.3">
      <c r="A1266" t="s">
        <v>1775</v>
      </c>
      <c r="B1266" s="1">
        <v>2.7453283941199598E-12</v>
      </c>
      <c r="C1266">
        <v>0.45687377629425602</v>
      </c>
      <c r="D1266">
        <v>0.317</v>
      </c>
      <c r="E1266">
        <v>0.23100000000000001</v>
      </c>
      <c r="F1266" s="1">
        <v>3.88656140755563E-8</v>
      </c>
      <c r="G1266" t="s">
        <v>1530</v>
      </c>
    </row>
    <row r="1267" spans="1:7" x14ac:dyDescent="0.3">
      <c r="A1267" t="s">
        <v>1776</v>
      </c>
      <c r="B1267" s="1">
        <v>9.8077719594310092E-19</v>
      </c>
      <c r="C1267">
        <v>0.45610493126547202</v>
      </c>
      <c r="D1267">
        <v>0.46600000000000003</v>
      </c>
      <c r="E1267">
        <v>0.35</v>
      </c>
      <c r="F1267" s="1">
        <v>1.38848627629665E-14</v>
      </c>
      <c r="G1267" t="s">
        <v>1530</v>
      </c>
    </row>
    <row r="1268" spans="1:7" x14ac:dyDescent="0.3">
      <c r="A1268" t="s">
        <v>1777</v>
      </c>
      <c r="B1268" s="1">
        <v>2.68695234360369E-24</v>
      </c>
      <c r="C1268">
        <v>0.45593301830778399</v>
      </c>
      <c r="D1268">
        <v>0.53800000000000003</v>
      </c>
      <c r="E1268">
        <v>0.39800000000000002</v>
      </c>
      <c r="F1268" s="1">
        <v>3.8039184328397501E-20</v>
      </c>
      <c r="G1268" t="s">
        <v>1530</v>
      </c>
    </row>
    <row r="1269" spans="1:7" x14ac:dyDescent="0.3">
      <c r="A1269" t="s">
        <v>1778</v>
      </c>
      <c r="B1269" s="1">
        <v>1.76269143819411E-13</v>
      </c>
      <c r="C1269">
        <v>0.45377371149632501</v>
      </c>
      <c r="D1269">
        <v>0.32200000000000001</v>
      </c>
      <c r="E1269">
        <v>0.23200000000000001</v>
      </c>
      <c r="F1269" s="1">
        <v>2.4954422690513899E-9</v>
      </c>
      <c r="G1269" t="s">
        <v>1530</v>
      </c>
    </row>
    <row r="1270" spans="1:7" x14ac:dyDescent="0.3">
      <c r="A1270" t="s">
        <v>1779</v>
      </c>
      <c r="B1270" s="1">
        <v>9.2183568549583395E-23</v>
      </c>
      <c r="C1270">
        <v>0.44985701056764599</v>
      </c>
      <c r="D1270">
        <v>0.57899999999999996</v>
      </c>
      <c r="E1270">
        <v>0.44400000000000001</v>
      </c>
      <c r="F1270" s="1">
        <v>1.3050427799564501E-18</v>
      </c>
      <c r="G1270" t="s">
        <v>1530</v>
      </c>
    </row>
    <row r="1271" spans="1:7" x14ac:dyDescent="0.3">
      <c r="A1271" t="s">
        <v>1780</v>
      </c>
      <c r="B1271" s="1">
        <v>7.4725098752685799E-27</v>
      </c>
      <c r="C1271">
        <v>0.44968622995598501</v>
      </c>
      <c r="D1271">
        <v>0.65200000000000002</v>
      </c>
      <c r="E1271">
        <v>0.502</v>
      </c>
      <c r="F1271" s="1">
        <v>1.05788322304177E-22</v>
      </c>
      <c r="G1271" t="s">
        <v>1530</v>
      </c>
    </row>
    <row r="1272" spans="1:7" x14ac:dyDescent="0.3">
      <c r="A1272" t="s">
        <v>1781</v>
      </c>
      <c r="B1272" s="1">
        <v>3.8062915027533298E-13</v>
      </c>
      <c r="C1272">
        <v>0.44915607194540802</v>
      </c>
      <c r="D1272">
        <v>0.33400000000000002</v>
      </c>
      <c r="E1272">
        <v>0.246</v>
      </c>
      <c r="F1272" s="1">
        <v>5.3885668804478901E-9</v>
      </c>
      <c r="G1272" t="s">
        <v>1530</v>
      </c>
    </row>
    <row r="1273" spans="1:7" x14ac:dyDescent="0.3">
      <c r="A1273" t="s">
        <v>1782</v>
      </c>
      <c r="B1273" s="1">
        <v>5.0108066064104099E-18</v>
      </c>
      <c r="C1273">
        <v>0.44840654547686698</v>
      </c>
      <c r="D1273">
        <v>0.48399999999999999</v>
      </c>
      <c r="E1273">
        <v>0.36499999999999999</v>
      </c>
      <c r="F1273" s="1">
        <v>7.0937989126952106E-14</v>
      </c>
      <c r="G1273" t="s">
        <v>1530</v>
      </c>
    </row>
    <row r="1274" spans="1:7" x14ac:dyDescent="0.3">
      <c r="A1274" t="s">
        <v>1783</v>
      </c>
      <c r="B1274" s="1">
        <v>2.16054640486972E-36</v>
      </c>
      <c r="C1274">
        <v>0.44537201933632098</v>
      </c>
      <c r="D1274">
        <v>0.76800000000000002</v>
      </c>
      <c r="E1274">
        <v>0.61799999999999999</v>
      </c>
      <c r="F1274" s="1">
        <v>3.05868554537406E-32</v>
      </c>
      <c r="G1274" t="s">
        <v>1530</v>
      </c>
    </row>
    <row r="1275" spans="1:7" x14ac:dyDescent="0.3">
      <c r="A1275" t="s">
        <v>1784</v>
      </c>
      <c r="B1275" s="1">
        <v>5.5051686445462796E-46</v>
      </c>
      <c r="C1275">
        <v>0.444047407204473</v>
      </c>
      <c r="D1275">
        <v>0.84</v>
      </c>
      <c r="E1275">
        <v>0.71799999999999997</v>
      </c>
      <c r="F1275" s="1">
        <v>7.7936672500841605E-42</v>
      </c>
      <c r="G1275" t="s">
        <v>1530</v>
      </c>
    </row>
    <row r="1276" spans="1:7" x14ac:dyDescent="0.3">
      <c r="A1276" t="s">
        <v>1785</v>
      </c>
      <c r="B1276" s="1">
        <v>1.2341029720609301E-10</v>
      </c>
      <c r="C1276">
        <v>0.44116646339868199</v>
      </c>
      <c r="D1276">
        <v>0.378</v>
      </c>
      <c r="E1276">
        <v>0.29799999999999999</v>
      </c>
      <c r="F1276" s="1">
        <v>1.7471195775466699E-6</v>
      </c>
      <c r="G1276" t="s">
        <v>1530</v>
      </c>
    </row>
    <row r="1277" spans="1:7" x14ac:dyDescent="0.3">
      <c r="A1277" t="s">
        <v>1786</v>
      </c>
      <c r="B1277" s="1">
        <v>2.3597045641944599E-11</v>
      </c>
      <c r="C1277">
        <v>0.43989998173190298</v>
      </c>
      <c r="D1277">
        <v>0.35599999999999998</v>
      </c>
      <c r="E1277">
        <v>0.26900000000000002</v>
      </c>
      <c r="F1277" s="1">
        <v>3.3406337515301002E-7</v>
      </c>
      <c r="G1277" t="s">
        <v>1530</v>
      </c>
    </row>
    <row r="1278" spans="1:7" x14ac:dyDescent="0.3">
      <c r="A1278" t="s">
        <v>1787</v>
      </c>
      <c r="B1278" s="1">
        <v>5.8980196487487202E-69</v>
      </c>
      <c r="C1278">
        <v>0.43791392450994199</v>
      </c>
      <c r="D1278">
        <v>0.95499999999999996</v>
      </c>
      <c r="E1278">
        <v>0.876</v>
      </c>
      <c r="F1278" s="1">
        <v>8.3498264167335599E-65</v>
      </c>
      <c r="G1278" t="s">
        <v>1530</v>
      </c>
    </row>
    <row r="1279" spans="1:7" x14ac:dyDescent="0.3">
      <c r="A1279" t="s">
        <v>1788</v>
      </c>
      <c r="B1279" s="1">
        <v>6.5949433472968502E-18</v>
      </c>
      <c r="C1279">
        <v>0.43781528051290097</v>
      </c>
      <c r="D1279">
        <v>0.437</v>
      </c>
      <c r="E1279">
        <v>0.32</v>
      </c>
      <c r="F1279" s="1">
        <v>9.3364612967681494E-14</v>
      </c>
      <c r="G1279" t="s">
        <v>1530</v>
      </c>
    </row>
    <row r="1280" spans="1:7" x14ac:dyDescent="0.3">
      <c r="A1280" t="s">
        <v>1789</v>
      </c>
      <c r="B1280" s="1">
        <v>6.4140301516578503E-11</v>
      </c>
      <c r="C1280">
        <v>0.43678542247256702</v>
      </c>
      <c r="D1280">
        <v>0.30399999999999999</v>
      </c>
      <c r="E1280">
        <v>0.23100000000000001</v>
      </c>
      <c r="F1280" s="1">
        <v>9.08034248570202E-7</v>
      </c>
      <c r="G1280" t="s">
        <v>1530</v>
      </c>
    </row>
    <row r="1281" spans="1:7" x14ac:dyDescent="0.3">
      <c r="A1281" t="s">
        <v>1790</v>
      </c>
      <c r="B1281" s="1">
        <v>6.0902333468825605E-26</v>
      </c>
      <c r="C1281">
        <v>0.43492896631712902</v>
      </c>
      <c r="D1281">
        <v>0.63900000000000001</v>
      </c>
      <c r="E1281">
        <v>0.498</v>
      </c>
      <c r="F1281" s="1">
        <v>8.6219433491816408E-22</v>
      </c>
      <c r="G1281" t="s">
        <v>1530</v>
      </c>
    </row>
    <row r="1282" spans="1:7" x14ac:dyDescent="0.3">
      <c r="A1282" t="s">
        <v>1791</v>
      </c>
      <c r="B1282" s="1">
        <v>3.2749627781795502E-15</v>
      </c>
      <c r="C1282">
        <v>0.431733314112138</v>
      </c>
      <c r="D1282">
        <v>0.441</v>
      </c>
      <c r="E1282">
        <v>0.33800000000000002</v>
      </c>
      <c r="F1282" s="1">
        <v>4.63636480506878E-11</v>
      </c>
      <c r="G1282" t="s">
        <v>1530</v>
      </c>
    </row>
    <row r="1283" spans="1:7" x14ac:dyDescent="0.3">
      <c r="A1283" t="s">
        <v>1792</v>
      </c>
      <c r="B1283" s="1">
        <v>6.5304954303817799E-12</v>
      </c>
      <c r="C1283">
        <v>0.43154133332314998</v>
      </c>
      <c r="D1283">
        <v>0.312</v>
      </c>
      <c r="E1283">
        <v>0.22800000000000001</v>
      </c>
      <c r="F1283" s="1">
        <v>9.2452223807914796E-8</v>
      </c>
      <c r="G1283" t="s">
        <v>1530</v>
      </c>
    </row>
    <row r="1284" spans="1:7" x14ac:dyDescent="0.3">
      <c r="A1284" t="s">
        <v>1793</v>
      </c>
      <c r="B1284" s="1">
        <v>4.16609032671698E-17</v>
      </c>
      <c r="C1284">
        <v>0.43043245470619301</v>
      </c>
      <c r="D1284">
        <v>0.50700000000000001</v>
      </c>
      <c r="E1284">
        <v>0.39500000000000002</v>
      </c>
      <c r="F1284" s="1">
        <v>5.8979340755332302E-13</v>
      </c>
      <c r="G1284" t="s">
        <v>1530</v>
      </c>
    </row>
    <row r="1285" spans="1:7" x14ac:dyDescent="0.3">
      <c r="A1285" t="s">
        <v>1794</v>
      </c>
      <c r="B1285" s="1">
        <v>1.57388292003715E-14</v>
      </c>
      <c r="C1285">
        <v>0.42953456117691502</v>
      </c>
      <c r="D1285">
        <v>0.35499999999999998</v>
      </c>
      <c r="E1285">
        <v>0.25700000000000001</v>
      </c>
      <c r="F1285" s="1">
        <v>2.2281460498966E-10</v>
      </c>
      <c r="G1285" t="s">
        <v>1530</v>
      </c>
    </row>
    <row r="1286" spans="1:7" x14ac:dyDescent="0.3">
      <c r="A1286" t="s">
        <v>1795</v>
      </c>
      <c r="B1286" s="1">
        <v>9.7959379697945399E-21</v>
      </c>
      <c r="C1286">
        <v>0.42837210649003099</v>
      </c>
      <c r="D1286">
        <v>0.54400000000000004</v>
      </c>
      <c r="E1286">
        <v>0.41799999999999998</v>
      </c>
      <c r="F1286" s="1">
        <v>1.3868109383838101E-16</v>
      </c>
      <c r="G1286" t="s">
        <v>1530</v>
      </c>
    </row>
    <row r="1287" spans="1:7" x14ac:dyDescent="0.3">
      <c r="A1287" t="s">
        <v>1796</v>
      </c>
      <c r="B1287" s="1">
        <v>1.3415246489597101E-12</v>
      </c>
      <c r="C1287">
        <v>0.42096062500559001</v>
      </c>
      <c r="D1287">
        <v>0.44500000000000001</v>
      </c>
      <c r="E1287">
        <v>0.34799999999999998</v>
      </c>
      <c r="F1287" s="1">
        <v>1.8991964455322601E-8</v>
      </c>
      <c r="G1287" t="s">
        <v>1530</v>
      </c>
    </row>
    <row r="1288" spans="1:7" x14ac:dyDescent="0.3">
      <c r="A1288" t="s">
        <v>1797</v>
      </c>
      <c r="B1288" s="1">
        <v>2.5422338937329999E-9</v>
      </c>
      <c r="C1288">
        <v>0.41957022298005198</v>
      </c>
      <c r="D1288">
        <v>0.25800000000000001</v>
      </c>
      <c r="E1288">
        <v>0.191</v>
      </c>
      <c r="F1288" s="1">
        <v>3.5990405233578097E-5</v>
      </c>
      <c r="G1288" t="s">
        <v>1530</v>
      </c>
    </row>
    <row r="1289" spans="1:7" x14ac:dyDescent="0.3">
      <c r="A1289" t="s">
        <v>1798</v>
      </c>
      <c r="B1289" s="1">
        <v>2.52319976156632E-41</v>
      </c>
      <c r="C1289">
        <v>0.41666228199298599</v>
      </c>
      <c r="D1289">
        <v>0.85799999999999998</v>
      </c>
      <c r="E1289">
        <v>0.71599999999999997</v>
      </c>
      <c r="F1289" s="1">
        <v>3.5720939024494399E-37</v>
      </c>
      <c r="G1289" t="s">
        <v>1530</v>
      </c>
    </row>
    <row r="1290" spans="1:7" x14ac:dyDescent="0.3">
      <c r="A1290" t="s">
        <v>1799</v>
      </c>
      <c r="B1290" s="1">
        <v>2.4710253816018501E-18</v>
      </c>
      <c r="C1290">
        <v>0.41618766065763402</v>
      </c>
      <c r="D1290">
        <v>0.55700000000000005</v>
      </c>
      <c r="E1290">
        <v>0.442</v>
      </c>
      <c r="F1290" s="1">
        <v>3.4982306327337398E-14</v>
      </c>
      <c r="G1290" t="s">
        <v>1530</v>
      </c>
    </row>
    <row r="1291" spans="1:7" x14ac:dyDescent="0.3">
      <c r="A1291" t="s">
        <v>1800</v>
      </c>
      <c r="B1291" s="1">
        <v>3.7131191166291901E-9</v>
      </c>
      <c r="C1291">
        <v>0.41543451071376603</v>
      </c>
      <c r="D1291">
        <v>0.27200000000000002</v>
      </c>
      <c r="E1291">
        <v>0.20499999999999999</v>
      </c>
      <c r="F1291" s="1">
        <v>5.2566627334119403E-5</v>
      </c>
      <c r="G1291" t="s">
        <v>1530</v>
      </c>
    </row>
    <row r="1292" spans="1:7" x14ac:dyDescent="0.3">
      <c r="A1292" t="s">
        <v>1801</v>
      </c>
      <c r="B1292" s="1">
        <v>2.5680190588787399E-12</v>
      </c>
      <c r="C1292">
        <v>0.41537202842256099</v>
      </c>
      <c r="D1292">
        <v>0.32800000000000001</v>
      </c>
      <c r="E1292">
        <v>0.24099999999999999</v>
      </c>
      <c r="F1292" s="1">
        <v>3.6355445816546203E-8</v>
      </c>
      <c r="G1292" t="s">
        <v>1530</v>
      </c>
    </row>
    <row r="1293" spans="1:7" x14ac:dyDescent="0.3">
      <c r="A1293" t="s">
        <v>1802</v>
      </c>
      <c r="B1293" s="1">
        <v>2.3253361353440902E-77</v>
      </c>
      <c r="C1293">
        <v>0.41084013780398498</v>
      </c>
      <c r="D1293">
        <v>0.98699999999999999</v>
      </c>
      <c r="E1293">
        <v>0.93</v>
      </c>
      <c r="F1293" s="1">
        <v>3.2919783668066298E-73</v>
      </c>
      <c r="G1293" t="s">
        <v>1530</v>
      </c>
    </row>
    <row r="1294" spans="1:7" x14ac:dyDescent="0.3">
      <c r="A1294" t="s">
        <v>1803</v>
      </c>
      <c r="B1294" s="1">
        <v>5.6835081822376603E-18</v>
      </c>
      <c r="C1294">
        <v>0.40713689557592497</v>
      </c>
      <c r="D1294">
        <v>0.51400000000000001</v>
      </c>
      <c r="E1294">
        <v>0.39200000000000002</v>
      </c>
      <c r="F1294" s="1">
        <v>8.0461425335938506E-14</v>
      </c>
      <c r="G1294" t="s">
        <v>1530</v>
      </c>
    </row>
    <row r="1295" spans="1:7" x14ac:dyDescent="0.3">
      <c r="A1295" t="s">
        <v>1804</v>
      </c>
      <c r="B1295" s="1">
        <v>2.2321463084630001E-10</v>
      </c>
      <c r="C1295">
        <v>0.40632396506962498</v>
      </c>
      <c r="D1295">
        <v>0.33600000000000002</v>
      </c>
      <c r="E1295">
        <v>0.26</v>
      </c>
      <c r="F1295" s="1">
        <v>3.1600495288910701E-6</v>
      </c>
      <c r="G1295" t="s">
        <v>1530</v>
      </c>
    </row>
    <row r="1296" spans="1:7" x14ac:dyDescent="0.3">
      <c r="A1296" t="s">
        <v>1805</v>
      </c>
      <c r="B1296" s="1">
        <v>2.7811477463151198E-20</v>
      </c>
      <c r="C1296">
        <v>0.39919186509170501</v>
      </c>
      <c r="D1296">
        <v>0.55300000000000005</v>
      </c>
      <c r="E1296">
        <v>0.42299999999999999</v>
      </c>
      <c r="F1296" s="1">
        <v>3.9372708644583198E-16</v>
      </c>
      <c r="G1296" t="s">
        <v>1530</v>
      </c>
    </row>
    <row r="1297" spans="1:7" x14ac:dyDescent="0.3">
      <c r="A1297" t="s">
        <v>1806</v>
      </c>
      <c r="B1297" s="1">
        <v>4.6885970071730803E-25</v>
      </c>
      <c r="C1297">
        <v>0.39902799662845001</v>
      </c>
      <c r="D1297">
        <v>0.69299999999999995</v>
      </c>
      <c r="E1297">
        <v>0.54400000000000004</v>
      </c>
      <c r="F1297" s="1">
        <v>6.6376467830549203E-21</v>
      </c>
      <c r="G1297" t="s">
        <v>1530</v>
      </c>
    </row>
    <row r="1298" spans="1:7" x14ac:dyDescent="0.3">
      <c r="A1298" t="s">
        <v>1807</v>
      </c>
      <c r="B1298" s="1">
        <v>3.8349177603990201E-7</v>
      </c>
      <c r="C1298">
        <v>0.39751473613145999</v>
      </c>
      <c r="D1298">
        <v>0.253</v>
      </c>
      <c r="E1298">
        <v>0.19700000000000001</v>
      </c>
      <c r="F1298">
        <v>5.4290930733968904E-3</v>
      </c>
      <c r="G1298" t="s">
        <v>1530</v>
      </c>
    </row>
    <row r="1299" spans="1:7" x14ac:dyDescent="0.3">
      <c r="A1299" t="s">
        <v>1808</v>
      </c>
      <c r="B1299" s="1">
        <v>1.23383852205479E-12</v>
      </c>
      <c r="C1299">
        <v>0.39464688998539299</v>
      </c>
      <c r="D1299">
        <v>0.38900000000000001</v>
      </c>
      <c r="E1299">
        <v>0.29699999999999999</v>
      </c>
      <c r="F1299" s="1">
        <v>1.7467451956729598E-8</v>
      </c>
      <c r="G1299" t="s">
        <v>1530</v>
      </c>
    </row>
    <row r="1300" spans="1:7" x14ac:dyDescent="0.3">
      <c r="A1300" t="s">
        <v>1809</v>
      </c>
      <c r="B1300" s="1">
        <v>5.3146806003278404E-63</v>
      </c>
      <c r="C1300">
        <v>0.39423913789951298</v>
      </c>
      <c r="D1300">
        <v>0.96799999999999997</v>
      </c>
      <c r="E1300">
        <v>0.877</v>
      </c>
      <c r="F1300" s="1">
        <v>7.5239933258841296E-59</v>
      </c>
      <c r="G1300" t="s">
        <v>1530</v>
      </c>
    </row>
    <row r="1301" spans="1:7" x14ac:dyDescent="0.3">
      <c r="A1301" t="s">
        <v>1810</v>
      </c>
      <c r="B1301" s="1">
        <v>7.0163939154772596E-8</v>
      </c>
      <c r="C1301">
        <v>0.39272225998888299</v>
      </c>
      <c r="D1301">
        <v>0.29199999999999998</v>
      </c>
      <c r="E1301">
        <v>0.22900000000000001</v>
      </c>
      <c r="F1301">
        <v>9.9331088661411596E-4</v>
      </c>
      <c r="G1301" t="s">
        <v>1530</v>
      </c>
    </row>
    <row r="1302" spans="1:7" x14ac:dyDescent="0.3">
      <c r="A1302" t="s">
        <v>1811</v>
      </c>
      <c r="B1302" s="1">
        <v>9.9318845527948494E-9</v>
      </c>
      <c r="C1302">
        <v>0.38910005998479602</v>
      </c>
      <c r="D1302">
        <v>0.254</v>
      </c>
      <c r="E1302">
        <v>0.187</v>
      </c>
      <c r="F1302">
        <v>1.40605689613917E-4</v>
      </c>
      <c r="G1302" t="s">
        <v>1530</v>
      </c>
    </row>
    <row r="1303" spans="1:7" x14ac:dyDescent="0.3">
      <c r="A1303" t="s">
        <v>1812</v>
      </c>
      <c r="B1303" s="1">
        <v>9.4349729617524802E-12</v>
      </c>
      <c r="C1303">
        <v>0.38668013090627801</v>
      </c>
      <c r="D1303">
        <v>0.39700000000000002</v>
      </c>
      <c r="E1303">
        <v>0.30599999999999999</v>
      </c>
      <c r="F1303" s="1">
        <v>1.3357091221953E-7</v>
      </c>
      <c r="G1303" t="s">
        <v>1530</v>
      </c>
    </row>
    <row r="1304" spans="1:7" x14ac:dyDescent="0.3">
      <c r="A1304" t="s">
        <v>1813</v>
      </c>
      <c r="B1304" s="1">
        <v>1.53027980838885E-19</v>
      </c>
      <c r="C1304">
        <v>0.38606837326529497</v>
      </c>
      <c r="D1304">
        <v>0.63700000000000001</v>
      </c>
      <c r="E1304">
        <v>0.51400000000000001</v>
      </c>
      <c r="F1304" s="1">
        <v>2.1664171247360901E-15</v>
      </c>
      <c r="G1304" t="s">
        <v>1530</v>
      </c>
    </row>
    <row r="1305" spans="1:7" x14ac:dyDescent="0.3">
      <c r="A1305" t="s">
        <v>1814</v>
      </c>
      <c r="B1305" s="1">
        <v>3.1438763777327898E-11</v>
      </c>
      <c r="C1305">
        <v>0.379724213874917</v>
      </c>
      <c r="D1305">
        <v>0.33800000000000002</v>
      </c>
      <c r="E1305">
        <v>0.25600000000000001</v>
      </c>
      <c r="F1305" s="1">
        <v>4.4507857879563201E-7</v>
      </c>
      <c r="G1305" t="s">
        <v>1530</v>
      </c>
    </row>
    <row r="1306" spans="1:7" x14ac:dyDescent="0.3">
      <c r="A1306" t="s">
        <v>1815</v>
      </c>
      <c r="B1306" s="1">
        <v>3.0411374984498299E-12</v>
      </c>
      <c r="C1306">
        <v>0.37953343651268601</v>
      </c>
      <c r="D1306">
        <v>0.443</v>
      </c>
      <c r="E1306">
        <v>0.35</v>
      </c>
      <c r="F1306" s="1">
        <v>4.3053383565554199E-8</v>
      </c>
      <c r="G1306" t="s">
        <v>1530</v>
      </c>
    </row>
    <row r="1307" spans="1:7" x14ac:dyDescent="0.3">
      <c r="A1307" t="s">
        <v>1816</v>
      </c>
      <c r="B1307" s="1">
        <v>4.5476423700587601E-16</v>
      </c>
      <c r="C1307">
        <v>0.37733056950985999</v>
      </c>
      <c r="D1307">
        <v>0.53500000000000003</v>
      </c>
      <c r="E1307">
        <v>0.42399999999999999</v>
      </c>
      <c r="F1307" s="1">
        <v>6.4380973032921896E-12</v>
      </c>
      <c r="G1307" t="s">
        <v>1530</v>
      </c>
    </row>
    <row r="1308" spans="1:7" x14ac:dyDescent="0.3">
      <c r="A1308" t="s">
        <v>1817</v>
      </c>
      <c r="B1308" s="1">
        <v>2.1530960450817599E-7</v>
      </c>
      <c r="C1308">
        <v>0.377057747623263</v>
      </c>
      <c r="D1308">
        <v>0.26200000000000001</v>
      </c>
      <c r="E1308">
        <v>0.20200000000000001</v>
      </c>
      <c r="F1308">
        <v>3.0481380710222499E-3</v>
      </c>
      <c r="G1308" t="s">
        <v>1530</v>
      </c>
    </row>
    <row r="1309" spans="1:7" x14ac:dyDescent="0.3">
      <c r="A1309" t="s">
        <v>1818</v>
      </c>
      <c r="B1309" s="1">
        <v>1.07962071145448E-29</v>
      </c>
      <c r="C1309">
        <v>0.37641363856806798</v>
      </c>
      <c r="D1309">
        <v>0.80800000000000005</v>
      </c>
      <c r="E1309">
        <v>0.69699999999999995</v>
      </c>
      <c r="F1309" s="1">
        <v>1.5284190412060999E-25</v>
      </c>
      <c r="G1309" t="s">
        <v>1530</v>
      </c>
    </row>
    <row r="1310" spans="1:7" x14ac:dyDescent="0.3">
      <c r="A1310" t="s">
        <v>1819</v>
      </c>
      <c r="B1310" s="1">
        <v>6.8841347785487597E-24</v>
      </c>
      <c r="C1310">
        <v>0.375522957882376</v>
      </c>
      <c r="D1310">
        <v>0.70699999999999996</v>
      </c>
      <c r="E1310">
        <v>0.57799999999999996</v>
      </c>
      <c r="F1310" s="1">
        <v>9.7458696059914798E-20</v>
      </c>
      <c r="G1310" t="s">
        <v>1530</v>
      </c>
    </row>
    <row r="1311" spans="1:7" x14ac:dyDescent="0.3">
      <c r="A1311" t="s">
        <v>1820</v>
      </c>
      <c r="B1311" s="1">
        <v>2.9585171954435002E-10</v>
      </c>
      <c r="C1311">
        <v>0.36850530850830299</v>
      </c>
      <c r="D1311">
        <v>0.38700000000000001</v>
      </c>
      <c r="E1311">
        <v>0.30499999999999999</v>
      </c>
      <c r="F1311" s="1">
        <v>4.1883727935893599E-6</v>
      </c>
      <c r="G1311" t="s">
        <v>1530</v>
      </c>
    </row>
    <row r="1312" spans="1:7" x14ac:dyDescent="0.3">
      <c r="A1312" t="s">
        <v>1821</v>
      </c>
      <c r="B1312" s="1">
        <v>1.1832119989993301E-12</v>
      </c>
      <c r="C1312">
        <v>0.36784895945498403</v>
      </c>
      <c r="D1312">
        <v>0.44</v>
      </c>
      <c r="E1312">
        <v>0.34399999999999997</v>
      </c>
      <c r="F1312" s="1">
        <v>1.6750732269833601E-8</v>
      </c>
      <c r="G1312" t="s">
        <v>1530</v>
      </c>
    </row>
    <row r="1313" spans="1:7" x14ac:dyDescent="0.3">
      <c r="A1313" t="s">
        <v>1822</v>
      </c>
      <c r="B1313" s="1">
        <v>6.2853322008075194E-23</v>
      </c>
      <c r="C1313">
        <v>0.36520592802842999</v>
      </c>
      <c r="D1313">
        <v>0.73199999999999998</v>
      </c>
      <c r="E1313">
        <v>0.61499999999999999</v>
      </c>
      <c r="F1313" s="1">
        <v>8.8981447966832093E-19</v>
      </c>
      <c r="G1313" t="s">
        <v>1530</v>
      </c>
    </row>
    <row r="1314" spans="1:7" x14ac:dyDescent="0.3">
      <c r="A1314" t="s">
        <v>1823</v>
      </c>
      <c r="B1314" s="1">
        <v>7.5022663726493405E-11</v>
      </c>
      <c r="C1314">
        <v>0.35791754496393802</v>
      </c>
      <c r="D1314">
        <v>0.438</v>
      </c>
      <c r="E1314">
        <v>0.34899999999999998</v>
      </c>
      <c r="F1314" s="1">
        <v>1.0620958503759699E-6</v>
      </c>
      <c r="G1314" t="s">
        <v>1530</v>
      </c>
    </row>
    <row r="1315" spans="1:7" x14ac:dyDescent="0.3">
      <c r="A1315" t="s">
        <v>1824</v>
      </c>
      <c r="B1315" s="1">
        <v>3.4677309974785298E-43</v>
      </c>
      <c r="C1315">
        <v>0.354700060794641</v>
      </c>
      <c r="D1315">
        <v>0.91200000000000003</v>
      </c>
      <c r="E1315">
        <v>0.79200000000000004</v>
      </c>
      <c r="F1315" s="1">
        <v>4.9092667731303503E-39</v>
      </c>
      <c r="G1315" t="s">
        <v>1530</v>
      </c>
    </row>
    <row r="1316" spans="1:7" x14ac:dyDescent="0.3">
      <c r="A1316" t="s">
        <v>1825</v>
      </c>
      <c r="B1316" s="1">
        <v>3.66991825295941E-41</v>
      </c>
      <c r="C1316">
        <v>0.35301721390317697</v>
      </c>
      <c r="D1316">
        <v>0.91200000000000003</v>
      </c>
      <c r="E1316">
        <v>0.79300000000000004</v>
      </c>
      <c r="F1316" s="1">
        <v>5.1955032707146297E-37</v>
      </c>
      <c r="G1316" t="s">
        <v>1530</v>
      </c>
    </row>
    <row r="1317" spans="1:7" x14ac:dyDescent="0.3">
      <c r="A1317" t="s">
        <v>1826</v>
      </c>
      <c r="B1317" s="1">
        <v>1.9959091090780402E-9</v>
      </c>
      <c r="C1317">
        <v>0.342966780833589</v>
      </c>
      <c r="D1317">
        <v>0.39400000000000002</v>
      </c>
      <c r="E1317">
        <v>0.316</v>
      </c>
      <c r="F1317" s="1">
        <v>2.8256085257217802E-5</v>
      </c>
      <c r="G1317" t="s">
        <v>1530</v>
      </c>
    </row>
    <row r="1318" spans="1:7" x14ac:dyDescent="0.3">
      <c r="A1318" t="s">
        <v>1827</v>
      </c>
      <c r="B1318" s="1">
        <v>1.21699405188783E-13</v>
      </c>
      <c r="C1318">
        <v>0.33789413845581201</v>
      </c>
      <c r="D1318">
        <v>0.56899999999999995</v>
      </c>
      <c r="E1318">
        <v>0.46500000000000002</v>
      </c>
      <c r="F1318" s="1">
        <v>1.7228984792576E-9</v>
      </c>
      <c r="G1318" t="s">
        <v>1530</v>
      </c>
    </row>
    <row r="1319" spans="1:7" x14ac:dyDescent="0.3">
      <c r="A1319" t="s">
        <v>1828</v>
      </c>
      <c r="B1319" s="1">
        <v>9.0803072630679104E-10</v>
      </c>
      <c r="C1319">
        <v>0.335989035812916</v>
      </c>
      <c r="D1319">
        <v>0.38100000000000001</v>
      </c>
      <c r="E1319">
        <v>0.29499999999999998</v>
      </c>
      <c r="F1319" s="1">
        <v>1.2854990992325201E-5</v>
      </c>
      <c r="G1319" t="s">
        <v>1530</v>
      </c>
    </row>
    <row r="1320" spans="1:7" x14ac:dyDescent="0.3">
      <c r="A1320" t="s">
        <v>1829</v>
      </c>
      <c r="B1320" s="1">
        <v>1.0742310155979E-8</v>
      </c>
      <c r="C1320">
        <v>0.32905546515774198</v>
      </c>
      <c r="D1320">
        <v>0.437</v>
      </c>
      <c r="E1320">
        <v>0.36099999999999999</v>
      </c>
      <c r="F1320">
        <v>1.5207888487819501E-4</v>
      </c>
      <c r="G1320" t="s">
        <v>1530</v>
      </c>
    </row>
    <row r="1321" spans="1:7" x14ac:dyDescent="0.3">
      <c r="A1321" t="s">
        <v>1830</v>
      </c>
      <c r="B1321" s="1">
        <v>1.8905520612384701E-10</v>
      </c>
      <c r="C1321">
        <v>0.32678068936521298</v>
      </c>
      <c r="D1321">
        <v>0.42599999999999999</v>
      </c>
      <c r="E1321">
        <v>0.33900000000000002</v>
      </c>
      <c r="F1321" s="1">
        <v>2.6764545530953E-6</v>
      </c>
      <c r="G1321" t="s">
        <v>1530</v>
      </c>
    </row>
    <row r="1322" spans="1:7" x14ac:dyDescent="0.3">
      <c r="A1322" t="s">
        <v>1831</v>
      </c>
      <c r="B1322" s="1">
        <v>1.06880718684639E-11</v>
      </c>
      <c r="C1322">
        <v>0.323083842378519</v>
      </c>
      <c r="D1322">
        <v>0.53800000000000003</v>
      </c>
      <c r="E1322">
        <v>0.44700000000000001</v>
      </c>
      <c r="F1322" s="1">
        <v>1.51311033441844E-7</v>
      </c>
      <c r="G1322" t="s">
        <v>1530</v>
      </c>
    </row>
    <row r="1323" spans="1:7" x14ac:dyDescent="0.3">
      <c r="A1323" t="s">
        <v>1832</v>
      </c>
      <c r="B1323" s="1">
        <v>3.9852666104915803E-8</v>
      </c>
      <c r="C1323">
        <v>0.32052191578136902</v>
      </c>
      <c r="D1323">
        <v>0.33800000000000002</v>
      </c>
      <c r="E1323">
        <v>0.26500000000000001</v>
      </c>
      <c r="F1323">
        <v>5.6419419404729295E-4</v>
      </c>
      <c r="G1323" t="s">
        <v>1530</v>
      </c>
    </row>
    <row r="1324" spans="1:7" x14ac:dyDescent="0.3">
      <c r="A1324" t="s">
        <v>1833</v>
      </c>
      <c r="B1324" s="1">
        <v>4.8577883812610697E-7</v>
      </c>
      <c r="C1324">
        <v>0.315790939445311</v>
      </c>
      <c r="D1324">
        <v>0.30299999999999999</v>
      </c>
      <c r="E1324">
        <v>0.24099999999999999</v>
      </c>
      <c r="F1324">
        <v>6.8771710113512997E-3</v>
      </c>
      <c r="G1324" t="s">
        <v>1530</v>
      </c>
    </row>
    <row r="1325" spans="1:7" x14ac:dyDescent="0.3">
      <c r="A1325" t="s">
        <v>1834</v>
      </c>
      <c r="B1325" s="1">
        <v>8.7662691117271296E-23</v>
      </c>
      <c r="C1325">
        <v>0.314997839063764</v>
      </c>
      <c r="D1325">
        <v>0.80800000000000005</v>
      </c>
      <c r="E1325">
        <v>0.71099999999999997</v>
      </c>
      <c r="F1325" s="1">
        <v>1.24104071814721E-18</v>
      </c>
      <c r="G1325" t="s">
        <v>1530</v>
      </c>
    </row>
    <row r="1326" spans="1:7" x14ac:dyDescent="0.3">
      <c r="A1326" t="s">
        <v>1835</v>
      </c>
      <c r="B1326" s="1">
        <v>6.9715975209095803E-8</v>
      </c>
      <c r="C1326">
        <v>0.30992532062481498</v>
      </c>
      <c r="D1326">
        <v>0.38200000000000001</v>
      </c>
      <c r="E1326">
        <v>0.307</v>
      </c>
      <c r="F1326">
        <v>9.8696906103517006E-4</v>
      </c>
      <c r="G1326" t="s">
        <v>1530</v>
      </c>
    </row>
    <row r="1327" spans="1:7" x14ac:dyDescent="0.3">
      <c r="A1327" t="s">
        <v>1836</v>
      </c>
      <c r="B1327" s="1">
        <v>8.7650227677749504E-37</v>
      </c>
      <c r="C1327">
        <v>0.30931639164242702</v>
      </c>
      <c r="D1327">
        <v>0.92400000000000004</v>
      </c>
      <c r="E1327">
        <v>0.85099999999999998</v>
      </c>
      <c r="F1327" s="1">
        <v>1.2408642732338999E-32</v>
      </c>
      <c r="G1327" t="s">
        <v>1530</v>
      </c>
    </row>
    <row r="1328" spans="1:7" x14ac:dyDescent="0.3">
      <c r="A1328" t="s">
        <v>1837</v>
      </c>
      <c r="B1328" s="1">
        <v>8.8404034492074E-12</v>
      </c>
      <c r="C1328">
        <v>0.30603517084748999</v>
      </c>
      <c r="D1328">
        <v>0.53300000000000003</v>
      </c>
      <c r="E1328">
        <v>0.432</v>
      </c>
      <c r="F1328" s="1">
        <v>1.25153591630429E-7</v>
      </c>
      <c r="G1328" t="s">
        <v>1530</v>
      </c>
    </row>
    <row r="1329" spans="1:7" x14ac:dyDescent="0.3">
      <c r="A1329" t="s">
        <v>1838</v>
      </c>
      <c r="B1329" s="1">
        <v>2.4448559452677402E-6</v>
      </c>
      <c r="C1329">
        <v>0.30348276928586299</v>
      </c>
      <c r="D1329">
        <v>0.26900000000000002</v>
      </c>
      <c r="E1329">
        <v>0.21</v>
      </c>
      <c r="F1329">
        <v>3.4611825617155298E-2</v>
      </c>
      <c r="G1329" t="s">
        <v>1530</v>
      </c>
    </row>
    <row r="1330" spans="1:7" x14ac:dyDescent="0.3">
      <c r="A1330" t="s">
        <v>1839</v>
      </c>
      <c r="B1330" s="1">
        <v>2.0050240051670501E-17</v>
      </c>
      <c r="C1330">
        <v>0.30346406165439699</v>
      </c>
      <c r="D1330">
        <v>0.72299999999999998</v>
      </c>
      <c r="E1330">
        <v>0.60499999999999998</v>
      </c>
      <c r="F1330" s="1">
        <v>2.8385124841150001E-13</v>
      </c>
      <c r="G1330" t="s">
        <v>1530</v>
      </c>
    </row>
    <row r="1331" spans="1:7" x14ac:dyDescent="0.3">
      <c r="A1331" t="s">
        <v>1840</v>
      </c>
      <c r="B1331" s="1">
        <v>1.7496738629817699E-5</v>
      </c>
      <c r="C1331">
        <v>0.30339909897599798</v>
      </c>
      <c r="D1331">
        <v>0.28000000000000003</v>
      </c>
      <c r="E1331">
        <v>0.22800000000000001</v>
      </c>
      <c r="F1331">
        <v>0.24770132878232901</v>
      </c>
      <c r="G1331" t="s">
        <v>1530</v>
      </c>
    </row>
    <row r="1332" spans="1:7" x14ac:dyDescent="0.3">
      <c r="A1332" t="s">
        <v>1841</v>
      </c>
      <c r="B1332" s="1">
        <v>1.7234104665141799E-49</v>
      </c>
      <c r="C1332">
        <v>0.30192751180478</v>
      </c>
      <c r="D1332">
        <v>0.97599999999999998</v>
      </c>
      <c r="E1332">
        <v>0.94099999999999995</v>
      </c>
      <c r="F1332" s="1">
        <v>2.4398321974441301E-45</v>
      </c>
      <c r="G1332" t="s">
        <v>1530</v>
      </c>
    </row>
    <row r="1333" spans="1:7" x14ac:dyDescent="0.3">
      <c r="A1333" t="s">
        <v>1842</v>
      </c>
      <c r="B1333" s="1">
        <v>4.9201075343388201E-6</v>
      </c>
      <c r="C1333">
        <v>0.30064743747775202</v>
      </c>
      <c r="D1333">
        <v>0.27200000000000002</v>
      </c>
      <c r="E1333">
        <v>0.216</v>
      </c>
      <c r="F1333">
        <v>6.9653962363634706E-2</v>
      </c>
      <c r="G1333" t="s">
        <v>1530</v>
      </c>
    </row>
    <row r="1334" spans="1:7" x14ac:dyDescent="0.3">
      <c r="A1334" t="s">
        <v>1843</v>
      </c>
      <c r="B1334" s="1">
        <v>1.2184665531925699E-6</v>
      </c>
      <c r="C1334">
        <v>0.29878332161186899</v>
      </c>
      <c r="D1334">
        <v>0.26600000000000001</v>
      </c>
      <c r="E1334">
        <v>0.20799999999999999</v>
      </c>
      <c r="F1334">
        <v>1.72498309935472E-2</v>
      </c>
      <c r="G1334" t="s">
        <v>1530</v>
      </c>
    </row>
    <row r="1335" spans="1:7" x14ac:dyDescent="0.3">
      <c r="A1335" t="s">
        <v>1844</v>
      </c>
      <c r="B1335" s="1">
        <v>6.8150031364031503E-9</v>
      </c>
      <c r="C1335">
        <v>0.29323235963804201</v>
      </c>
      <c r="D1335">
        <v>0.32800000000000001</v>
      </c>
      <c r="E1335">
        <v>0.251</v>
      </c>
      <c r="F1335" s="1">
        <v>9.6479999402059396E-5</v>
      </c>
      <c r="G1335" t="s">
        <v>1530</v>
      </c>
    </row>
    <row r="1336" spans="1:7" x14ac:dyDescent="0.3">
      <c r="A1336" t="s">
        <v>1845</v>
      </c>
      <c r="B1336" s="1">
        <v>2.7571962542633699E-8</v>
      </c>
      <c r="C1336">
        <v>0.29142491598614501</v>
      </c>
      <c r="D1336">
        <v>0.45400000000000001</v>
      </c>
      <c r="E1336">
        <v>0.379</v>
      </c>
      <c r="F1336">
        <v>3.9033627371606498E-4</v>
      </c>
      <c r="G1336" t="s">
        <v>1530</v>
      </c>
    </row>
    <row r="1337" spans="1:7" x14ac:dyDescent="0.3">
      <c r="A1337" t="s">
        <v>1846</v>
      </c>
      <c r="B1337" s="1">
        <v>1.3522966579453001E-5</v>
      </c>
      <c r="C1337">
        <v>0.28828196547385299</v>
      </c>
      <c r="D1337">
        <v>0.28799999999999998</v>
      </c>
      <c r="E1337">
        <v>0.23499999999999999</v>
      </c>
      <c r="F1337">
        <v>0.19144463786531499</v>
      </c>
      <c r="G1337" t="s">
        <v>1530</v>
      </c>
    </row>
    <row r="1338" spans="1:7" x14ac:dyDescent="0.3">
      <c r="A1338" t="s">
        <v>1847</v>
      </c>
      <c r="B1338" s="1">
        <v>3.45868686270455E-15</v>
      </c>
      <c r="C1338">
        <v>0.279497095063308</v>
      </c>
      <c r="D1338">
        <v>0.73</v>
      </c>
      <c r="E1338">
        <v>0.63</v>
      </c>
      <c r="F1338" s="1">
        <v>4.8964629915308301E-11</v>
      </c>
      <c r="G1338" t="s">
        <v>1530</v>
      </c>
    </row>
    <row r="1339" spans="1:7" x14ac:dyDescent="0.3">
      <c r="A1339" t="s">
        <v>1848</v>
      </c>
      <c r="B1339" s="1">
        <v>6.3061979681828102E-6</v>
      </c>
      <c r="C1339">
        <v>0.27949024192029498</v>
      </c>
      <c r="D1339">
        <v>0.374</v>
      </c>
      <c r="E1339">
        <v>0.315</v>
      </c>
      <c r="F1339">
        <v>8.9276844635563998E-2</v>
      </c>
      <c r="G1339" t="s">
        <v>1530</v>
      </c>
    </row>
    <row r="1340" spans="1:7" x14ac:dyDescent="0.3">
      <c r="A1340" t="s">
        <v>1849</v>
      </c>
      <c r="B1340" s="1">
        <v>2.7088539618532101E-15</v>
      </c>
      <c r="C1340">
        <v>0.27706402948557501</v>
      </c>
      <c r="D1340">
        <v>0.71699999999999997</v>
      </c>
      <c r="E1340">
        <v>0.60499999999999998</v>
      </c>
      <c r="F1340" s="1">
        <v>3.8349245537955902E-11</v>
      </c>
      <c r="G1340" t="s">
        <v>1530</v>
      </c>
    </row>
    <row r="1341" spans="1:7" x14ac:dyDescent="0.3">
      <c r="A1341" t="s">
        <v>1850</v>
      </c>
      <c r="B1341" s="1">
        <v>6.5051938057618395E-7</v>
      </c>
      <c r="C1341">
        <v>0.27015460341905301</v>
      </c>
      <c r="D1341">
        <v>0.35599999999999998</v>
      </c>
      <c r="E1341">
        <v>0.28599999999999998</v>
      </c>
      <c r="F1341">
        <v>9.2094028708170402E-3</v>
      </c>
      <c r="G1341" t="s">
        <v>1530</v>
      </c>
    </row>
    <row r="1342" spans="1:7" x14ac:dyDescent="0.3">
      <c r="A1342" t="s">
        <v>1851</v>
      </c>
      <c r="B1342" s="1">
        <v>6.3551999897985495E-8</v>
      </c>
      <c r="C1342">
        <v>0.270078413449373</v>
      </c>
      <c r="D1342">
        <v>0.49099999999999999</v>
      </c>
      <c r="E1342">
        <v>0.41</v>
      </c>
      <c r="F1342">
        <v>8.9970566255578096E-4</v>
      </c>
      <c r="G1342" t="s">
        <v>1530</v>
      </c>
    </row>
    <row r="1343" spans="1:7" x14ac:dyDescent="0.3">
      <c r="A1343" t="s">
        <v>1852</v>
      </c>
      <c r="B1343" s="1">
        <v>6.7508875067227696E-5</v>
      </c>
      <c r="C1343">
        <v>0.26902042780082203</v>
      </c>
      <c r="D1343">
        <v>0.252</v>
      </c>
      <c r="E1343">
        <v>0.20399999999999999</v>
      </c>
      <c r="F1343">
        <v>0.95572314432674299</v>
      </c>
      <c r="G1343" t="s">
        <v>1530</v>
      </c>
    </row>
    <row r="1344" spans="1:7" x14ac:dyDescent="0.3">
      <c r="A1344" t="s">
        <v>1853</v>
      </c>
      <c r="B1344" s="1">
        <v>7.0288048947633299E-9</v>
      </c>
      <c r="C1344">
        <v>0.26672223609685303</v>
      </c>
      <c r="D1344">
        <v>0.55800000000000005</v>
      </c>
      <c r="E1344">
        <v>0.47</v>
      </c>
      <c r="F1344" s="1">
        <v>9.9506790895164497E-5</v>
      </c>
      <c r="G1344" t="s">
        <v>1530</v>
      </c>
    </row>
    <row r="1345" spans="1:7" x14ac:dyDescent="0.3">
      <c r="A1345" t="s">
        <v>1854</v>
      </c>
      <c r="B1345" s="1">
        <v>4.6805950614997297E-8</v>
      </c>
      <c r="C1345">
        <v>0.26612946592396303</v>
      </c>
      <c r="D1345">
        <v>0.38200000000000001</v>
      </c>
      <c r="E1345">
        <v>0.307</v>
      </c>
      <c r="F1345">
        <v>6.6263184285651603E-4</v>
      </c>
      <c r="G1345" t="s">
        <v>1530</v>
      </c>
    </row>
    <row r="1346" spans="1:7" x14ac:dyDescent="0.3">
      <c r="A1346" t="s">
        <v>1855</v>
      </c>
      <c r="B1346">
        <v>1.05199670632487E-4</v>
      </c>
      <c r="C1346">
        <v>0.264806076243774</v>
      </c>
      <c r="D1346">
        <v>0.31</v>
      </c>
      <c r="E1346">
        <v>0.26400000000000001</v>
      </c>
      <c r="F1346">
        <v>1</v>
      </c>
      <c r="G1346" t="s">
        <v>1530</v>
      </c>
    </row>
    <row r="1347" spans="1:7" x14ac:dyDescent="0.3">
      <c r="A1347" t="s">
        <v>1856</v>
      </c>
      <c r="B1347" s="1">
        <v>4.27813427740829E-7</v>
      </c>
      <c r="C1347">
        <v>0.26405492635563199</v>
      </c>
      <c r="D1347">
        <v>0.376</v>
      </c>
      <c r="E1347">
        <v>0.30499999999999999</v>
      </c>
      <c r="F1347">
        <v>6.0565546965269199E-3</v>
      </c>
      <c r="G1347" t="s">
        <v>1530</v>
      </c>
    </row>
    <row r="1348" spans="1:7" x14ac:dyDescent="0.3">
      <c r="A1348" t="s">
        <v>1857</v>
      </c>
      <c r="B1348" s="1">
        <v>1.1165751707148699E-17</v>
      </c>
      <c r="C1348">
        <v>0.26164702863033501</v>
      </c>
      <c r="D1348">
        <v>0.746</v>
      </c>
      <c r="E1348">
        <v>0.63300000000000001</v>
      </c>
      <c r="F1348" s="1">
        <v>1.5807354691810501E-13</v>
      </c>
      <c r="G1348" t="s">
        <v>1530</v>
      </c>
    </row>
    <row r="1349" spans="1:7" x14ac:dyDescent="0.3">
      <c r="A1349" t="s">
        <v>1858</v>
      </c>
      <c r="B1349" s="1">
        <v>1.2575040598197601E-10</v>
      </c>
      <c r="C1349">
        <v>0.259738867818323</v>
      </c>
      <c r="D1349">
        <v>0.627</v>
      </c>
      <c r="E1349">
        <v>0.54500000000000004</v>
      </c>
      <c r="F1349" s="1">
        <v>1.78024849748684E-6</v>
      </c>
      <c r="G1349" t="s">
        <v>1530</v>
      </c>
    </row>
    <row r="1350" spans="1:7" x14ac:dyDescent="0.3">
      <c r="A1350" t="s">
        <v>1859</v>
      </c>
      <c r="B1350">
        <v>0</v>
      </c>
      <c r="C1350">
        <v>2.3071022827686298</v>
      </c>
      <c r="D1350">
        <v>0.97899999999999998</v>
      </c>
      <c r="E1350">
        <v>0.56100000000000005</v>
      </c>
      <c r="F1350">
        <v>0</v>
      </c>
      <c r="G1350" t="s">
        <v>1860</v>
      </c>
    </row>
    <row r="1351" spans="1:7" x14ac:dyDescent="0.3">
      <c r="A1351" t="s">
        <v>1861</v>
      </c>
      <c r="B1351" s="1">
        <v>2.3739247966958799E-231</v>
      </c>
      <c r="C1351">
        <v>2.0667205289822799</v>
      </c>
      <c r="D1351">
        <v>0.36199999999999999</v>
      </c>
      <c r="E1351">
        <v>9.6000000000000002E-2</v>
      </c>
      <c r="F1351" s="1">
        <v>3.3607653346823602E-227</v>
      </c>
      <c r="G1351" t="s">
        <v>1860</v>
      </c>
    </row>
    <row r="1352" spans="1:7" x14ac:dyDescent="0.3">
      <c r="A1352" t="s">
        <v>1862</v>
      </c>
      <c r="B1352">
        <v>0</v>
      </c>
      <c r="C1352">
        <v>1.75693894013527</v>
      </c>
      <c r="D1352">
        <v>0.98899999999999999</v>
      </c>
      <c r="E1352">
        <v>0.78800000000000003</v>
      </c>
      <c r="F1352">
        <v>0</v>
      </c>
      <c r="G1352" t="s">
        <v>1860</v>
      </c>
    </row>
    <row r="1353" spans="1:7" x14ac:dyDescent="0.3">
      <c r="A1353" t="s">
        <v>1863</v>
      </c>
      <c r="B1353">
        <v>0</v>
      </c>
      <c r="C1353">
        <v>1.5654951209859</v>
      </c>
      <c r="D1353">
        <v>0.97</v>
      </c>
      <c r="E1353">
        <v>0.70399999999999996</v>
      </c>
      <c r="F1353">
        <v>0</v>
      </c>
      <c r="G1353" t="s">
        <v>1860</v>
      </c>
    </row>
    <row r="1354" spans="1:7" x14ac:dyDescent="0.3">
      <c r="A1354" t="s">
        <v>1864</v>
      </c>
      <c r="B1354" s="1">
        <v>8.0102569388872898E-79</v>
      </c>
      <c r="C1354">
        <v>1.4026754627457201</v>
      </c>
      <c r="D1354">
        <v>0.28399999999999997</v>
      </c>
      <c r="E1354">
        <v>0.124</v>
      </c>
      <c r="F1354" s="1">
        <v>1.13401207483827E-74</v>
      </c>
      <c r="G1354" t="s">
        <v>1860</v>
      </c>
    </row>
    <row r="1355" spans="1:7" x14ac:dyDescent="0.3">
      <c r="A1355" t="s">
        <v>1865</v>
      </c>
      <c r="B1355">
        <v>0</v>
      </c>
      <c r="C1355">
        <v>1.34567131404619</v>
      </c>
      <c r="D1355">
        <v>0.91600000000000004</v>
      </c>
      <c r="E1355">
        <v>0.59599999999999997</v>
      </c>
      <c r="F1355">
        <v>0</v>
      </c>
      <c r="G1355" t="s">
        <v>1860</v>
      </c>
    </row>
    <row r="1356" spans="1:7" x14ac:dyDescent="0.3">
      <c r="A1356" t="s">
        <v>1866</v>
      </c>
      <c r="B1356" s="1">
        <v>1.7631276991842101E-171</v>
      </c>
      <c r="C1356">
        <v>1.3291136378897499</v>
      </c>
      <c r="D1356">
        <v>0.57799999999999996</v>
      </c>
      <c r="E1356">
        <v>0.28100000000000003</v>
      </c>
      <c r="F1356" s="1">
        <v>2.4960598837350799E-167</v>
      </c>
      <c r="G1356" t="s">
        <v>1860</v>
      </c>
    </row>
    <row r="1357" spans="1:7" x14ac:dyDescent="0.3">
      <c r="A1357" t="s">
        <v>1867</v>
      </c>
      <c r="B1357" s="1">
        <v>1.34945703582711E-107</v>
      </c>
      <c r="C1357">
        <v>1.3270877833383601</v>
      </c>
      <c r="D1357">
        <v>0.433</v>
      </c>
      <c r="E1357">
        <v>0.20899999999999999</v>
      </c>
      <c r="F1357" s="1">
        <v>1.91042632562043E-103</v>
      </c>
      <c r="G1357" t="s">
        <v>1860</v>
      </c>
    </row>
    <row r="1358" spans="1:7" x14ac:dyDescent="0.3">
      <c r="A1358" t="s">
        <v>1868</v>
      </c>
      <c r="B1358" s="1">
        <v>1.7771621414365501E-109</v>
      </c>
      <c r="C1358">
        <v>1.3239078223869301</v>
      </c>
      <c r="D1358">
        <v>0.41199999999999998</v>
      </c>
      <c r="E1358">
        <v>0.192</v>
      </c>
      <c r="F1358" s="1">
        <v>2.5159284436317201E-105</v>
      </c>
      <c r="G1358" t="s">
        <v>1860</v>
      </c>
    </row>
    <row r="1359" spans="1:7" x14ac:dyDescent="0.3">
      <c r="A1359" t="s">
        <v>1869</v>
      </c>
      <c r="B1359" s="1">
        <v>3.3636748914528002E-104</v>
      </c>
      <c r="C1359">
        <v>1.31761804383395</v>
      </c>
      <c r="D1359">
        <v>0.36899999999999999</v>
      </c>
      <c r="E1359">
        <v>0.16300000000000001</v>
      </c>
      <c r="F1359" s="1">
        <v>4.7619545438297303E-100</v>
      </c>
      <c r="G1359" t="s">
        <v>1860</v>
      </c>
    </row>
    <row r="1360" spans="1:7" x14ac:dyDescent="0.3">
      <c r="A1360" t="s">
        <v>1870</v>
      </c>
      <c r="B1360" s="1">
        <v>1.91262023034772E-137</v>
      </c>
      <c r="C1360">
        <v>1.27445122437596</v>
      </c>
      <c r="D1360">
        <v>0.49099999999999999</v>
      </c>
      <c r="E1360">
        <v>0.22900000000000001</v>
      </c>
      <c r="F1360" s="1">
        <v>2.7076964601032701E-133</v>
      </c>
      <c r="G1360" t="s">
        <v>1860</v>
      </c>
    </row>
    <row r="1361" spans="1:7" x14ac:dyDescent="0.3">
      <c r="A1361" t="s">
        <v>1871</v>
      </c>
      <c r="B1361" s="1">
        <v>2.47925325319972E-128</v>
      </c>
      <c r="C1361">
        <v>1.2609782699966301</v>
      </c>
      <c r="D1361">
        <v>0.48499999999999999</v>
      </c>
      <c r="E1361">
        <v>0.23400000000000001</v>
      </c>
      <c r="F1361" s="1">
        <v>3.50987883055485E-124</v>
      </c>
      <c r="G1361" t="s">
        <v>1860</v>
      </c>
    </row>
    <row r="1362" spans="1:7" x14ac:dyDescent="0.3">
      <c r="A1362" t="s">
        <v>1872</v>
      </c>
      <c r="B1362" s="1">
        <v>5.8278351740101999E-178</v>
      </c>
      <c r="C1362">
        <v>1.23908779372833</v>
      </c>
      <c r="D1362">
        <v>0.61599999999999999</v>
      </c>
      <c r="E1362">
        <v>0.30499999999999999</v>
      </c>
      <c r="F1362" s="1">
        <v>8.2504662558462302E-174</v>
      </c>
      <c r="G1362" t="s">
        <v>1860</v>
      </c>
    </row>
    <row r="1363" spans="1:7" x14ac:dyDescent="0.3">
      <c r="A1363" t="s">
        <v>1873</v>
      </c>
      <c r="B1363" s="1">
        <v>2.83007458638198E-114</v>
      </c>
      <c r="C1363">
        <v>1.2308333834905201</v>
      </c>
      <c r="D1363">
        <v>0.47399999999999998</v>
      </c>
      <c r="E1363">
        <v>0.23599999999999999</v>
      </c>
      <c r="F1363" s="1">
        <v>4.0065365919409698E-110</v>
      </c>
      <c r="G1363" t="s">
        <v>1860</v>
      </c>
    </row>
    <row r="1364" spans="1:7" x14ac:dyDescent="0.3">
      <c r="A1364" t="s">
        <v>1874</v>
      </c>
      <c r="B1364" s="1">
        <v>7.3738928717347903E-299</v>
      </c>
      <c r="C1364">
        <v>1.2244064616753501</v>
      </c>
      <c r="D1364">
        <v>0.88800000000000001</v>
      </c>
      <c r="E1364">
        <v>0.57999999999999996</v>
      </c>
      <c r="F1364" s="1">
        <v>1.0439220138514899E-294</v>
      </c>
      <c r="G1364" t="s">
        <v>1860</v>
      </c>
    </row>
    <row r="1365" spans="1:7" x14ac:dyDescent="0.3">
      <c r="A1365" t="s">
        <v>1875</v>
      </c>
      <c r="B1365" s="1">
        <v>1.7441815328147099E-60</v>
      </c>
      <c r="C1365">
        <v>1.2046008255279399</v>
      </c>
      <c r="D1365">
        <v>0.26800000000000002</v>
      </c>
      <c r="E1365">
        <v>0.128</v>
      </c>
      <c r="F1365" s="1">
        <v>2.4692377960057899E-56</v>
      </c>
      <c r="G1365" t="s">
        <v>1860</v>
      </c>
    </row>
    <row r="1366" spans="1:7" x14ac:dyDescent="0.3">
      <c r="A1366" t="s">
        <v>1876</v>
      </c>
      <c r="B1366" s="1">
        <v>5.4612238566355197E-57</v>
      </c>
      <c r="C1366">
        <v>1.1291534907104599</v>
      </c>
      <c r="D1366">
        <v>0.3</v>
      </c>
      <c r="E1366">
        <v>0.155</v>
      </c>
      <c r="F1366" s="1">
        <v>7.7314546138389004E-53</v>
      </c>
      <c r="G1366" t="s">
        <v>1860</v>
      </c>
    </row>
    <row r="1367" spans="1:7" x14ac:dyDescent="0.3">
      <c r="A1367" t="s">
        <v>1877</v>
      </c>
      <c r="B1367">
        <v>0</v>
      </c>
      <c r="C1367">
        <v>1.1240900442030599</v>
      </c>
      <c r="D1367">
        <v>0.95299999999999996</v>
      </c>
      <c r="E1367">
        <v>0.72199999999999998</v>
      </c>
      <c r="F1367">
        <v>0</v>
      </c>
      <c r="G1367" t="s">
        <v>1860</v>
      </c>
    </row>
    <row r="1368" spans="1:7" x14ac:dyDescent="0.3">
      <c r="A1368" t="s">
        <v>1878</v>
      </c>
      <c r="B1368" s="1">
        <v>2.7886346080350202E-65</v>
      </c>
      <c r="C1368">
        <v>1.11511301317638</v>
      </c>
      <c r="D1368">
        <v>0.29699999999999999</v>
      </c>
      <c r="E1368">
        <v>0.14299999999999999</v>
      </c>
      <c r="F1368" s="1">
        <v>3.9478700145951797E-61</v>
      </c>
      <c r="G1368" t="s">
        <v>1860</v>
      </c>
    </row>
    <row r="1369" spans="1:7" x14ac:dyDescent="0.3">
      <c r="A1369" t="s">
        <v>1879</v>
      </c>
      <c r="B1369" s="1">
        <v>9.37702413136627E-197</v>
      </c>
      <c r="C1369">
        <v>1.0865752129586701</v>
      </c>
      <c r="D1369">
        <v>0.78600000000000003</v>
      </c>
      <c r="E1369">
        <v>0.505</v>
      </c>
      <c r="F1369" s="1">
        <v>1.3275053062775199E-192</v>
      </c>
      <c r="G1369" t="s">
        <v>1860</v>
      </c>
    </row>
    <row r="1370" spans="1:7" x14ac:dyDescent="0.3">
      <c r="A1370" t="s">
        <v>1880</v>
      </c>
      <c r="B1370" s="1">
        <v>1.56819406205651E-219</v>
      </c>
      <c r="C1370">
        <v>1.0677827568065801</v>
      </c>
      <c r="D1370">
        <v>0.83499999999999996</v>
      </c>
      <c r="E1370">
        <v>0.56100000000000005</v>
      </c>
      <c r="F1370" s="1">
        <v>2.2200923336534E-215</v>
      </c>
      <c r="G1370" t="s">
        <v>1860</v>
      </c>
    </row>
    <row r="1371" spans="1:7" x14ac:dyDescent="0.3">
      <c r="A1371" t="s">
        <v>1881</v>
      </c>
      <c r="B1371" s="1">
        <v>1.0649073564255401E-105</v>
      </c>
      <c r="C1371">
        <v>1.0637260041049199</v>
      </c>
      <c r="D1371">
        <v>0.56200000000000006</v>
      </c>
      <c r="E1371">
        <v>0.32400000000000001</v>
      </c>
      <c r="F1371" s="1">
        <v>1.5075893444916399E-101</v>
      </c>
      <c r="G1371" t="s">
        <v>1860</v>
      </c>
    </row>
    <row r="1372" spans="1:7" x14ac:dyDescent="0.3">
      <c r="A1372" t="s">
        <v>1882</v>
      </c>
      <c r="B1372" s="1">
        <v>1.5737090640883199E-40</v>
      </c>
      <c r="C1372">
        <v>1.0490236091693099</v>
      </c>
      <c r="D1372">
        <v>0.25</v>
      </c>
      <c r="E1372">
        <v>0.13500000000000001</v>
      </c>
      <c r="F1372" s="1">
        <v>2.2278999220298399E-36</v>
      </c>
      <c r="G1372" t="s">
        <v>1860</v>
      </c>
    </row>
    <row r="1373" spans="1:7" x14ac:dyDescent="0.3">
      <c r="A1373" t="s">
        <v>1883</v>
      </c>
      <c r="B1373" s="1">
        <v>6.3558537814443693E-64</v>
      </c>
      <c r="C1373">
        <v>1.04609928322609</v>
      </c>
      <c r="D1373">
        <v>0.35899999999999999</v>
      </c>
      <c r="E1373">
        <v>0.19400000000000001</v>
      </c>
      <c r="F1373" s="1">
        <v>8.9979821983907904E-60</v>
      </c>
      <c r="G1373" t="s">
        <v>1860</v>
      </c>
    </row>
    <row r="1374" spans="1:7" x14ac:dyDescent="0.3">
      <c r="A1374" t="s">
        <v>1884</v>
      </c>
      <c r="B1374">
        <v>0</v>
      </c>
      <c r="C1374">
        <v>1.0181522717259399</v>
      </c>
      <c r="D1374">
        <v>0.99299999999999999</v>
      </c>
      <c r="E1374">
        <v>0.88</v>
      </c>
      <c r="F1374">
        <v>0</v>
      </c>
      <c r="G1374" t="s">
        <v>1860</v>
      </c>
    </row>
    <row r="1375" spans="1:7" x14ac:dyDescent="0.3">
      <c r="A1375" t="s">
        <v>1885</v>
      </c>
      <c r="B1375" s="1">
        <v>2.6742015110238E-108</v>
      </c>
      <c r="C1375">
        <v>1.0049357729045201</v>
      </c>
      <c r="D1375">
        <v>0.57199999999999995</v>
      </c>
      <c r="E1375">
        <v>0.33300000000000002</v>
      </c>
      <c r="F1375" s="1">
        <v>3.78586707915639E-104</v>
      </c>
      <c r="G1375" t="s">
        <v>1860</v>
      </c>
    </row>
    <row r="1376" spans="1:7" x14ac:dyDescent="0.3">
      <c r="A1376" t="s">
        <v>1886</v>
      </c>
      <c r="B1376" s="1">
        <v>2.9163063182078701E-126</v>
      </c>
      <c r="C1376">
        <v>0.99671674974303803</v>
      </c>
      <c r="D1376">
        <v>0.64800000000000002</v>
      </c>
      <c r="E1376">
        <v>0.38</v>
      </c>
      <c r="F1376" s="1">
        <v>4.1286148546868902E-122</v>
      </c>
      <c r="G1376" t="s">
        <v>1860</v>
      </c>
    </row>
    <row r="1377" spans="1:7" x14ac:dyDescent="0.3">
      <c r="A1377" t="s">
        <v>1887</v>
      </c>
      <c r="B1377" s="1">
        <v>1.9335383546562402E-201</v>
      </c>
      <c r="C1377">
        <v>0.99046166086177401</v>
      </c>
      <c r="D1377">
        <v>0.86399999999999999</v>
      </c>
      <c r="E1377">
        <v>0.61099999999999999</v>
      </c>
      <c r="F1377" s="1">
        <v>2.7373102486868298E-197</v>
      </c>
      <c r="G1377" t="s">
        <v>1860</v>
      </c>
    </row>
    <row r="1378" spans="1:7" x14ac:dyDescent="0.3">
      <c r="A1378" t="s">
        <v>1888</v>
      </c>
      <c r="B1378">
        <v>0</v>
      </c>
      <c r="C1378">
        <v>0.98065889897018699</v>
      </c>
      <c r="D1378">
        <v>0.996</v>
      </c>
      <c r="E1378">
        <v>0.92300000000000004</v>
      </c>
      <c r="F1378">
        <v>0</v>
      </c>
      <c r="G1378" t="s">
        <v>1860</v>
      </c>
    </row>
    <row r="1379" spans="1:7" x14ac:dyDescent="0.3">
      <c r="A1379" t="s">
        <v>1889</v>
      </c>
      <c r="B1379">
        <v>0</v>
      </c>
      <c r="C1379">
        <v>0.97600692698181002</v>
      </c>
      <c r="D1379">
        <v>0.995</v>
      </c>
      <c r="E1379">
        <v>0.89600000000000002</v>
      </c>
      <c r="F1379">
        <v>0</v>
      </c>
      <c r="G1379" t="s">
        <v>1860</v>
      </c>
    </row>
    <row r="1380" spans="1:7" x14ac:dyDescent="0.3">
      <c r="A1380" t="s">
        <v>1890</v>
      </c>
      <c r="B1380" s="1">
        <v>1.37827729150412E-198</v>
      </c>
      <c r="C1380">
        <v>0.95495594248869198</v>
      </c>
      <c r="D1380">
        <v>0.97499999999999998</v>
      </c>
      <c r="E1380">
        <v>0.84699999999999998</v>
      </c>
      <c r="F1380" s="1">
        <v>1.95122716158238E-194</v>
      </c>
      <c r="G1380" t="s">
        <v>1860</v>
      </c>
    </row>
    <row r="1381" spans="1:7" x14ac:dyDescent="0.3">
      <c r="A1381" t="s">
        <v>1891</v>
      </c>
      <c r="B1381" s="1">
        <v>9.7068460069232605E-179</v>
      </c>
      <c r="C1381">
        <v>0.95368049179426495</v>
      </c>
      <c r="D1381">
        <v>0.86699999999999999</v>
      </c>
      <c r="E1381">
        <v>0.66800000000000004</v>
      </c>
      <c r="F1381" s="1">
        <v>1.37419818920013E-174</v>
      </c>
      <c r="G1381" t="s">
        <v>1860</v>
      </c>
    </row>
    <row r="1382" spans="1:7" x14ac:dyDescent="0.3">
      <c r="A1382" t="s">
        <v>1892</v>
      </c>
      <c r="B1382" s="1">
        <v>1.2533379137148199E-51</v>
      </c>
      <c r="C1382">
        <v>0.93635874102942895</v>
      </c>
      <c r="D1382">
        <v>0.312</v>
      </c>
      <c r="E1382">
        <v>0.16700000000000001</v>
      </c>
      <c r="F1382" s="1">
        <v>1.7743504844460701E-47</v>
      </c>
      <c r="G1382" t="s">
        <v>1860</v>
      </c>
    </row>
    <row r="1383" spans="1:7" x14ac:dyDescent="0.3">
      <c r="A1383" t="s">
        <v>1893</v>
      </c>
      <c r="B1383">
        <v>0</v>
      </c>
      <c r="C1383">
        <v>0.93625929350068504</v>
      </c>
      <c r="D1383">
        <v>0.997</v>
      </c>
      <c r="E1383">
        <v>0.92800000000000005</v>
      </c>
      <c r="F1383">
        <v>0</v>
      </c>
      <c r="G1383" t="s">
        <v>1860</v>
      </c>
    </row>
    <row r="1384" spans="1:7" x14ac:dyDescent="0.3">
      <c r="A1384" t="s">
        <v>1894</v>
      </c>
      <c r="B1384" s="1">
        <v>2.1639204369811199E-40</v>
      </c>
      <c r="C1384">
        <v>0.93255902948285596</v>
      </c>
      <c r="D1384">
        <v>0.25900000000000001</v>
      </c>
      <c r="E1384">
        <v>0.14000000000000001</v>
      </c>
      <c r="F1384" s="1">
        <v>3.0634621626341801E-36</v>
      </c>
      <c r="G1384" t="s">
        <v>1860</v>
      </c>
    </row>
    <row r="1385" spans="1:7" x14ac:dyDescent="0.3">
      <c r="A1385" t="s">
        <v>1895</v>
      </c>
      <c r="B1385" s="1">
        <v>4.5160058737739497E-61</v>
      </c>
      <c r="C1385">
        <v>0.930601097571501</v>
      </c>
      <c r="D1385">
        <v>0.48599999999999999</v>
      </c>
      <c r="E1385">
        <v>0.31</v>
      </c>
      <c r="F1385" s="1">
        <v>6.3933095155017798E-57</v>
      </c>
      <c r="G1385" t="s">
        <v>1860</v>
      </c>
    </row>
    <row r="1386" spans="1:7" x14ac:dyDescent="0.3">
      <c r="A1386" t="s">
        <v>1896</v>
      </c>
      <c r="B1386" s="1">
        <v>1.28939972245144E-67</v>
      </c>
      <c r="C1386">
        <v>0.92484863101566295</v>
      </c>
      <c r="D1386">
        <v>0.39700000000000002</v>
      </c>
      <c r="E1386">
        <v>0.214</v>
      </c>
      <c r="F1386" s="1">
        <v>1.8254031870745101E-63</v>
      </c>
      <c r="G1386" t="s">
        <v>1860</v>
      </c>
    </row>
    <row r="1387" spans="1:7" x14ac:dyDescent="0.3">
      <c r="A1387" t="s">
        <v>1897</v>
      </c>
      <c r="B1387" s="1">
        <v>2.2286372168310601E-42</v>
      </c>
      <c r="C1387">
        <v>0.91841231350890296</v>
      </c>
      <c r="D1387">
        <v>0.27800000000000002</v>
      </c>
      <c r="E1387">
        <v>0.152</v>
      </c>
      <c r="F1387" s="1">
        <v>3.1550817078677302E-38</v>
      </c>
      <c r="G1387" t="s">
        <v>1860</v>
      </c>
    </row>
    <row r="1388" spans="1:7" x14ac:dyDescent="0.3">
      <c r="A1388" t="s">
        <v>1898</v>
      </c>
      <c r="B1388" s="1">
        <v>6.3006131321782699E-45</v>
      </c>
      <c r="C1388">
        <v>0.89935878545006798</v>
      </c>
      <c r="D1388">
        <v>0.28599999999999998</v>
      </c>
      <c r="E1388">
        <v>0.154</v>
      </c>
      <c r="F1388" s="1">
        <v>8.9197780112247797E-41</v>
      </c>
      <c r="G1388" t="s">
        <v>1860</v>
      </c>
    </row>
    <row r="1389" spans="1:7" x14ac:dyDescent="0.3">
      <c r="A1389" t="s">
        <v>1899</v>
      </c>
      <c r="B1389" s="1">
        <v>3.69629775428366E-86</v>
      </c>
      <c r="C1389">
        <v>0.88072771058434296</v>
      </c>
      <c r="D1389">
        <v>0.57399999999999995</v>
      </c>
      <c r="E1389">
        <v>0.35799999999999998</v>
      </c>
      <c r="F1389" s="1">
        <v>5.2328487307393801E-82</v>
      </c>
      <c r="G1389" t="s">
        <v>1860</v>
      </c>
    </row>
    <row r="1390" spans="1:7" x14ac:dyDescent="0.3">
      <c r="A1390" t="s">
        <v>1900</v>
      </c>
      <c r="B1390" s="1">
        <v>1.093491863179E-47</v>
      </c>
      <c r="C1390">
        <v>0.87604105164707002</v>
      </c>
      <c r="D1390">
        <v>0.317</v>
      </c>
      <c r="E1390">
        <v>0.17399999999999999</v>
      </c>
      <c r="F1390" s="1">
        <v>1.54805643070251E-43</v>
      </c>
      <c r="G1390" t="s">
        <v>1860</v>
      </c>
    </row>
    <row r="1391" spans="1:7" x14ac:dyDescent="0.3">
      <c r="A1391" t="s">
        <v>1901</v>
      </c>
      <c r="B1391" s="1">
        <v>2.4786011213381499E-184</v>
      </c>
      <c r="C1391">
        <v>0.87151845798835403</v>
      </c>
      <c r="D1391">
        <v>0.89300000000000002</v>
      </c>
      <c r="E1391">
        <v>0.69899999999999995</v>
      </c>
      <c r="F1391" s="1">
        <v>3.5089556074784198E-180</v>
      </c>
      <c r="G1391" t="s">
        <v>1860</v>
      </c>
    </row>
    <row r="1392" spans="1:7" x14ac:dyDescent="0.3">
      <c r="A1392" t="s">
        <v>1902</v>
      </c>
      <c r="B1392" s="1">
        <v>3.5000209437000602E-196</v>
      </c>
      <c r="C1392">
        <v>0.86920671370189195</v>
      </c>
      <c r="D1392">
        <v>0.92200000000000004</v>
      </c>
      <c r="E1392">
        <v>0.75600000000000001</v>
      </c>
      <c r="F1392" s="1">
        <v>4.95497964999618E-192</v>
      </c>
      <c r="G1392" t="s">
        <v>1860</v>
      </c>
    </row>
    <row r="1393" spans="1:7" x14ac:dyDescent="0.3">
      <c r="A1393" t="s">
        <v>1903</v>
      </c>
      <c r="B1393" s="1">
        <v>6.01328857363202E-146</v>
      </c>
      <c r="C1393">
        <v>0.85596026671586201</v>
      </c>
      <c r="D1393">
        <v>0.81299999999999994</v>
      </c>
      <c r="E1393">
        <v>0.56699999999999995</v>
      </c>
      <c r="F1393" s="1">
        <v>8.5130126336908505E-142</v>
      </c>
      <c r="G1393" t="s">
        <v>1860</v>
      </c>
    </row>
    <row r="1394" spans="1:7" x14ac:dyDescent="0.3">
      <c r="A1394" t="s">
        <v>1904</v>
      </c>
      <c r="B1394" s="1">
        <v>1.7546057774569101E-241</v>
      </c>
      <c r="C1394">
        <v>0.85066754275672496</v>
      </c>
      <c r="D1394">
        <v>0.96199999999999997</v>
      </c>
      <c r="E1394">
        <v>0.79300000000000004</v>
      </c>
      <c r="F1394" s="1">
        <v>2.4839953991457502E-237</v>
      </c>
      <c r="G1394" t="s">
        <v>1860</v>
      </c>
    </row>
    <row r="1395" spans="1:7" x14ac:dyDescent="0.3">
      <c r="A1395" t="s">
        <v>1905</v>
      </c>
      <c r="B1395" s="1">
        <v>1.40548620863994E-36</v>
      </c>
      <c r="C1395">
        <v>0.84830601484842205</v>
      </c>
      <c r="D1395">
        <v>0.25800000000000001</v>
      </c>
      <c r="E1395">
        <v>0.14299999999999999</v>
      </c>
      <c r="F1395" s="1">
        <v>1.98974682557157E-32</v>
      </c>
      <c r="G1395" t="s">
        <v>1860</v>
      </c>
    </row>
    <row r="1396" spans="1:7" x14ac:dyDescent="0.3">
      <c r="A1396" t="s">
        <v>1906</v>
      </c>
      <c r="B1396" s="1">
        <v>8.0586974432856202E-187</v>
      </c>
      <c r="C1396">
        <v>0.84179475745853505</v>
      </c>
      <c r="D1396">
        <v>0.90600000000000003</v>
      </c>
      <c r="E1396">
        <v>0.71199999999999997</v>
      </c>
      <c r="F1396" s="1">
        <v>1.1408697970459501E-182</v>
      </c>
      <c r="G1396" t="s">
        <v>1860</v>
      </c>
    </row>
    <row r="1397" spans="1:7" x14ac:dyDescent="0.3">
      <c r="A1397" t="s">
        <v>1907</v>
      </c>
      <c r="B1397" s="1">
        <v>1.28106811084917E-47</v>
      </c>
      <c r="C1397">
        <v>0.84147133153123699</v>
      </c>
      <c r="D1397">
        <v>0.376</v>
      </c>
      <c r="E1397">
        <v>0.222</v>
      </c>
      <c r="F1397" s="1">
        <v>1.8136081245291702E-43</v>
      </c>
      <c r="G1397" t="s">
        <v>1860</v>
      </c>
    </row>
    <row r="1398" spans="1:7" x14ac:dyDescent="0.3">
      <c r="A1398" t="s">
        <v>1908</v>
      </c>
      <c r="B1398" s="1">
        <v>2.4190505041357901E-80</v>
      </c>
      <c r="C1398">
        <v>0.83444608501305895</v>
      </c>
      <c r="D1398">
        <v>0.56699999999999995</v>
      </c>
      <c r="E1398">
        <v>0.35199999999999998</v>
      </c>
      <c r="F1398" s="1">
        <v>3.42464979870504E-76</v>
      </c>
      <c r="G1398" t="s">
        <v>1860</v>
      </c>
    </row>
    <row r="1399" spans="1:7" x14ac:dyDescent="0.3">
      <c r="A1399" t="s">
        <v>1909</v>
      </c>
      <c r="B1399" s="1">
        <v>3.2114599021292402E-85</v>
      </c>
      <c r="C1399">
        <v>0.83392141495202099</v>
      </c>
      <c r="D1399">
        <v>0.60099999999999998</v>
      </c>
      <c r="E1399">
        <v>0.376</v>
      </c>
      <c r="F1399" s="1">
        <v>4.5464637834443699E-81</v>
      </c>
      <c r="G1399" t="s">
        <v>1860</v>
      </c>
    </row>
    <row r="1400" spans="1:7" x14ac:dyDescent="0.3">
      <c r="A1400" t="s">
        <v>1910</v>
      </c>
      <c r="B1400" s="1">
        <v>1.43339751614389E-51</v>
      </c>
      <c r="C1400">
        <v>0.82797075429099298</v>
      </c>
      <c r="D1400">
        <v>0.36099999999999999</v>
      </c>
      <c r="E1400">
        <v>0.20499999999999999</v>
      </c>
      <c r="F1400" s="1">
        <v>2.0292608636049E-47</v>
      </c>
      <c r="G1400" t="s">
        <v>1860</v>
      </c>
    </row>
    <row r="1401" spans="1:7" x14ac:dyDescent="0.3">
      <c r="A1401" t="s">
        <v>1911</v>
      </c>
      <c r="B1401" s="1">
        <v>7.9064919233841295E-180</v>
      </c>
      <c r="C1401">
        <v>0.82305125238209298</v>
      </c>
      <c r="D1401">
        <v>0.90100000000000002</v>
      </c>
      <c r="E1401">
        <v>0.69299999999999995</v>
      </c>
      <c r="F1401" s="1">
        <v>1.11932206159349E-175</v>
      </c>
      <c r="G1401" t="s">
        <v>1860</v>
      </c>
    </row>
    <row r="1402" spans="1:7" x14ac:dyDescent="0.3">
      <c r="A1402" t="s">
        <v>1912</v>
      </c>
      <c r="B1402" s="1">
        <v>6.7692513451263401E-164</v>
      </c>
      <c r="C1402">
        <v>0.81878150484689105</v>
      </c>
      <c r="D1402">
        <v>0.92200000000000004</v>
      </c>
      <c r="E1402">
        <v>0.77100000000000002</v>
      </c>
      <c r="F1402" s="1">
        <v>9.5832291292953594E-160</v>
      </c>
      <c r="G1402" t="s">
        <v>1860</v>
      </c>
    </row>
    <row r="1403" spans="1:7" x14ac:dyDescent="0.3">
      <c r="A1403" t="s">
        <v>1913</v>
      </c>
      <c r="B1403" s="1">
        <v>6.4273052823226796E-31</v>
      </c>
      <c r="C1403">
        <v>0.81487478278302405</v>
      </c>
      <c r="D1403">
        <v>0.25900000000000001</v>
      </c>
      <c r="E1403">
        <v>0.152</v>
      </c>
      <c r="F1403" s="1">
        <v>9.0991360881842207E-27</v>
      </c>
      <c r="G1403" t="s">
        <v>1860</v>
      </c>
    </row>
    <row r="1404" spans="1:7" x14ac:dyDescent="0.3">
      <c r="A1404" t="s">
        <v>1914</v>
      </c>
      <c r="B1404" s="1">
        <v>9.9762293921628596E-133</v>
      </c>
      <c r="C1404">
        <v>0.80759081355148099</v>
      </c>
      <c r="D1404">
        <v>0.81</v>
      </c>
      <c r="E1404">
        <v>0.57599999999999996</v>
      </c>
      <c r="F1404" s="1">
        <v>1.4123347950485E-128</v>
      </c>
      <c r="G1404" t="s">
        <v>1860</v>
      </c>
    </row>
    <row r="1405" spans="1:7" x14ac:dyDescent="0.3">
      <c r="A1405" t="s">
        <v>1915</v>
      </c>
      <c r="B1405" s="1">
        <v>3.6508351278242301E-38</v>
      </c>
      <c r="C1405">
        <v>0.80675074004050795</v>
      </c>
      <c r="D1405">
        <v>0.316</v>
      </c>
      <c r="E1405">
        <v>0.187</v>
      </c>
      <c r="F1405" s="1">
        <v>5.1684872904607598E-34</v>
      </c>
      <c r="G1405" t="s">
        <v>1860</v>
      </c>
    </row>
    <row r="1406" spans="1:7" x14ac:dyDescent="0.3">
      <c r="A1406" t="s">
        <v>1916</v>
      </c>
      <c r="B1406" s="1">
        <v>8.4092145645639103E-113</v>
      </c>
      <c r="C1406">
        <v>0.80178375037303895</v>
      </c>
      <c r="D1406">
        <v>0.79300000000000004</v>
      </c>
      <c r="E1406">
        <v>0.61599999999999999</v>
      </c>
      <c r="F1406" s="1">
        <v>1.1904925059053101E-108</v>
      </c>
      <c r="G1406" t="s">
        <v>1860</v>
      </c>
    </row>
    <row r="1407" spans="1:7" x14ac:dyDescent="0.3">
      <c r="A1407" t="s">
        <v>1917</v>
      </c>
      <c r="B1407" s="1">
        <v>1.1999340028121899E-288</v>
      </c>
      <c r="C1407">
        <v>0.79958776175301605</v>
      </c>
      <c r="D1407">
        <v>0.995</v>
      </c>
      <c r="E1407">
        <v>0.92700000000000005</v>
      </c>
      <c r="F1407" s="1">
        <v>1.6987465677812201E-284</v>
      </c>
      <c r="G1407" t="s">
        <v>1860</v>
      </c>
    </row>
    <row r="1408" spans="1:7" x14ac:dyDescent="0.3">
      <c r="A1408" t="s">
        <v>1918</v>
      </c>
      <c r="B1408" s="1">
        <v>6.97583243341639E-113</v>
      </c>
      <c r="C1408">
        <v>0.77871938998137702</v>
      </c>
      <c r="D1408">
        <v>0.78600000000000003</v>
      </c>
      <c r="E1408">
        <v>0.57499999999999996</v>
      </c>
      <c r="F1408" s="1">
        <v>9.8756859759875797E-109</v>
      </c>
      <c r="G1408" t="s">
        <v>1860</v>
      </c>
    </row>
    <row r="1409" spans="1:7" x14ac:dyDescent="0.3">
      <c r="A1409" t="s">
        <v>1919</v>
      </c>
      <c r="B1409" s="1">
        <v>8.98855119597001E-253</v>
      </c>
      <c r="C1409">
        <v>0.76997690417111297</v>
      </c>
      <c r="D1409">
        <v>0.98499999999999999</v>
      </c>
      <c r="E1409">
        <v>0.875</v>
      </c>
      <c r="F1409" s="1">
        <v>1.2725091928134701E-248</v>
      </c>
      <c r="G1409" t="s">
        <v>1860</v>
      </c>
    </row>
    <row r="1410" spans="1:7" x14ac:dyDescent="0.3">
      <c r="A1410" t="s">
        <v>1920</v>
      </c>
      <c r="B1410" s="1">
        <v>1.62336458104301E-93</v>
      </c>
      <c r="C1410">
        <v>0.76418699917191402</v>
      </c>
      <c r="D1410">
        <v>0.69199999999999995</v>
      </c>
      <c r="E1410">
        <v>0.46400000000000002</v>
      </c>
      <c r="F1410" s="1">
        <v>2.29819723738259E-89</v>
      </c>
      <c r="G1410" t="s">
        <v>1860</v>
      </c>
    </row>
    <row r="1411" spans="1:7" x14ac:dyDescent="0.3">
      <c r="A1411" t="s">
        <v>1921</v>
      </c>
      <c r="B1411" s="1">
        <v>7.9593157141223897E-72</v>
      </c>
      <c r="C1411">
        <v>0.76197817356430098</v>
      </c>
      <c r="D1411">
        <v>0.60699999999999998</v>
      </c>
      <c r="E1411">
        <v>0.40500000000000003</v>
      </c>
      <c r="F1411" s="1">
        <v>1.1268003256483101E-67</v>
      </c>
      <c r="G1411" t="s">
        <v>1860</v>
      </c>
    </row>
    <row r="1412" spans="1:7" x14ac:dyDescent="0.3">
      <c r="A1412" t="s">
        <v>1922</v>
      </c>
      <c r="B1412" s="1">
        <v>1.06215708471691E-213</v>
      </c>
      <c r="C1412">
        <v>0.75809330635602501</v>
      </c>
      <c r="D1412">
        <v>0.96399999999999997</v>
      </c>
      <c r="E1412">
        <v>0.84299999999999997</v>
      </c>
      <c r="F1412" s="1">
        <v>1.5036957848337299E-209</v>
      </c>
      <c r="G1412" t="s">
        <v>1860</v>
      </c>
    </row>
    <row r="1413" spans="1:7" x14ac:dyDescent="0.3">
      <c r="A1413" t="s">
        <v>1923</v>
      </c>
      <c r="B1413" s="1">
        <v>2.99990109773648E-41</v>
      </c>
      <c r="C1413">
        <v>0.74244301533424395</v>
      </c>
      <c r="D1413">
        <v>0.38500000000000001</v>
      </c>
      <c r="E1413">
        <v>0.24</v>
      </c>
      <c r="F1413" s="1">
        <v>4.2469599840655397E-37</v>
      </c>
      <c r="G1413" t="s">
        <v>1860</v>
      </c>
    </row>
    <row r="1414" spans="1:7" x14ac:dyDescent="0.3">
      <c r="A1414" t="s">
        <v>1924</v>
      </c>
      <c r="B1414" s="1">
        <v>6.2272342375299602E-259</v>
      </c>
      <c r="C1414">
        <v>0.74092684120897401</v>
      </c>
      <c r="D1414">
        <v>0.99299999999999999</v>
      </c>
      <c r="E1414">
        <v>0.93799999999999994</v>
      </c>
      <c r="F1414" s="1">
        <v>8.8158955100711697E-255</v>
      </c>
      <c r="G1414" t="s">
        <v>1860</v>
      </c>
    </row>
    <row r="1415" spans="1:7" x14ac:dyDescent="0.3">
      <c r="A1415" t="s">
        <v>1925</v>
      </c>
      <c r="B1415" s="1">
        <v>2.5417991022789198E-43</v>
      </c>
      <c r="C1415">
        <v>0.734520643535443</v>
      </c>
      <c r="D1415">
        <v>0.42299999999999999</v>
      </c>
      <c r="E1415">
        <v>0.27400000000000002</v>
      </c>
      <c r="F1415" s="1">
        <v>3.5984249890962599E-39</v>
      </c>
      <c r="G1415" t="s">
        <v>1860</v>
      </c>
    </row>
    <row r="1416" spans="1:7" x14ac:dyDescent="0.3">
      <c r="A1416" t="s">
        <v>1926</v>
      </c>
      <c r="B1416" s="1">
        <v>8.7766980664070103E-49</v>
      </c>
      <c r="C1416">
        <v>0.73099726827560296</v>
      </c>
      <c r="D1416">
        <v>0.46400000000000002</v>
      </c>
      <c r="E1416">
        <v>0.30199999999999999</v>
      </c>
      <c r="F1416" s="1">
        <v>1.24251714526124E-44</v>
      </c>
      <c r="G1416" t="s">
        <v>1860</v>
      </c>
    </row>
    <row r="1417" spans="1:7" x14ac:dyDescent="0.3">
      <c r="A1417" t="s">
        <v>1927</v>
      </c>
      <c r="B1417" s="1">
        <v>2.7592603526552998E-27</v>
      </c>
      <c r="C1417">
        <v>0.72687294262860003</v>
      </c>
      <c r="D1417">
        <v>0.28399999999999997</v>
      </c>
      <c r="E1417">
        <v>0.18</v>
      </c>
      <c r="F1417" s="1">
        <v>3.90628488125411E-23</v>
      </c>
      <c r="G1417" t="s">
        <v>1860</v>
      </c>
    </row>
    <row r="1418" spans="1:7" x14ac:dyDescent="0.3">
      <c r="A1418" t="s">
        <v>1928</v>
      </c>
      <c r="B1418" s="1">
        <v>6.7814817758691003E-58</v>
      </c>
      <c r="C1418">
        <v>0.72609255037014597</v>
      </c>
      <c r="D1418">
        <v>0.58099999999999996</v>
      </c>
      <c r="E1418">
        <v>0.40799999999999997</v>
      </c>
      <c r="F1418" s="1">
        <v>9.6005437500978895E-54</v>
      </c>
      <c r="G1418" t="s">
        <v>1860</v>
      </c>
    </row>
    <row r="1419" spans="1:7" x14ac:dyDescent="0.3">
      <c r="A1419" t="s">
        <v>1929</v>
      </c>
      <c r="B1419" s="1">
        <v>1.8336283866342901E-59</v>
      </c>
      <c r="C1419">
        <v>0.721859053726015</v>
      </c>
      <c r="D1419">
        <v>0.58899999999999997</v>
      </c>
      <c r="E1419">
        <v>0.41299999999999998</v>
      </c>
      <c r="F1419" s="1">
        <v>2.59586770695817E-55</v>
      </c>
      <c r="G1419" t="s">
        <v>1860</v>
      </c>
    </row>
    <row r="1420" spans="1:7" x14ac:dyDescent="0.3">
      <c r="A1420" t="s">
        <v>1930</v>
      </c>
      <c r="B1420" s="1">
        <v>1.69345621648151E-26</v>
      </c>
      <c r="C1420">
        <v>0.72084359108327001</v>
      </c>
      <c r="D1420">
        <v>0.26500000000000001</v>
      </c>
      <c r="E1420">
        <v>0.16500000000000001</v>
      </c>
      <c r="F1420" s="1">
        <v>2.39742596567288E-22</v>
      </c>
      <c r="G1420" t="s">
        <v>1860</v>
      </c>
    </row>
    <row r="1421" spans="1:7" x14ac:dyDescent="0.3">
      <c r="A1421" t="s">
        <v>1931</v>
      </c>
      <c r="B1421" s="1">
        <v>3.2360383864235901E-105</v>
      </c>
      <c r="C1421">
        <v>0.71676343683874599</v>
      </c>
      <c r="D1421">
        <v>0.81</v>
      </c>
      <c r="E1421">
        <v>0.60799999999999998</v>
      </c>
      <c r="F1421" s="1">
        <v>4.5812595436598702E-101</v>
      </c>
      <c r="G1421" t="s">
        <v>1860</v>
      </c>
    </row>
    <row r="1422" spans="1:7" x14ac:dyDescent="0.3">
      <c r="A1422" t="s">
        <v>1932</v>
      </c>
      <c r="B1422" s="1">
        <v>4.7933102252847903E-112</v>
      </c>
      <c r="C1422">
        <v>0.71067947816008603</v>
      </c>
      <c r="D1422">
        <v>0.82899999999999996</v>
      </c>
      <c r="E1422">
        <v>0.60899999999999999</v>
      </c>
      <c r="F1422" s="1">
        <v>6.7858892859356797E-108</v>
      </c>
      <c r="G1422" t="s">
        <v>1860</v>
      </c>
    </row>
    <row r="1423" spans="1:7" x14ac:dyDescent="0.3">
      <c r="A1423" t="s">
        <v>1933</v>
      </c>
      <c r="B1423" s="1">
        <v>8.9770881932442594E-55</v>
      </c>
      <c r="C1423">
        <v>0.70884907973398104</v>
      </c>
      <c r="D1423">
        <v>0.54800000000000004</v>
      </c>
      <c r="E1423">
        <v>0.372</v>
      </c>
      <c r="F1423" s="1">
        <v>1.2708863755175899E-50</v>
      </c>
      <c r="G1423" t="s">
        <v>1860</v>
      </c>
    </row>
    <row r="1424" spans="1:7" x14ac:dyDescent="0.3">
      <c r="A1424" t="s">
        <v>1934</v>
      </c>
      <c r="B1424" s="1">
        <v>3.2213226638364002E-103</v>
      </c>
      <c r="C1424">
        <v>0.70318363485011703</v>
      </c>
      <c r="D1424">
        <v>0.80500000000000005</v>
      </c>
      <c r="E1424">
        <v>0.61699999999999999</v>
      </c>
      <c r="F1424" s="1">
        <v>4.5604264951931896E-99</v>
      </c>
      <c r="G1424" t="s">
        <v>1860</v>
      </c>
    </row>
    <row r="1425" spans="1:7" x14ac:dyDescent="0.3">
      <c r="A1425" t="s">
        <v>1935</v>
      </c>
      <c r="B1425" s="1">
        <v>2.1943429066558298E-87</v>
      </c>
      <c r="C1425">
        <v>0.69319335726144704</v>
      </c>
      <c r="D1425">
        <v>0.76700000000000002</v>
      </c>
      <c r="E1425">
        <v>0.57899999999999996</v>
      </c>
      <c r="F1425" s="1">
        <v>3.10653125295267E-83</v>
      </c>
      <c r="G1425" t="s">
        <v>1860</v>
      </c>
    </row>
    <row r="1426" spans="1:7" x14ac:dyDescent="0.3">
      <c r="A1426" t="s">
        <v>1936</v>
      </c>
      <c r="B1426" s="1">
        <v>3.7325113308780899E-75</v>
      </c>
      <c r="C1426">
        <v>0.68679140868633404</v>
      </c>
      <c r="D1426">
        <v>0.67900000000000005</v>
      </c>
      <c r="E1426">
        <v>0.47099999999999997</v>
      </c>
      <c r="F1426" s="1">
        <v>5.2841162911241198E-71</v>
      </c>
      <c r="G1426" t="s">
        <v>1860</v>
      </c>
    </row>
    <row r="1427" spans="1:7" x14ac:dyDescent="0.3">
      <c r="A1427" t="s">
        <v>1937</v>
      </c>
      <c r="B1427" s="1">
        <v>2.4105328395719998E-31</v>
      </c>
      <c r="C1427">
        <v>0.68428484908119402</v>
      </c>
      <c r="D1427">
        <v>0.317</v>
      </c>
      <c r="E1427">
        <v>0.19500000000000001</v>
      </c>
      <c r="F1427" s="1">
        <v>3.4125913409820798E-27</v>
      </c>
      <c r="G1427" t="s">
        <v>1860</v>
      </c>
    </row>
    <row r="1428" spans="1:7" x14ac:dyDescent="0.3">
      <c r="A1428" t="s">
        <v>1938</v>
      </c>
      <c r="B1428" s="1">
        <v>1.06644157584941E-134</v>
      </c>
      <c r="C1428">
        <v>0.68315938428136003</v>
      </c>
      <c r="D1428">
        <v>0.9</v>
      </c>
      <c r="E1428">
        <v>0.72599999999999998</v>
      </c>
      <c r="F1428" s="1">
        <v>1.50976133893E-130</v>
      </c>
      <c r="G1428" t="s">
        <v>1860</v>
      </c>
    </row>
    <row r="1429" spans="1:7" x14ac:dyDescent="0.3">
      <c r="A1429" t="s">
        <v>1939</v>
      </c>
      <c r="B1429" s="1">
        <v>1.5489798333866301E-94</v>
      </c>
      <c r="C1429">
        <v>0.682976497007592</v>
      </c>
      <c r="D1429">
        <v>0.81200000000000006</v>
      </c>
      <c r="E1429">
        <v>0.63400000000000001</v>
      </c>
      <c r="F1429" s="1">
        <v>2.1928907501254499E-90</v>
      </c>
      <c r="G1429" t="s">
        <v>1860</v>
      </c>
    </row>
    <row r="1430" spans="1:7" x14ac:dyDescent="0.3">
      <c r="A1430" t="s">
        <v>1940</v>
      </c>
      <c r="B1430" s="1">
        <v>2.0814706347592298E-43</v>
      </c>
      <c r="C1430">
        <v>0.67969845118244798</v>
      </c>
      <c r="D1430">
        <v>0.45400000000000001</v>
      </c>
      <c r="E1430">
        <v>0.29799999999999999</v>
      </c>
      <c r="F1430" s="1">
        <v>2.9467379776286399E-39</v>
      </c>
      <c r="G1430" t="s">
        <v>1860</v>
      </c>
    </row>
    <row r="1431" spans="1:7" x14ac:dyDescent="0.3">
      <c r="A1431" t="s">
        <v>1941</v>
      </c>
      <c r="B1431" s="1">
        <v>2.1960973355144599E-119</v>
      </c>
      <c r="C1431">
        <v>0.67629407300769495</v>
      </c>
      <c r="D1431">
        <v>0.86499999999999999</v>
      </c>
      <c r="E1431">
        <v>0.67900000000000005</v>
      </c>
      <c r="F1431" s="1">
        <v>3.1090149978878199E-115</v>
      </c>
      <c r="G1431" t="s">
        <v>1860</v>
      </c>
    </row>
    <row r="1432" spans="1:7" x14ac:dyDescent="0.3">
      <c r="A1432" t="s">
        <v>1942</v>
      </c>
      <c r="B1432" s="1">
        <v>1.4002730944951999E-148</v>
      </c>
      <c r="C1432">
        <v>0.67495409701772602</v>
      </c>
      <c r="D1432">
        <v>0.92</v>
      </c>
      <c r="E1432">
        <v>0.752</v>
      </c>
      <c r="F1432" s="1">
        <v>1.9823666198768601E-144</v>
      </c>
      <c r="G1432" t="s">
        <v>1860</v>
      </c>
    </row>
    <row r="1433" spans="1:7" x14ac:dyDescent="0.3">
      <c r="A1433" t="s">
        <v>1943</v>
      </c>
      <c r="B1433" s="1">
        <v>1.1510034894063999E-49</v>
      </c>
      <c r="C1433">
        <v>0.67458388406383996</v>
      </c>
      <c r="D1433">
        <v>0.54</v>
      </c>
      <c r="E1433">
        <v>0.36899999999999999</v>
      </c>
      <c r="F1433" s="1">
        <v>1.6294756399526401E-45</v>
      </c>
      <c r="G1433" t="s">
        <v>1860</v>
      </c>
    </row>
    <row r="1434" spans="1:7" x14ac:dyDescent="0.3">
      <c r="A1434" t="s">
        <v>1944</v>
      </c>
      <c r="B1434" s="1">
        <v>2.87266782188533E-22</v>
      </c>
      <c r="C1434">
        <v>0.67438237333773299</v>
      </c>
      <c r="D1434">
        <v>0.28799999999999998</v>
      </c>
      <c r="E1434">
        <v>0.192</v>
      </c>
      <c r="F1434" s="1">
        <v>4.0668358354430697E-18</v>
      </c>
      <c r="G1434" t="s">
        <v>1860</v>
      </c>
    </row>
    <row r="1435" spans="1:7" x14ac:dyDescent="0.3">
      <c r="A1435" t="s">
        <v>1945</v>
      </c>
      <c r="B1435" s="1">
        <v>1.1058667493897501E-51</v>
      </c>
      <c r="C1435">
        <v>0.67104776339850603</v>
      </c>
      <c r="D1435">
        <v>0.41499999999999998</v>
      </c>
      <c r="E1435">
        <v>0.24399999999999999</v>
      </c>
      <c r="F1435" s="1">
        <v>1.5655755571110699E-47</v>
      </c>
      <c r="G1435" t="s">
        <v>1860</v>
      </c>
    </row>
    <row r="1436" spans="1:7" x14ac:dyDescent="0.3">
      <c r="A1436" t="s">
        <v>1946</v>
      </c>
      <c r="B1436" s="1">
        <v>2.4297310219095E-30</v>
      </c>
      <c r="C1436">
        <v>0.66966899778431999</v>
      </c>
      <c r="D1436">
        <v>0.36199999999999999</v>
      </c>
      <c r="E1436">
        <v>0.24</v>
      </c>
      <c r="F1436" s="1">
        <v>3.4397702077172802E-26</v>
      </c>
      <c r="G1436" t="s">
        <v>1860</v>
      </c>
    </row>
    <row r="1437" spans="1:7" x14ac:dyDescent="0.3">
      <c r="A1437" t="s">
        <v>1947</v>
      </c>
      <c r="B1437" s="1">
        <v>1.8706310516207099E-130</v>
      </c>
      <c r="C1437">
        <v>0.66731006567539097</v>
      </c>
      <c r="D1437">
        <v>0.90200000000000002</v>
      </c>
      <c r="E1437">
        <v>0.72499999999999998</v>
      </c>
      <c r="F1437" s="1">
        <v>2.6482523797794399E-126</v>
      </c>
      <c r="G1437" t="s">
        <v>1860</v>
      </c>
    </row>
    <row r="1438" spans="1:7" x14ac:dyDescent="0.3">
      <c r="A1438" t="s">
        <v>1948</v>
      </c>
      <c r="B1438" s="1">
        <v>1.9146138294984501E-90</v>
      </c>
      <c r="C1438">
        <v>0.66466314916025804</v>
      </c>
      <c r="D1438">
        <v>0.79100000000000004</v>
      </c>
      <c r="E1438">
        <v>0.59399999999999997</v>
      </c>
      <c r="F1438" s="1">
        <v>2.71051879842096E-86</v>
      </c>
      <c r="G1438" t="s">
        <v>1860</v>
      </c>
    </row>
    <row r="1439" spans="1:7" x14ac:dyDescent="0.3">
      <c r="A1439" t="s">
        <v>1949</v>
      </c>
      <c r="B1439" s="1">
        <v>3.7158345861393E-66</v>
      </c>
      <c r="C1439">
        <v>0.65969097757946504</v>
      </c>
      <c r="D1439">
        <v>0.67800000000000005</v>
      </c>
      <c r="E1439">
        <v>0.48799999999999999</v>
      </c>
      <c r="F1439" s="1">
        <v>5.2605070235974004E-62</v>
      </c>
      <c r="G1439" t="s">
        <v>1860</v>
      </c>
    </row>
    <row r="1440" spans="1:7" x14ac:dyDescent="0.3">
      <c r="A1440" t="s">
        <v>1950</v>
      </c>
      <c r="B1440" s="1">
        <v>2.2012672250804601E-25</v>
      </c>
      <c r="C1440">
        <v>0.642268599186262</v>
      </c>
      <c r="D1440">
        <v>0.316</v>
      </c>
      <c r="E1440">
        <v>0.20599999999999999</v>
      </c>
      <c r="F1440" s="1">
        <v>3.1163340105463999E-21</v>
      </c>
      <c r="G1440" t="s">
        <v>1860</v>
      </c>
    </row>
    <row r="1441" spans="1:7" x14ac:dyDescent="0.3">
      <c r="A1441" t="s">
        <v>1951</v>
      </c>
      <c r="B1441" s="1">
        <v>1.2538574333638201E-93</v>
      </c>
      <c r="C1441">
        <v>0.63701328951694003</v>
      </c>
      <c r="D1441">
        <v>0.83099999999999996</v>
      </c>
      <c r="E1441">
        <v>0.63900000000000001</v>
      </c>
      <c r="F1441" s="1">
        <v>1.7750859684131601E-89</v>
      </c>
      <c r="G1441" t="s">
        <v>1860</v>
      </c>
    </row>
    <row r="1442" spans="1:7" x14ac:dyDescent="0.3">
      <c r="A1442" t="s">
        <v>1952</v>
      </c>
      <c r="B1442" s="1">
        <v>5.5255176046213499E-37</v>
      </c>
      <c r="C1442">
        <v>0.63512038069939603</v>
      </c>
      <c r="D1442">
        <v>0.49</v>
      </c>
      <c r="E1442">
        <v>0.34399999999999997</v>
      </c>
      <c r="F1442" s="1">
        <v>7.8224752728624498E-33</v>
      </c>
      <c r="G1442" t="s">
        <v>1860</v>
      </c>
    </row>
    <row r="1443" spans="1:7" x14ac:dyDescent="0.3">
      <c r="A1443" t="s">
        <v>1953</v>
      </c>
      <c r="B1443" s="1">
        <v>7.4757374255822703E-23</v>
      </c>
      <c r="C1443">
        <v>0.63368745731475395</v>
      </c>
      <c r="D1443">
        <v>0.26</v>
      </c>
      <c r="E1443">
        <v>0.16600000000000001</v>
      </c>
      <c r="F1443" s="1">
        <v>1.05834014733968E-18</v>
      </c>
      <c r="G1443" t="s">
        <v>1860</v>
      </c>
    </row>
    <row r="1444" spans="1:7" x14ac:dyDescent="0.3">
      <c r="A1444" t="s">
        <v>1954</v>
      </c>
      <c r="B1444" s="1">
        <v>2.29041498200601E-28</v>
      </c>
      <c r="C1444">
        <v>0.63329554683483602</v>
      </c>
      <c r="D1444">
        <v>0.32500000000000001</v>
      </c>
      <c r="E1444">
        <v>0.21199999999999999</v>
      </c>
      <c r="F1444" s="1">
        <v>3.2425404900259102E-24</v>
      </c>
      <c r="G1444" t="s">
        <v>1860</v>
      </c>
    </row>
    <row r="1445" spans="1:7" x14ac:dyDescent="0.3">
      <c r="A1445" t="s">
        <v>1955</v>
      </c>
      <c r="B1445" s="1">
        <v>1.8309394328677499E-26</v>
      </c>
      <c r="C1445">
        <v>0.63073572597698402</v>
      </c>
      <c r="D1445">
        <v>0.312</v>
      </c>
      <c r="E1445">
        <v>0.20100000000000001</v>
      </c>
      <c r="F1445" s="1">
        <v>2.5920609551108698E-22</v>
      </c>
      <c r="G1445" t="s">
        <v>1860</v>
      </c>
    </row>
    <row r="1446" spans="1:7" x14ac:dyDescent="0.3">
      <c r="A1446" t="s">
        <v>1956</v>
      </c>
      <c r="B1446" s="1">
        <v>1.3120979644904599E-125</v>
      </c>
      <c r="C1446">
        <v>0.62948817627982201</v>
      </c>
      <c r="D1446">
        <v>0.93500000000000005</v>
      </c>
      <c r="E1446">
        <v>0.78600000000000003</v>
      </c>
      <c r="F1446" s="1">
        <v>1.85753708832915E-121</v>
      </c>
      <c r="G1446" t="s">
        <v>1860</v>
      </c>
    </row>
    <row r="1447" spans="1:7" x14ac:dyDescent="0.3">
      <c r="A1447" t="s">
        <v>1957</v>
      </c>
      <c r="B1447" s="1">
        <v>2.3846689087048902E-22</v>
      </c>
      <c r="C1447">
        <v>0.628447777378351</v>
      </c>
      <c r="D1447">
        <v>0.29799999999999999</v>
      </c>
      <c r="E1447">
        <v>0.2</v>
      </c>
      <c r="F1447" s="1">
        <v>3.3759757740535102E-18</v>
      </c>
      <c r="G1447" t="s">
        <v>1860</v>
      </c>
    </row>
    <row r="1448" spans="1:7" x14ac:dyDescent="0.3">
      <c r="A1448" t="s">
        <v>1958</v>
      </c>
      <c r="B1448" s="1">
        <v>5.8065272523405994E-42</v>
      </c>
      <c r="C1448">
        <v>0.62831394042623401</v>
      </c>
      <c r="D1448">
        <v>0.52800000000000002</v>
      </c>
      <c r="E1448">
        <v>0.375</v>
      </c>
      <c r="F1448" s="1">
        <v>8.2203006311385899E-38</v>
      </c>
      <c r="G1448" t="s">
        <v>1860</v>
      </c>
    </row>
    <row r="1449" spans="1:7" x14ac:dyDescent="0.3">
      <c r="A1449" t="s">
        <v>1959</v>
      </c>
      <c r="B1449" s="1">
        <v>5.6882797504361301E-31</v>
      </c>
      <c r="C1449">
        <v>0.62664120972284298</v>
      </c>
      <c r="D1449">
        <v>0.41799999999999998</v>
      </c>
      <c r="E1449">
        <v>0.28699999999999998</v>
      </c>
      <c r="F1449" s="1">
        <v>8.0528976426924197E-27</v>
      </c>
      <c r="G1449" t="s">
        <v>1860</v>
      </c>
    </row>
    <row r="1450" spans="1:7" x14ac:dyDescent="0.3">
      <c r="A1450" t="s">
        <v>1960</v>
      </c>
      <c r="B1450" s="1">
        <v>1.07067503246223E-22</v>
      </c>
      <c r="C1450">
        <v>0.62356092752790504</v>
      </c>
      <c r="D1450">
        <v>0.3</v>
      </c>
      <c r="E1450">
        <v>0.2</v>
      </c>
      <c r="F1450" s="1">
        <v>1.5157546434567899E-18</v>
      </c>
      <c r="G1450" t="s">
        <v>1860</v>
      </c>
    </row>
    <row r="1451" spans="1:7" x14ac:dyDescent="0.3">
      <c r="A1451" t="s">
        <v>1961</v>
      </c>
      <c r="B1451" s="1">
        <v>2.4291249981894301E-135</v>
      </c>
      <c r="C1451">
        <v>0.62333768227199804</v>
      </c>
      <c r="D1451">
        <v>0.94099999999999995</v>
      </c>
      <c r="E1451">
        <v>0.79700000000000004</v>
      </c>
      <c r="F1451" s="1">
        <v>3.4389122599367801E-131</v>
      </c>
      <c r="G1451" t="s">
        <v>1860</v>
      </c>
    </row>
    <row r="1452" spans="1:7" x14ac:dyDescent="0.3">
      <c r="A1452" t="s">
        <v>1962</v>
      </c>
      <c r="B1452" s="1">
        <v>5.8306201246586298E-89</v>
      </c>
      <c r="C1452">
        <v>0.61749078885666198</v>
      </c>
      <c r="D1452">
        <v>0.84799999999999998</v>
      </c>
      <c r="E1452">
        <v>0.67300000000000004</v>
      </c>
      <c r="F1452" s="1">
        <v>8.2544089104792197E-85</v>
      </c>
      <c r="G1452" t="s">
        <v>1860</v>
      </c>
    </row>
    <row r="1453" spans="1:7" x14ac:dyDescent="0.3">
      <c r="A1453" t="s">
        <v>1963</v>
      </c>
      <c r="B1453" s="1">
        <v>6.0057308324472796E-75</v>
      </c>
      <c r="C1453">
        <v>0.61280119512906805</v>
      </c>
      <c r="D1453">
        <v>0.79200000000000004</v>
      </c>
      <c r="E1453">
        <v>0.623</v>
      </c>
      <c r="F1453" s="1">
        <v>8.5023131394956097E-71</v>
      </c>
      <c r="G1453" t="s">
        <v>1860</v>
      </c>
    </row>
    <row r="1454" spans="1:7" x14ac:dyDescent="0.3">
      <c r="A1454" t="s">
        <v>1964</v>
      </c>
      <c r="B1454" s="1">
        <v>4.5474291198203901E-18</v>
      </c>
      <c r="C1454">
        <v>0.61164475030407905</v>
      </c>
      <c r="D1454">
        <v>0.253</v>
      </c>
      <c r="E1454">
        <v>0.17100000000000001</v>
      </c>
      <c r="F1454" s="1">
        <v>6.4377954049297295E-14</v>
      </c>
      <c r="G1454" t="s">
        <v>1860</v>
      </c>
    </row>
    <row r="1455" spans="1:7" x14ac:dyDescent="0.3">
      <c r="A1455" t="s">
        <v>1965</v>
      </c>
      <c r="B1455" s="1">
        <v>3.6439877466774901E-22</v>
      </c>
      <c r="C1455">
        <v>0.60851646058814501</v>
      </c>
      <c r="D1455">
        <v>0.29299999999999998</v>
      </c>
      <c r="E1455">
        <v>0.19600000000000001</v>
      </c>
      <c r="F1455" s="1">
        <v>5.1587934529713198E-18</v>
      </c>
      <c r="G1455" t="s">
        <v>1860</v>
      </c>
    </row>
    <row r="1456" spans="1:7" x14ac:dyDescent="0.3">
      <c r="A1456" t="s">
        <v>1966</v>
      </c>
      <c r="B1456" s="1">
        <v>6.2578540409852903E-44</v>
      </c>
      <c r="C1456">
        <v>0.60527158030710604</v>
      </c>
      <c r="D1456">
        <v>0.55900000000000005</v>
      </c>
      <c r="E1456">
        <v>0.39900000000000002</v>
      </c>
      <c r="F1456" s="1">
        <v>8.8592439658228708E-40</v>
      </c>
      <c r="G1456" t="s">
        <v>1860</v>
      </c>
    </row>
    <row r="1457" spans="1:7" x14ac:dyDescent="0.3">
      <c r="A1457" t="s">
        <v>1967</v>
      </c>
      <c r="B1457" s="1">
        <v>6.9158820381255303E-157</v>
      </c>
      <c r="C1457">
        <v>0.59862127559557499</v>
      </c>
      <c r="D1457">
        <v>0.97499999999999998</v>
      </c>
      <c r="E1457">
        <v>0.88700000000000001</v>
      </c>
      <c r="F1457" s="1">
        <v>9.7908142013743191E-153</v>
      </c>
      <c r="G1457" t="s">
        <v>1860</v>
      </c>
    </row>
    <row r="1458" spans="1:7" x14ac:dyDescent="0.3">
      <c r="A1458" t="s">
        <v>1968</v>
      </c>
      <c r="B1458" s="1">
        <v>8.0762803412770996E-110</v>
      </c>
      <c r="C1458">
        <v>0.59754043670366197</v>
      </c>
      <c r="D1458">
        <v>0.89300000000000002</v>
      </c>
      <c r="E1458">
        <v>0.752</v>
      </c>
      <c r="F1458" s="1">
        <v>1.1433590079146E-105</v>
      </c>
      <c r="G1458" t="s">
        <v>1860</v>
      </c>
    </row>
    <row r="1459" spans="1:7" x14ac:dyDescent="0.3">
      <c r="A1459" t="s">
        <v>1969</v>
      </c>
      <c r="B1459" s="1">
        <v>4.0179459618403301E-80</v>
      </c>
      <c r="C1459">
        <v>0.59200916147306204</v>
      </c>
      <c r="D1459">
        <v>0.83499999999999996</v>
      </c>
      <c r="E1459">
        <v>0.65900000000000003</v>
      </c>
      <c r="F1459" s="1">
        <v>5.6882060981773496E-76</v>
      </c>
      <c r="G1459" t="s">
        <v>1860</v>
      </c>
    </row>
    <row r="1460" spans="1:7" x14ac:dyDescent="0.3">
      <c r="A1460" t="s">
        <v>1970</v>
      </c>
      <c r="B1460" s="1">
        <v>6.3393214997598999E-127</v>
      </c>
      <c r="C1460">
        <v>0.59185179016362899</v>
      </c>
      <c r="D1460">
        <v>0.94799999999999995</v>
      </c>
      <c r="E1460">
        <v>0.83</v>
      </c>
      <c r="F1460" s="1">
        <v>8.9745774472100894E-123</v>
      </c>
      <c r="G1460" t="s">
        <v>1860</v>
      </c>
    </row>
    <row r="1461" spans="1:7" x14ac:dyDescent="0.3">
      <c r="A1461" t="s">
        <v>1971</v>
      </c>
      <c r="B1461" s="1">
        <v>9.9911129213526795E-21</v>
      </c>
      <c r="C1461">
        <v>0.59068399610276001</v>
      </c>
      <c r="D1461">
        <v>0.313</v>
      </c>
      <c r="E1461">
        <v>0.215</v>
      </c>
      <c r="F1461" s="1">
        <v>1.4144418562759E-16</v>
      </c>
      <c r="G1461" t="s">
        <v>1860</v>
      </c>
    </row>
    <row r="1462" spans="1:7" x14ac:dyDescent="0.3">
      <c r="A1462" t="s">
        <v>1972</v>
      </c>
      <c r="B1462" s="1">
        <v>8.3069711075034399E-29</v>
      </c>
      <c r="C1462">
        <v>0.59047686787804199</v>
      </c>
      <c r="D1462">
        <v>0.377</v>
      </c>
      <c r="E1462">
        <v>0.251</v>
      </c>
      <c r="F1462" s="1">
        <v>1.17601789968926E-24</v>
      </c>
      <c r="G1462" t="s">
        <v>1860</v>
      </c>
    </row>
    <row r="1463" spans="1:7" x14ac:dyDescent="0.3">
      <c r="A1463" t="s">
        <v>1973</v>
      </c>
      <c r="B1463" s="1">
        <v>1.0956161328686199E-100</v>
      </c>
      <c r="C1463">
        <v>0.58816090124048204</v>
      </c>
      <c r="D1463">
        <v>0.88800000000000001</v>
      </c>
      <c r="E1463">
        <v>0.73799999999999999</v>
      </c>
      <c r="F1463" s="1">
        <v>1.55106375930211E-96</v>
      </c>
      <c r="G1463" t="s">
        <v>1860</v>
      </c>
    </row>
    <row r="1464" spans="1:7" x14ac:dyDescent="0.3">
      <c r="A1464" t="s">
        <v>1974</v>
      </c>
      <c r="B1464" s="1">
        <v>3.2870123013454901E-94</v>
      </c>
      <c r="C1464">
        <v>0.58376494698604797</v>
      </c>
      <c r="D1464">
        <v>0.88100000000000001</v>
      </c>
      <c r="E1464">
        <v>0.74099999999999999</v>
      </c>
      <c r="F1464" s="1">
        <v>4.6534233150148103E-90</v>
      </c>
      <c r="G1464" t="s">
        <v>1860</v>
      </c>
    </row>
    <row r="1465" spans="1:7" x14ac:dyDescent="0.3">
      <c r="A1465" t="s">
        <v>1975</v>
      </c>
      <c r="B1465" s="1">
        <v>3.3179381149483501E-32</v>
      </c>
      <c r="C1465">
        <v>0.57487073541348299</v>
      </c>
      <c r="D1465">
        <v>0.47399999999999998</v>
      </c>
      <c r="E1465">
        <v>0.33800000000000002</v>
      </c>
      <c r="F1465" s="1">
        <v>4.69720498933238E-28</v>
      </c>
      <c r="G1465" t="s">
        <v>1860</v>
      </c>
    </row>
    <row r="1466" spans="1:7" x14ac:dyDescent="0.3">
      <c r="A1466" t="s">
        <v>1976</v>
      </c>
      <c r="B1466" s="1">
        <v>1.4761297090173501E-31</v>
      </c>
      <c r="C1466">
        <v>0.57047134091075302</v>
      </c>
      <c r="D1466">
        <v>0.45</v>
      </c>
      <c r="E1466">
        <v>0.315</v>
      </c>
      <c r="F1466" s="1">
        <v>2.0897568290558599E-27</v>
      </c>
      <c r="G1466" t="s">
        <v>1860</v>
      </c>
    </row>
    <row r="1467" spans="1:7" x14ac:dyDescent="0.3">
      <c r="A1467" t="s">
        <v>1977</v>
      </c>
      <c r="B1467" s="1">
        <v>1.89451546880062E-21</v>
      </c>
      <c r="C1467">
        <v>0.56967966826240202</v>
      </c>
      <c r="D1467">
        <v>0.32</v>
      </c>
      <c r="E1467">
        <v>0.22</v>
      </c>
      <c r="F1467" s="1">
        <v>2.6820655491810299E-17</v>
      </c>
      <c r="G1467" t="s">
        <v>1860</v>
      </c>
    </row>
    <row r="1468" spans="1:7" x14ac:dyDescent="0.3">
      <c r="A1468" t="s">
        <v>1978</v>
      </c>
      <c r="B1468" s="1">
        <v>6.94820549387234E-20</v>
      </c>
      <c r="C1468">
        <v>0.56359839126203204</v>
      </c>
      <c r="D1468">
        <v>0.27300000000000002</v>
      </c>
      <c r="E1468">
        <v>0.182</v>
      </c>
      <c r="F1468" s="1">
        <v>9.8365745176750691E-16</v>
      </c>
      <c r="G1468" t="s">
        <v>1860</v>
      </c>
    </row>
    <row r="1469" spans="1:7" x14ac:dyDescent="0.3">
      <c r="A1469" t="s">
        <v>1979</v>
      </c>
      <c r="B1469" s="1">
        <v>9.7358304764784504E-27</v>
      </c>
      <c r="C1469">
        <v>0.55544392820086697</v>
      </c>
      <c r="D1469">
        <v>0.40100000000000002</v>
      </c>
      <c r="E1469">
        <v>0.27700000000000002</v>
      </c>
      <c r="F1469" s="1">
        <v>1.3783015205550501E-22</v>
      </c>
      <c r="G1469" t="s">
        <v>1860</v>
      </c>
    </row>
    <row r="1470" spans="1:7" x14ac:dyDescent="0.3">
      <c r="A1470" t="s">
        <v>1980</v>
      </c>
      <c r="B1470" s="1">
        <v>7.4710987657738906E-30</v>
      </c>
      <c r="C1470">
        <v>0.55311672155617697</v>
      </c>
      <c r="D1470">
        <v>0.41799999999999998</v>
      </c>
      <c r="E1470">
        <v>0.28399999999999997</v>
      </c>
      <c r="F1470" s="1">
        <v>1.0576834522706099E-25</v>
      </c>
      <c r="G1470" t="s">
        <v>1860</v>
      </c>
    </row>
    <row r="1471" spans="1:7" x14ac:dyDescent="0.3">
      <c r="A1471" t="s">
        <v>1981</v>
      </c>
      <c r="B1471" s="1">
        <v>1.0856538010735701E-16</v>
      </c>
      <c r="C1471">
        <v>0.55045325470695605</v>
      </c>
      <c r="D1471">
        <v>0.27900000000000003</v>
      </c>
      <c r="E1471">
        <v>0.19600000000000001</v>
      </c>
      <c r="F1471" s="1">
        <v>1.53696008617985E-12</v>
      </c>
      <c r="G1471" t="s">
        <v>1860</v>
      </c>
    </row>
    <row r="1472" spans="1:7" x14ac:dyDescent="0.3">
      <c r="A1472" t="s">
        <v>1982</v>
      </c>
      <c r="B1472" s="1">
        <v>1.24575632180689E-29</v>
      </c>
      <c r="C1472">
        <v>0.54199450065939303</v>
      </c>
      <c r="D1472">
        <v>0.45800000000000002</v>
      </c>
      <c r="E1472">
        <v>0.32300000000000001</v>
      </c>
      <c r="F1472" s="1">
        <v>1.76361722478201E-25</v>
      </c>
      <c r="G1472" t="s">
        <v>1860</v>
      </c>
    </row>
    <row r="1473" spans="1:7" x14ac:dyDescent="0.3">
      <c r="A1473" t="s">
        <v>1983</v>
      </c>
      <c r="B1473" s="1">
        <v>3.1350330952234102E-19</v>
      </c>
      <c r="C1473">
        <v>0.53915038852699104</v>
      </c>
      <c r="D1473">
        <v>0.309</v>
      </c>
      <c r="E1473">
        <v>0.216</v>
      </c>
      <c r="F1473" s="1">
        <v>4.4382663529077801E-15</v>
      </c>
      <c r="G1473" t="s">
        <v>1860</v>
      </c>
    </row>
    <row r="1474" spans="1:7" x14ac:dyDescent="0.3">
      <c r="A1474" t="s">
        <v>1984</v>
      </c>
      <c r="B1474" s="1">
        <v>2.8854401274285001E-21</v>
      </c>
      <c r="C1474">
        <v>0.53743158708442296</v>
      </c>
      <c r="D1474">
        <v>0.28199999999999997</v>
      </c>
      <c r="E1474">
        <v>0.185</v>
      </c>
      <c r="F1474" s="1">
        <v>4.0849175884005297E-17</v>
      </c>
      <c r="G1474" t="s">
        <v>1860</v>
      </c>
    </row>
    <row r="1475" spans="1:7" x14ac:dyDescent="0.3">
      <c r="A1475" t="s">
        <v>1985</v>
      </c>
      <c r="B1475" s="1">
        <v>4.6404140095642499E-15</v>
      </c>
      <c r="C1475">
        <v>0.53611528174511103</v>
      </c>
      <c r="D1475">
        <v>0.25</v>
      </c>
      <c r="E1475">
        <v>0.17499999999999999</v>
      </c>
      <c r="F1475" s="1">
        <v>6.5694341133401098E-11</v>
      </c>
      <c r="G1475" t="s">
        <v>1860</v>
      </c>
    </row>
    <row r="1476" spans="1:7" x14ac:dyDescent="0.3">
      <c r="A1476" t="s">
        <v>1986</v>
      </c>
      <c r="B1476" s="1">
        <v>7.8848686125048697E-19</v>
      </c>
      <c r="C1476">
        <v>0.53414978408424496</v>
      </c>
      <c r="D1476">
        <v>0.27500000000000002</v>
      </c>
      <c r="E1476">
        <v>0.186</v>
      </c>
      <c r="F1476" s="1">
        <v>1.11626084947231E-14</v>
      </c>
      <c r="G1476" t="s">
        <v>1860</v>
      </c>
    </row>
    <row r="1477" spans="1:7" x14ac:dyDescent="0.3">
      <c r="A1477" t="s">
        <v>1987</v>
      </c>
      <c r="B1477" s="1">
        <v>9.4722565456923802E-116</v>
      </c>
      <c r="C1477">
        <v>0.53249622866176505</v>
      </c>
      <c r="D1477">
        <v>0.96499999999999997</v>
      </c>
      <c r="E1477">
        <v>0.872</v>
      </c>
      <c r="F1477" s="1">
        <v>1.34098735917367E-111</v>
      </c>
      <c r="G1477" t="s">
        <v>1860</v>
      </c>
    </row>
    <row r="1478" spans="1:7" x14ac:dyDescent="0.3">
      <c r="A1478" t="s">
        <v>1988</v>
      </c>
      <c r="B1478" s="1">
        <v>1.2281211654346299E-21</v>
      </c>
      <c r="C1478">
        <v>0.531580225265608</v>
      </c>
      <c r="D1478">
        <v>0.34</v>
      </c>
      <c r="E1478">
        <v>0.23599999999999999</v>
      </c>
      <c r="F1478" s="1">
        <v>1.7386511339058101E-17</v>
      </c>
      <c r="G1478" t="s">
        <v>1860</v>
      </c>
    </row>
    <row r="1479" spans="1:7" x14ac:dyDescent="0.3">
      <c r="A1479" t="s">
        <v>1989</v>
      </c>
      <c r="B1479" s="1">
        <v>2.3920458836668399E-15</v>
      </c>
      <c r="C1479">
        <v>0.53020994811071298</v>
      </c>
      <c r="D1479">
        <v>0.253</v>
      </c>
      <c r="E1479">
        <v>0.17599999999999999</v>
      </c>
      <c r="F1479" s="1">
        <v>3.3864193575071397E-11</v>
      </c>
      <c r="G1479" t="s">
        <v>1860</v>
      </c>
    </row>
    <row r="1480" spans="1:7" x14ac:dyDescent="0.3">
      <c r="A1480" t="s">
        <v>1990</v>
      </c>
      <c r="B1480" s="1">
        <v>2.5114273570139898E-38</v>
      </c>
      <c r="C1480">
        <v>0.52949489529032001</v>
      </c>
      <c r="D1480">
        <v>0.60299999999999998</v>
      </c>
      <c r="E1480">
        <v>0.45700000000000002</v>
      </c>
      <c r="F1480" s="1">
        <v>3.5554277093247E-34</v>
      </c>
      <c r="G1480" t="s">
        <v>1860</v>
      </c>
    </row>
    <row r="1481" spans="1:7" x14ac:dyDescent="0.3">
      <c r="A1481" t="s">
        <v>1991</v>
      </c>
      <c r="B1481" s="1">
        <v>4.7030926881836299E-26</v>
      </c>
      <c r="C1481">
        <v>0.52730254684968103</v>
      </c>
      <c r="D1481">
        <v>0.46300000000000002</v>
      </c>
      <c r="E1481">
        <v>0.34</v>
      </c>
      <c r="F1481" s="1">
        <v>6.6581683186615602E-22</v>
      </c>
      <c r="G1481" t="s">
        <v>1860</v>
      </c>
    </row>
    <row r="1482" spans="1:7" x14ac:dyDescent="0.3">
      <c r="A1482" t="s">
        <v>1992</v>
      </c>
      <c r="B1482" s="1">
        <v>8.6181155174437806E-24</v>
      </c>
      <c r="C1482">
        <v>0.52542252163065395</v>
      </c>
      <c r="D1482">
        <v>0.41199999999999998</v>
      </c>
      <c r="E1482">
        <v>0.29799999999999999</v>
      </c>
      <c r="F1482" s="1">
        <v>1.22006661380452E-19</v>
      </c>
      <c r="G1482" t="s">
        <v>1860</v>
      </c>
    </row>
    <row r="1483" spans="1:7" x14ac:dyDescent="0.3">
      <c r="A1483" t="s">
        <v>1993</v>
      </c>
      <c r="B1483" s="1">
        <v>1.5369933282675E-88</v>
      </c>
      <c r="C1483">
        <v>0.52206880227618402</v>
      </c>
      <c r="D1483">
        <v>0.91200000000000003</v>
      </c>
      <c r="E1483">
        <v>0.76400000000000001</v>
      </c>
      <c r="F1483" s="1">
        <v>2.1759214548283E-84</v>
      </c>
      <c r="G1483" t="s">
        <v>1860</v>
      </c>
    </row>
    <row r="1484" spans="1:7" x14ac:dyDescent="0.3">
      <c r="A1484" t="s">
        <v>1994</v>
      </c>
      <c r="B1484" s="1">
        <v>3.34238363432032E-41</v>
      </c>
      <c r="C1484">
        <v>0.520957581790916</v>
      </c>
      <c r="D1484">
        <v>0.64</v>
      </c>
      <c r="E1484">
        <v>0.48599999999999999</v>
      </c>
      <c r="F1484" s="1">
        <v>4.7318125111072702E-37</v>
      </c>
      <c r="G1484" t="s">
        <v>1860</v>
      </c>
    </row>
    <row r="1485" spans="1:7" x14ac:dyDescent="0.3">
      <c r="A1485" t="s">
        <v>1995</v>
      </c>
      <c r="B1485" s="1">
        <v>6.3574288693729696E-28</v>
      </c>
      <c r="C1485">
        <v>0.52054552969892098</v>
      </c>
      <c r="D1485">
        <v>0.46200000000000002</v>
      </c>
      <c r="E1485">
        <v>0.32900000000000001</v>
      </c>
      <c r="F1485" s="1">
        <v>9.0002120503713203E-24</v>
      </c>
      <c r="G1485" t="s">
        <v>1860</v>
      </c>
    </row>
    <row r="1486" spans="1:7" x14ac:dyDescent="0.3">
      <c r="A1486" t="s">
        <v>1996</v>
      </c>
      <c r="B1486" s="1">
        <v>1.2782108182030999E-27</v>
      </c>
      <c r="C1486">
        <v>0.520539540496055</v>
      </c>
      <c r="D1486">
        <v>0.47199999999999998</v>
      </c>
      <c r="E1486">
        <v>0.34499999999999997</v>
      </c>
      <c r="F1486" s="1">
        <v>1.8095630553301301E-23</v>
      </c>
      <c r="G1486" t="s">
        <v>1860</v>
      </c>
    </row>
    <row r="1487" spans="1:7" x14ac:dyDescent="0.3">
      <c r="A1487" t="s">
        <v>1997</v>
      </c>
      <c r="B1487" s="1">
        <v>1.71101077315716E-15</v>
      </c>
      <c r="C1487">
        <v>0.52020999529568901</v>
      </c>
      <c r="D1487">
        <v>0.25</v>
      </c>
      <c r="E1487">
        <v>0.17100000000000001</v>
      </c>
      <c r="F1487" s="1">
        <v>2.4222779515585899E-11</v>
      </c>
      <c r="G1487" t="s">
        <v>1860</v>
      </c>
    </row>
    <row r="1488" spans="1:7" x14ac:dyDescent="0.3">
      <c r="A1488" t="s">
        <v>1998</v>
      </c>
      <c r="B1488" s="1">
        <v>1.02283796892639E-44</v>
      </c>
      <c r="C1488">
        <v>0.51762337136881997</v>
      </c>
      <c r="D1488">
        <v>0.68300000000000005</v>
      </c>
      <c r="E1488">
        <v>0.52500000000000002</v>
      </c>
      <c r="F1488" s="1">
        <v>1.4480317126090899E-40</v>
      </c>
      <c r="G1488" t="s">
        <v>1860</v>
      </c>
    </row>
    <row r="1489" spans="1:7" x14ac:dyDescent="0.3">
      <c r="A1489" t="s">
        <v>1999</v>
      </c>
      <c r="B1489" s="1">
        <v>1.5094440878706401E-119</v>
      </c>
      <c r="C1489">
        <v>0.51289172422652396</v>
      </c>
      <c r="D1489">
        <v>0.96899999999999997</v>
      </c>
      <c r="E1489">
        <v>0.875</v>
      </c>
      <c r="F1489" s="1">
        <v>2.1369199951984601E-115</v>
      </c>
      <c r="G1489" t="s">
        <v>1860</v>
      </c>
    </row>
    <row r="1490" spans="1:7" x14ac:dyDescent="0.3">
      <c r="A1490" t="s">
        <v>2000</v>
      </c>
      <c r="B1490" s="1">
        <v>2.58248312672742E-61</v>
      </c>
      <c r="C1490">
        <v>0.50888704289884301</v>
      </c>
      <c r="D1490">
        <v>0.79900000000000004</v>
      </c>
      <c r="E1490">
        <v>0.64</v>
      </c>
      <c r="F1490" s="1">
        <v>3.6560213625079999E-57</v>
      </c>
      <c r="G1490" t="s">
        <v>1860</v>
      </c>
    </row>
    <row r="1491" spans="1:7" x14ac:dyDescent="0.3">
      <c r="A1491" t="s">
        <v>2001</v>
      </c>
      <c r="B1491" s="1">
        <v>2.4732178245721501E-48</v>
      </c>
      <c r="C1491">
        <v>0.50332599630483599</v>
      </c>
      <c r="D1491">
        <v>0.748</v>
      </c>
      <c r="E1491">
        <v>0.60899999999999999</v>
      </c>
      <c r="F1491" s="1">
        <v>3.5013344742467901E-44</v>
      </c>
      <c r="G1491" t="s">
        <v>1860</v>
      </c>
    </row>
    <row r="1492" spans="1:7" x14ac:dyDescent="0.3">
      <c r="A1492" t="s">
        <v>2002</v>
      </c>
      <c r="B1492" s="1">
        <v>6.3859661212697999E-18</v>
      </c>
      <c r="C1492">
        <v>0.50241647442821102</v>
      </c>
      <c r="D1492">
        <v>0.32200000000000001</v>
      </c>
      <c r="E1492">
        <v>0.22900000000000001</v>
      </c>
      <c r="F1492" s="1">
        <v>9.0406122378816605E-14</v>
      </c>
      <c r="G1492" t="s">
        <v>1860</v>
      </c>
    </row>
    <row r="1493" spans="1:7" x14ac:dyDescent="0.3">
      <c r="A1493" t="s">
        <v>2003</v>
      </c>
      <c r="B1493" s="1">
        <v>6.0149346899415499E-69</v>
      </c>
      <c r="C1493">
        <v>0.50188453327895699</v>
      </c>
      <c r="D1493">
        <v>0.83499999999999996</v>
      </c>
      <c r="E1493">
        <v>0.66300000000000003</v>
      </c>
      <c r="F1493" s="1">
        <v>8.5153430405502494E-65</v>
      </c>
      <c r="G1493" t="s">
        <v>1860</v>
      </c>
    </row>
    <row r="1494" spans="1:7" x14ac:dyDescent="0.3">
      <c r="A1494" t="s">
        <v>2004</v>
      </c>
      <c r="B1494" s="1">
        <v>1.62915625543936E-35</v>
      </c>
      <c r="C1494">
        <v>0.49969570286818499</v>
      </c>
      <c r="D1494">
        <v>0.59099999999999997</v>
      </c>
      <c r="E1494">
        <v>0.438</v>
      </c>
      <c r="F1494" s="1">
        <v>2.3063965108255E-31</v>
      </c>
      <c r="G1494" t="s">
        <v>1860</v>
      </c>
    </row>
    <row r="1495" spans="1:7" x14ac:dyDescent="0.3">
      <c r="A1495" t="s">
        <v>2005</v>
      </c>
      <c r="B1495" s="1">
        <v>2.9789474047531801E-15</v>
      </c>
      <c r="C1495">
        <v>0.49781567197905202</v>
      </c>
      <c r="D1495">
        <v>0.26800000000000002</v>
      </c>
      <c r="E1495">
        <v>0.187</v>
      </c>
      <c r="F1495" s="1">
        <v>4.2172958409090802E-11</v>
      </c>
      <c r="G1495" t="s">
        <v>1860</v>
      </c>
    </row>
    <row r="1496" spans="1:7" x14ac:dyDescent="0.3">
      <c r="A1496" t="s">
        <v>2006</v>
      </c>
      <c r="B1496" s="1">
        <v>9.48985130172291E-43</v>
      </c>
      <c r="C1496">
        <v>0.49583924926373601</v>
      </c>
      <c r="D1496">
        <v>0.70299999999999996</v>
      </c>
      <c r="E1496">
        <v>0.56899999999999995</v>
      </c>
      <c r="F1496" s="1">
        <v>1.3434782487849101E-38</v>
      </c>
      <c r="G1496" t="s">
        <v>1860</v>
      </c>
    </row>
    <row r="1497" spans="1:7" x14ac:dyDescent="0.3">
      <c r="A1497" t="s">
        <v>2007</v>
      </c>
      <c r="B1497" s="1">
        <v>1.88448858824822E-56</v>
      </c>
      <c r="C1497">
        <v>0.48884091351862202</v>
      </c>
      <c r="D1497">
        <v>0.78700000000000003</v>
      </c>
      <c r="E1497">
        <v>0.61799999999999999</v>
      </c>
      <c r="F1497" s="1">
        <v>2.667870494383E-52</v>
      </c>
      <c r="G1497" t="s">
        <v>1860</v>
      </c>
    </row>
    <row r="1498" spans="1:7" x14ac:dyDescent="0.3">
      <c r="A1498" t="s">
        <v>2008</v>
      </c>
      <c r="B1498" s="1">
        <v>3.2119223183984698E-14</v>
      </c>
      <c r="C1498">
        <v>0.488400046082617</v>
      </c>
      <c r="D1498">
        <v>0.253</v>
      </c>
      <c r="E1498">
        <v>0.17699999999999999</v>
      </c>
      <c r="F1498" s="1">
        <v>4.5471184261567099E-10</v>
      </c>
      <c r="G1498" t="s">
        <v>1860</v>
      </c>
    </row>
    <row r="1499" spans="1:7" x14ac:dyDescent="0.3">
      <c r="A1499" t="s">
        <v>2009</v>
      </c>
      <c r="B1499" s="1">
        <v>1.74797115154464E-15</v>
      </c>
      <c r="C1499">
        <v>0.48164874237482302</v>
      </c>
      <c r="D1499">
        <v>0.29799999999999999</v>
      </c>
      <c r="E1499">
        <v>0.215</v>
      </c>
      <c r="F1499" s="1">
        <v>2.47460275924174E-11</v>
      </c>
      <c r="G1499" t="s">
        <v>1860</v>
      </c>
    </row>
    <row r="1500" spans="1:7" x14ac:dyDescent="0.3">
      <c r="A1500" t="s">
        <v>2010</v>
      </c>
      <c r="B1500" s="1">
        <v>6.2844326042089198E-19</v>
      </c>
      <c r="C1500">
        <v>0.48161018385666898</v>
      </c>
      <c r="D1500">
        <v>0.376</v>
      </c>
      <c r="E1500">
        <v>0.27700000000000002</v>
      </c>
      <c r="F1500" s="1">
        <v>8.8968712377785696E-15</v>
      </c>
      <c r="G1500" t="s">
        <v>1860</v>
      </c>
    </row>
    <row r="1501" spans="1:7" x14ac:dyDescent="0.3">
      <c r="A1501" t="s">
        <v>2011</v>
      </c>
      <c r="B1501" s="1">
        <v>6.2671076580380003E-21</v>
      </c>
      <c r="C1501">
        <v>0.47912644708944901</v>
      </c>
      <c r="D1501">
        <v>0.42599999999999999</v>
      </c>
      <c r="E1501">
        <v>0.318</v>
      </c>
      <c r="F1501" s="1">
        <v>8.8723443114843895E-17</v>
      </c>
      <c r="G1501" t="s">
        <v>1860</v>
      </c>
    </row>
    <row r="1502" spans="1:7" x14ac:dyDescent="0.3">
      <c r="A1502" t="s">
        <v>2012</v>
      </c>
      <c r="B1502" s="1">
        <v>3.32477573105774E-42</v>
      </c>
      <c r="C1502">
        <v>0.47769773226777001</v>
      </c>
      <c r="D1502">
        <v>0.70399999999999996</v>
      </c>
      <c r="E1502">
        <v>0.56299999999999994</v>
      </c>
      <c r="F1502" s="1">
        <v>4.7068850024584403E-38</v>
      </c>
      <c r="G1502" t="s">
        <v>1860</v>
      </c>
    </row>
    <row r="1503" spans="1:7" x14ac:dyDescent="0.3">
      <c r="A1503" t="s">
        <v>2013</v>
      </c>
      <c r="B1503" s="1">
        <v>6.4700795188426701E-19</v>
      </c>
      <c r="C1503">
        <v>0.47687481075245403</v>
      </c>
      <c r="D1503">
        <v>0.4</v>
      </c>
      <c r="E1503">
        <v>0.29699999999999999</v>
      </c>
      <c r="F1503" s="1">
        <v>9.1596915748255703E-15</v>
      </c>
      <c r="G1503" t="s">
        <v>1860</v>
      </c>
    </row>
    <row r="1504" spans="1:7" x14ac:dyDescent="0.3">
      <c r="A1504" t="s">
        <v>2014</v>
      </c>
      <c r="B1504" s="1">
        <v>5.6754964020811995E-85</v>
      </c>
      <c r="C1504">
        <v>0.47122261244841901</v>
      </c>
      <c r="D1504">
        <v>0.93700000000000006</v>
      </c>
      <c r="E1504">
        <v>0.84699999999999998</v>
      </c>
      <c r="F1504" s="1">
        <v>8.0348002564263596E-81</v>
      </c>
      <c r="G1504" t="s">
        <v>1860</v>
      </c>
    </row>
    <row r="1505" spans="1:7" x14ac:dyDescent="0.3">
      <c r="A1505" t="s">
        <v>2015</v>
      </c>
      <c r="B1505" s="1">
        <v>7.53112826338974E-23</v>
      </c>
      <c r="C1505">
        <v>0.47015122427063999</v>
      </c>
      <c r="D1505">
        <v>0.47599999999999998</v>
      </c>
      <c r="E1505">
        <v>0.35699999999999998</v>
      </c>
      <c r="F1505" s="1">
        <v>1.06618182824808E-18</v>
      </c>
      <c r="G1505" t="s">
        <v>1860</v>
      </c>
    </row>
    <row r="1506" spans="1:7" x14ac:dyDescent="0.3">
      <c r="A1506" t="s">
        <v>2016</v>
      </c>
      <c r="B1506" s="1">
        <v>2.0141464055887401E-24</v>
      </c>
      <c r="C1506">
        <v>0.46937193479462003</v>
      </c>
      <c r="D1506">
        <v>0.53900000000000003</v>
      </c>
      <c r="E1506">
        <v>0.42099999999999999</v>
      </c>
      <c r="F1506" s="1">
        <v>2.8514270663919798E-20</v>
      </c>
      <c r="G1506" t="s">
        <v>1860</v>
      </c>
    </row>
    <row r="1507" spans="1:7" x14ac:dyDescent="0.3">
      <c r="A1507" t="s">
        <v>2017</v>
      </c>
      <c r="B1507" s="1">
        <v>4.3563907197496598E-60</v>
      </c>
      <c r="C1507">
        <v>0.46788289837229002</v>
      </c>
      <c r="D1507">
        <v>0.73199999999999998</v>
      </c>
      <c r="E1507">
        <v>0.53900000000000003</v>
      </c>
      <c r="F1507" s="1">
        <v>6.1673423419496001E-56</v>
      </c>
      <c r="G1507" t="s">
        <v>1860</v>
      </c>
    </row>
    <row r="1508" spans="1:7" x14ac:dyDescent="0.3">
      <c r="A1508" t="s">
        <v>2018</v>
      </c>
      <c r="B1508" s="1">
        <v>8.9586105007683201E-41</v>
      </c>
      <c r="C1508">
        <v>0.46677796687724099</v>
      </c>
      <c r="D1508">
        <v>0.68600000000000005</v>
      </c>
      <c r="E1508">
        <v>0.54200000000000004</v>
      </c>
      <c r="F1508" s="1">
        <v>1.26827048859377E-36</v>
      </c>
      <c r="G1508" t="s">
        <v>1860</v>
      </c>
    </row>
    <row r="1509" spans="1:7" x14ac:dyDescent="0.3">
      <c r="A1509" t="s">
        <v>2019</v>
      </c>
      <c r="B1509" s="1">
        <v>9.5695286903351703E-18</v>
      </c>
      <c r="C1509">
        <v>0.46070117760593099</v>
      </c>
      <c r="D1509">
        <v>0.44500000000000001</v>
      </c>
      <c r="E1509">
        <v>0.34699999999999998</v>
      </c>
      <c r="F1509" s="1">
        <v>1.35475817669075E-13</v>
      </c>
      <c r="G1509" t="s">
        <v>1860</v>
      </c>
    </row>
    <row r="1510" spans="1:7" x14ac:dyDescent="0.3">
      <c r="A1510" t="s">
        <v>2020</v>
      </c>
      <c r="B1510" s="1">
        <v>4.5810039304929098E-26</v>
      </c>
      <c r="C1510">
        <v>0.45952150930151298</v>
      </c>
      <c r="D1510">
        <v>0.55000000000000004</v>
      </c>
      <c r="E1510">
        <v>0.42099999999999999</v>
      </c>
      <c r="F1510" s="1">
        <v>6.4853272643988202E-22</v>
      </c>
      <c r="G1510" t="s">
        <v>1860</v>
      </c>
    </row>
    <row r="1511" spans="1:7" x14ac:dyDescent="0.3">
      <c r="A1511" t="s">
        <v>2021</v>
      </c>
      <c r="B1511" s="1">
        <v>3.0194528662124901E-21</v>
      </c>
      <c r="C1511">
        <v>0.45266743615784899</v>
      </c>
      <c r="D1511">
        <v>0.47199999999999998</v>
      </c>
      <c r="E1511">
        <v>0.36099999999999999</v>
      </c>
      <c r="F1511" s="1">
        <v>4.2746394226970301E-17</v>
      </c>
      <c r="G1511" t="s">
        <v>1860</v>
      </c>
    </row>
    <row r="1512" spans="1:7" x14ac:dyDescent="0.3">
      <c r="A1512" t="s">
        <v>2022</v>
      </c>
      <c r="B1512" s="1">
        <v>6.25438107222569E-37</v>
      </c>
      <c r="C1512">
        <v>0.45197911123710999</v>
      </c>
      <c r="D1512">
        <v>0.69299999999999995</v>
      </c>
      <c r="E1512">
        <v>0.56100000000000005</v>
      </c>
      <c r="F1512" s="1">
        <v>8.85432728394991E-33</v>
      </c>
      <c r="G1512" t="s">
        <v>1860</v>
      </c>
    </row>
    <row r="1513" spans="1:7" x14ac:dyDescent="0.3">
      <c r="A1513" t="s">
        <v>2023</v>
      </c>
      <c r="B1513" s="1">
        <v>1.6650969313033301E-15</v>
      </c>
      <c r="C1513">
        <v>0.44969292687680501</v>
      </c>
      <c r="D1513">
        <v>0.28899999999999998</v>
      </c>
      <c r="E1513">
        <v>0.20499999999999999</v>
      </c>
      <c r="F1513" s="1">
        <v>2.35727772564613E-11</v>
      </c>
      <c r="G1513" t="s">
        <v>1860</v>
      </c>
    </row>
    <row r="1514" spans="1:7" x14ac:dyDescent="0.3">
      <c r="A1514" t="s">
        <v>2024</v>
      </c>
      <c r="B1514" s="1">
        <v>2.60069050583082E-11</v>
      </c>
      <c r="C1514">
        <v>0.44236306607627401</v>
      </c>
      <c r="D1514">
        <v>0.26700000000000002</v>
      </c>
      <c r="E1514">
        <v>0.19900000000000001</v>
      </c>
      <c r="F1514" s="1">
        <v>3.68179754910469E-7</v>
      </c>
      <c r="G1514" t="s">
        <v>1860</v>
      </c>
    </row>
    <row r="1515" spans="1:7" x14ac:dyDescent="0.3">
      <c r="A1515" t="s">
        <v>2025</v>
      </c>
      <c r="B1515" s="1">
        <v>6.3083239774471106E-33</v>
      </c>
      <c r="C1515">
        <v>0.43453376224686202</v>
      </c>
      <c r="D1515">
        <v>0.70199999999999996</v>
      </c>
      <c r="E1515">
        <v>0.58499999999999996</v>
      </c>
      <c r="F1515" s="1">
        <v>8.93069425487188E-29</v>
      </c>
      <c r="G1515" t="s">
        <v>1860</v>
      </c>
    </row>
    <row r="1516" spans="1:7" x14ac:dyDescent="0.3">
      <c r="A1516" t="s">
        <v>2026</v>
      </c>
      <c r="B1516" s="1">
        <v>2.7020384326155598E-35</v>
      </c>
      <c r="C1516">
        <v>0.43032590916712898</v>
      </c>
      <c r="D1516">
        <v>0.68500000000000005</v>
      </c>
      <c r="E1516">
        <v>0.56299999999999994</v>
      </c>
      <c r="F1516" s="1">
        <v>3.8252758090538499E-31</v>
      </c>
      <c r="G1516" t="s">
        <v>1860</v>
      </c>
    </row>
    <row r="1517" spans="1:7" x14ac:dyDescent="0.3">
      <c r="A1517" t="s">
        <v>2027</v>
      </c>
      <c r="B1517" s="1">
        <v>4.6370502698724096E-22</v>
      </c>
      <c r="C1517">
        <v>0.42772054986205998</v>
      </c>
      <c r="D1517">
        <v>0.4</v>
      </c>
      <c r="E1517">
        <v>0.28499999999999998</v>
      </c>
      <c r="F1517" s="1">
        <v>6.56467206705837E-18</v>
      </c>
      <c r="G1517" t="s">
        <v>1860</v>
      </c>
    </row>
    <row r="1518" spans="1:7" x14ac:dyDescent="0.3">
      <c r="A1518" t="s">
        <v>2028</v>
      </c>
      <c r="B1518" s="1">
        <v>5.6015536631006998E-18</v>
      </c>
      <c r="C1518">
        <v>0.42731349791423601</v>
      </c>
      <c r="D1518">
        <v>0.45600000000000002</v>
      </c>
      <c r="E1518">
        <v>0.35599999999999998</v>
      </c>
      <c r="F1518" s="1">
        <v>7.9301195208516706E-14</v>
      </c>
      <c r="G1518" t="s">
        <v>1860</v>
      </c>
    </row>
    <row r="1519" spans="1:7" x14ac:dyDescent="0.3">
      <c r="A1519" t="s">
        <v>2029</v>
      </c>
      <c r="B1519" s="1">
        <v>1.02308921531985E-19</v>
      </c>
      <c r="C1519">
        <v>0.42605182383997198</v>
      </c>
      <c r="D1519">
        <v>0.41799999999999998</v>
      </c>
      <c r="E1519">
        <v>0.30499999999999999</v>
      </c>
      <c r="F1519" s="1">
        <v>1.44838740212831E-15</v>
      </c>
      <c r="G1519" t="s">
        <v>1860</v>
      </c>
    </row>
    <row r="1520" spans="1:7" x14ac:dyDescent="0.3">
      <c r="A1520" t="s">
        <v>2030</v>
      </c>
      <c r="B1520" s="1">
        <v>9.2868154561399001E-33</v>
      </c>
      <c r="C1520">
        <v>0.424033962838826</v>
      </c>
      <c r="D1520">
        <v>0.66300000000000003</v>
      </c>
      <c r="E1520">
        <v>0.52600000000000002</v>
      </c>
      <c r="F1520" s="1">
        <v>1.31473446412573E-28</v>
      </c>
      <c r="G1520" t="s">
        <v>1860</v>
      </c>
    </row>
    <row r="1521" spans="1:7" x14ac:dyDescent="0.3">
      <c r="A1521" t="s">
        <v>2031</v>
      </c>
      <c r="B1521" s="1">
        <v>2.6076220874200998E-10</v>
      </c>
      <c r="C1521">
        <v>0.42356448320259499</v>
      </c>
      <c r="D1521">
        <v>0.27100000000000002</v>
      </c>
      <c r="E1521">
        <v>0.20599999999999999</v>
      </c>
      <c r="F1521" s="1">
        <v>3.6916105891606399E-6</v>
      </c>
      <c r="G1521" t="s">
        <v>1860</v>
      </c>
    </row>
    <row r="1522" spans="1:7" x14ac:dyDescent="0.3">
      <c r="A1522" t="s">
        <v>2032</v>
      </c>
      <c r="B1522" s="1">
        <v>5.9738057654061405E-11</v>
      </c>
      <c r="C1522">
        <v>0.42210209163960699</v>
      </c>
      <c r="D1522">
        <v>0.253</v>
      </c>
      <c r="E1522">
        <v>0.188</v>
      </c>
      <c r="F1522" s="1">
        <v>8.4571168220854696E-7</v>
      </c>
      <c r="G1522" t="s">
        <v>1860</v>
      </c>
    </row>
    <row r="1523" spans="1:7" x14ac:dyDescent="0.3">
      <c r="A1523" t="s">
        <v>2033</v>
      </c>
      <c r="B1523" s="1">
        <v>1.79075386475949E-15</v>
      </c>
      <c r="C1523">
        <v>0.42000155569702102</v>
      </c>
      <c r="D1523">
        <v>0.35899999999999999</v>
      </c>
      <c r="E1523">
        <v>0.26600000000000001</v>
      </c>
      <c r="F1523" s="1">
        <v>2.53517024634001E-11</v>
      </c>
      <c r="G1523" t="s">
        <v>1860</v>
      </c>
    </row>
    <row r="1524" spans="1:7" x14ac:dyDescent="0.3">
      <c r="A1524" t="s">
        <v>2034</v>
      </c>
      <c r="B1524" s="1">
        <v>1.4096842784373099E-20</v>
      </c>
      <c r="C1524">
        <v>0.41838690860912597</v>
      </c>
      <c r="D1524">
        <v>0.39600000000000002</v>
      </c>
      <c r="E1524">
        <v>0.28199999999999997</v>
      </c>
      <c r="F1524" s="1">
        <v>1.9956900329836901E-16</v>
      </c>
      <c r="G1524" t="s">
        <v>1860</v>
      </c>
    </row>
    <row r="1525" spans="1:7" x14ac:dyDescent="0.3">
      <c r="A1525" t="s">
        <v>2035</v>
      </c>
      <c r="B1525" s="1">
        <v>1.4709677778100599E-78</v>
      </c>
      <c r="C1525">
        <v>0.41779527646547399</v>
      </c>
      <c r="D1525">
        <v>0.97599999999999998</v>
      </c>
      <c r="E1525">
        <v>0.91900000000000004</v>
      </c>
      <c r="F1525" s="1">
        <v>2.0824490830457098E-74</v>
      </c>
      <c r="G1525" t="s">
        <v>1860</v>
      </c>
    </row>
    <row r="1526" spans="1:7" x14ac:dyDescent="0.3">
      <c r="A1526" t="s">
        <v>2036</v>
      </c>
      <c r="B1526" s="1">
        <v>2.7626512761157697E-20</v>
      </c>
      <c r="C1526">
        <v>0.416873308948987</v>
      </c>
      <c r="D1526">
        <v>0.45300000000000001</v>
      </c>
      <c r="E1526">
        <v>0.33900000000000002</v>
      </c>
      <c r="F1526" s="1">
        <v>3.9110854115971001E-16</v>
      </c>
      <c r="G1526" t="s">
        <v>1860</v>
      </c>
    </row>
    <row r="1527" spans="1:7" x14ac:dyDescent="0.3">
      <c r="A1527" t="s">
        <v>2037</v>
      </c>
      <c r="B1527" s="1">
        <v>2.0003233950112301E-22</v>
      </c>
      <c r="C1527">
        <v>0.413754025529947</v>
      </c>
      <c r="D1527">
        <v>0.50700000000000001</v>
      </c>
      <c r="E1527">
        <v>0.38900000000000001</v>
      </c>
      <c r="F1527" s="1">
        <v>2.8318578303173902E-18</v>
      </c>
      <c r="G1527" t="s">
        <v>1860</v>
      </c>
    </row>
    <row r="1528" spans="1:7" x14ac:dyDescent="0.3">
      <c r="A1528" t="s">
        <v>2038</v>
      </c>
      <c r="B1528" s="1">
        <v>1.8119263543057601E-62</v>
      </c>
      <c r="C1528">
        <v>0.412045978932503</v>
      </c>
      <c r="D1528">
        <v>0.90900000000000003</v>
      </c>
      <c r="E1528">
        <v>0.78900000000000003</v>
      </c>
      <c r="F1528" s="1">
        <v>2.56514413979066E-58</v>
      </c>
      <c r="G1528" t="s">
        <v>1860</v>
      </c>
    </row>
    <row r="1529" spans="1:7" x14ac:dyDescent="0.3">
      <c r="A1529" t="s">
        <v>2039</v>
      </c>
      <c r="B1529" s="1">
        <v>4.05324588037361E-14</v>
      </c>
      <c r="C1529">
        <v>0.41129534059613299</v>
      </c>
      <c r="D1529">
        <v>0.34</v>
      </c>
      <c r="E1529">
        <v>0.25600000000000001</v>
      </c>
      <c r="F1529" s="1">
        <v>5.7381801928449204E-10</v>
      </c>
      <c r="G1529" t="s">
        <v>1860</v>
      </c>
    </row>
    <row r="1530" spans="1:7" x14ac:dyDescent="0.3">
      <c r="A1530" t="s">
        <v>2040</v>
      </c>
      <c r="B1530" s="1">
        <v>1.1717995960963701E-25</v>
      </c>
      <c r="C1530">
        <v>0.405727429995763</v>
      </c>
      <c r="D1530">
        <v>0.64700000000000002</v>
      </c>
      <c r="E1530">
        <v>0.53900000000000003</v>
      </c>
      <c r="F1530" s="1">
        <v>1.65891668819363E-21</v>
      </c>
      <c r="G1530" t="s">
        <v>1860</v>
      </c>
    </row>
    <row r="1531" spans="1:7" x14ac:dyDescent="0.3">
      <c r="A1531" t="s">
        <v>2041</v>
      </c>
      <c r="B1531" s="1">
        <v>1.21050255212426E-15</v>
      </c>
      <c r="C1531">
        <v>0.40268314644720798</v>
      </c>
      <c r="D1531">
        <v>0.41599999999999998</v>
      </c>
      <c r="E1531">
        <v>0.32100000000000001</v>
      </c>
      <c r="F1531" s="1">
        <v>1.7137084630423201E-11</v>
      </c>
      <c r="G1531" t="s">
        <v>1860</v>
      </c>
    </row>
    <row r="1532" spans="1:7" x14ac:dyDescent="0.3">
      <c r="A1532" t="s">
        <v>2042</v>
      </c>
      <c r="B1532" s="1">
        <v>6.4821183817443298E-13</v>
      </c>
      <c r="C1532">
        <v>0.40084207527279297</v>
      </c>
      <c r="D1532">
        <v>0.32900000000000001</v>
      </c>
      <c r="E1532">
        <v>0.248</v>
      </c>
      <c r="F1532" s="1">
        <v>9.1767349930354502E-9</v>
      </c>
      <c r="G1532" t="s">
        <v>1860</v>
      </c>
    </row>
    <row r="1533" spans="1:7" x14ac:dyDescent="0.3">
      <c r="A1533" t="s">
        <v>2043</v>
      </c>
      <c r="B1533" s="1">
        <v>1.4612123437800399E-11</v>
      </c>
      <c r="C1533">
        <v>0.397385385687614</v>
      </c>
      <c r="D1533">
        <v>0.28499999999999998</v>
      </c>
      <c r="E1533">
        <v>0.21299999999999999</v>
      </c>
      <c r="F1533" s="1">
        <v>2.06863831508941E-7</v>
      </c>
      <c r="G1533" t="s">
        <v>1860</v>
      </c>
    </row>
    <row r="1534" spans="1:7" x14ac:dyDescent="0.3">
      <c r="A1534" t="s">
        <v>2044</v>
      </c>
      <c r="B1534" s="1">
        <v>2.29277223408769E-48</v>
      </c>
      <c r="C1534">
        <v>0.39711625699630998</v>
      </c>
      <c r="D1534">
        <v>0.84699999999999998</v>
      </c>
      <c r="E1534">
        <v>0.71399999999999997</v>
      </c>
      <c r="F1534" s="1">
        <v>3.24587765179794E-44</v>
      </c>
      <c r="G1534" t="s">
        <v>1860</v>
      </c>
    </row>
    <row r="1535" spans="1:7" x14ac:dyDescent="0.3">
      <c r="A1535" t="s">
        <v>2045</v>
      </c>
      <c r="B1535" s="1">
        <v>1.9148218881710099E-25</v>
      </c>
      <c r="C1535">
        <v>0.39569821318647003</v>
      </c>
      <c r="D1535">
        <v>0.55200000000000005</v>
      </c>
      <c r="E1535">
        <v>0.42199999999999999</v>
      </c>
      <c r="F1535" s="1">
        <v>2.7108133470836902E-21</v>
      </c>
      <c r="G1535" t="s">
        <v>1860</v>
      </c>
    </row>
    <row r="1536" spans="1:7" x14ac:dyDescent="0.3">
      <c r="A1536" t="s">
        <v>2046</v>
      </c>
      <c r="B1536" s="1">
        <v>2.04220735374682E-14</v>
      </c>
      <c r="C1536">
        <v>0.39290143317271697</v>
      </c>
      <c r="D1536">
        <v>0.39200000000000002</v>
      </c>
      <c r="E1536">
        <v>0.30199999999999999</v>
      </c>
      <c r="F1536" s="1">
        <v>2.8911529506993798E-10</v>
      </c>
      <c r="G1536" t="s">
        <v>1860</v>
      </c>
    </row>
    <row r="1537" spans="1:7" x14ac:dyDescent="0.3">
      <c r="A1537" t="s">
        <v>2047</v>
      </c>
      <c r="B1537" s="1">
        <v>8.0819077092771602E-41</v>
      </c>
      <c r="C1537">
        <v>0.39220358133972599</v>
      </c>
      <c r="D1537">
        <v>0.77700000000000002</v>
      </c>
      <c r="E1537">
        <v>0.625</v>
      </c>
      <c r="F1537" s="1">
        <v>1.1441556744023701E-36</v>
      </c>
      <c r="G1537" t="s">
        <v>1860</v>
      </c>
    </row>
    <row r="1538" spans="1:7" x14ac:dyDescent="0.3">
      <c r="A1538" t="s">
        <v>2048</v>
      </c>
      <c r="B1538" s="1">
        <v>1.63792288692934E-42</v>
      </c>
      <c r="C1538">
        <v>0.39179764976022202</v>
      </c>
      <c r="D1538">
        <v>0.83299999999999996</v>
      </c>
      <c r="E1538">
        <v>0.69</v>
      </c>
      <c r="F1538" s="1">
        <v>2.3188074310258699E-38</v>
      </c>
      <c r="G1538" t="s">
        <v>1860</v>
      </c>
    </row>
    <row r="1539" spans="1:7" x14ac:dyDescent="0.3">
      <c r="A1539" t="s">
        <v>2049</v>
      </c>
      <c r="B1539" s="1">
        <v>1.3372109622834999E-53</v>
      </c>
      <c r="C1539">
        <v>0.39160846768903101</v>
      </c>
      <c r="D1539">
        <v>0.89800000000000002</v>
      </c>
      <c r="E1539">
        <v>0.79300000000000004</v>
      </c>
      <c r="F1539" s="1">
        <v>1.8930895593047498E-49</v>
      </c>
      <c r="G1539" t="s">
        <v>1860</v>
      </c>
    </row>
    <row r="1540" spans="1:7" x14ac:dyDescent="0.3">
      <c r="A1540" t="s">
        <v>2050</v>
      </c>
      <c r="B1540" s="1">
        <v>1.7726636024802899E-24</v>
      </c>
      <c r="C1540">
        <v>0.38483581147292301</v>
      </c>
      <c r="D1540">
        <v>0.55300000000000005</v>
      </c>
      <c r="E1540">
        <v>0.42399999999999999</v>
      </c>
      <c r="F1540" s="1">
        <v>2.50955986203134E-20</v>
      </c>
      <c r="G1540" t="s">
        <v>1860</v>
      </c>
    </row>
    <row r="1541" spans="1:7" x14ac:dyDescent="0.3">
      <c r="A1541" t="s">
        <v>2051</v>
      </c>
      <c r="B1541" s="1">
        <v>7.4825388849955396E-13</v>
      </c>
      <c r="C1541">
        <v>0.38364020328235199</v>
      </c>
      <c r="D1541">
        <v>0.31900000000000001</v>
      </c>
      <c r="E1541">
        <v>0.23599999999999999</v>
      </c>
      <c r="F1541" s="1">
        <v>1.0593030299488199E-8</v>
      </c>
      <c r="G1541" t="s">
        <v>1860</v>
      </c>
    </row>
    <row r="1542" spans="1:7" x14ac:dyDescent="0.3">
      <c r="A1542" t="s">
        <v>2052</v>
      </c>
      <c r="B1542" s="1">
        <v>1.4246804371160999E-16</v>
      </c>
      <c r="C1542">
        <v>0.38083353446638601</v>
      </c>
      <c r="D1542">
        <v>0.46100000000000002</v>
      </c>
      <c r="E1542">
        <v>0.35599999999999998</v>
      </c>
      <c r="F1542" s="1">
        <v>2.0169200948252602E-12</v>
      </c>
      <c r="G1542" t="s">
        <v>1860</v>
      </c>
    </row>
    <row r="1543" spans="1:7" x14ac:dyDescent="0.3">
      <c r="A1543" t="s">
        <v>2053</v>
      </c>
      <c r="B1543" s="1">
        <v>2.6224953544216701E-12</v>
      </c>
      <c r="C1543">
        <v>0.37213621589958401</v>
      </c>
      <c r="D1543">
        <v>0.32</v>
      </c>
      <c r="E1543">
        <v>0.24</v>
      </c>
      <c r="F1543" s="1">
        <v>3.7126666732547503E-8</v>
      </c>
      <c r="G1543" t="s">
        <v>1860</v>
      </c>
    </row>
    <row r="1544" spans="1:7" x14ac:dyDescent="0.3">
      <c r="A1544" t="s">
        <v>2054</v>
      </c>
      <c r="B1544" s="1">
        <v>1.3101488915173E-12</v>
      </c>
      <c r="C1544">
        <v>0.36636425038996701</v>
      </c>
      <c r="D1544">
        <v>0.42199999999999999</v>
      </c>
      <c r="E1544">
        <v>0.33700000000000002</v>
      </c>
      <c r="F1544" s="1">
        <v>1.8547777857210502E-8</v>
      </c>
      <c r="G1544" t="s">
        <v>1860</v>
      </c>
    </row>
    <row r="1545" spans="1:7" x14ac:dyDescent="0.3">
      <c r="A1545" t="s">
        <v>2055</v>
      </c>
      <c r="B1545" s="1">
        <v>6.9209766531214203E-18</v>
      </c>
      <c r="C1545">
        <v>0.36621712402673201</v>
      </c>
      <c r="D1545">
        <v>0.497</v>
      </c>
      <c r="E1545">
        <v>0.39300000000000002</v>
      </c>
      <c r="F1545" s="1">
        <v>9.798026647824E-14</v>
      </c>
      <c r="G1545" t="s">
        <v>1860</v>
      </c>
    </row>
    <row r="1546" spans="1:7" x14ac:dyDescent="0.3">
      <c r="A1546" t="s">
        <v>2056</v>
      </c>
      <c r="B1546" s="1">
        <v>3.6726303081371499E-9</v>
      </c>
      <c r="C1546">
        <v>0.35888568404415599</v>
      </c>
      <c r="D1546">
        <v>0.26800000000000002</v>
      </c>
      <c r="E1546">
        <v>0.20599999999999999</v>
      </c>
      <c r="F1546" s="1">
        <v>5.1993427272297602E-5</v>
      </c>
      <c r="G1546" t="s">
        <v>1860</v>
      </c>
    </row>
    <row r="1547" spans="1:7" x14ac:dyDescent="0.3">
      <c r="A1547" t="s">
        <v>2057</v>
      </c>
      <c r="B1547" s="1">
        <v>1.5540255867491401E-34</v>
      </c>
      <c r="C1547">
        <v>0.35793884396884101</v>
      </c>
      <c r="D1547">
        <v>0.83299999999999996</v>
      </c>
      <c r="E1547">
        <v>0.71</v>
      </c>
      <c r="F1547" s="1">
        <v>2.20003402316076E-30</v>
      </c>
      <c r="G1547" t="s">
        <v>1860</v>
      </c>
    </row>
    <row r="1548" spans="1:7" x14ac:dyDescent="0.3">
      <c r="A1548" t="s">
        <v>2058</v>
      </c>
      <c r="B1548" s="1">
        <v>8.0514845894559497E-29</v>
      </c>
      <c r="C1548">
        <v>0.35692018958795901</v>
      </c>
      <c r="D1548">
        <v>0.747</v>
      </c>
      <c r="E1548">
        <v>0.629</v>
      </c>
      <c r="F1548" s="1">
        <v>1.1398486733292801E-24</v>
      </c>
      <c r="G1548" t="s">
        <v>1860</v>
      </c>
    </row>
    <row r="1549" spans="1:7" x14ac:dyDescent="0.3">
      <c r="A1549" t="s">
        <v>2059</v>
      </c>
      <c r="B1549" s="1">
        <v>2.2740040744037102E-9</v>
      </c>
      <c r="C1549">
        <v>0.35680326566082099</v>
      </c>
      <c r="D1549">
        <v>0.29699999999999999</v>
      </c>
      <c r="E1549">
        <v>0.23200000000000001</v>
      </c>
      <c r="F1549" s="1">
        <v>3.2193075681333401E-5</v>
      </c>
      <c r="G1549" t="s">
        <v>1860</v>
      </c>
    </row>
    <row r="1550" spans="1:7" x14ac:dyDescent="0.3">
      <c r="A1550" t="s">
        <v>2060</v>
      </c>
      <c r="B1550" s="1">
        <v>6.7496792535265897E-16</v>
      </c>
      <c r="C1550">
        <v>0.35490375340239899</v>
      </c>
      <c r="D1550">
        <v>0.495</v>
      </c>
      <c r="E1550">
        <v>0.39800000000000002</v>
      </c>
      <c r="F1550" s="1">
        <v>9.5555209192175897E-12</v>
      </c>
      <c r="G1550" t="s">
        <v>1860</v>
      </c>
    </row>
    <row r="1551" spans="1:7" x14ac:dyDescent="0.3">
      <c r="A1551" t="s">
        <v>2061</v>
      </c>
      <c r="B1551" s="1">
        <v>1.8360077782964101E-8</v>
      </c>
      <c r="C1551">
        <v>0.35442914786468199</v>
      </c>
      <c r="D1551">
        <v>0.34100000000000003</v>
      </c>
      <c r="E1551">
        <v>0.27900000000000003</v>
      </c>
      <c r="F1551">
        <v>2.5992362117342299E-4</v>
      </c>
      <c r="G1551" t="s">
        <v>1860</v>
      </c>
    </row>
    <row r="1552" spans="1:7" x14ac:dyDescent="0.3">
      <c r="A1552" t="s">
        <v>2062</v>
      </c>
      <c r="B1552" s="1">
        <v>1.54748726886271E-13</v>
      </c>
      <c r="C1552">
        <v>0.352591284875866</v>
      </c>
      <c r="D1552">
        <v>0.30599999999999999</v>
      </c>
      <c r="E1552">
        <v>0.222</v>
      </c>
      <c r="F1552" s="1">
        <v>2.1907777265289398E-9</v>
      </c>
      <c r="G1552" t="s">
        <v>1860</v>
      </c>
    </row>
    <row r="1553" spans="1:7" x14ac:dyDescent="0.3">
      <c r="A1553" t="s">
        <v>2063</v>
      </c>
      <c r="B1553" s="1">
        <v>1.0311154109392099E-31</v>
      </c>
      <c r="C1553">
        <v>0.35250165277655698</v>
      </c>
      <c r="D1553">
        <v>0.78200000000000003</v>
      </c>
      <c r="E1553">
        <v>0.69599999999999995</v>
      </c>
      <c r="F1553" s="1">
        <v>1.45975008726664E-27</v>
      </c>
      <c r="G1553" t="s">
        <v>1860</v>
      </c>
    </row>
    <row r="1554" spans="1:7" x14ac:dyDescent="0.3">
      <c r="A1554" t="s">
        <v>2064</v>
      </c>
      <c r="B1554" s="1">
        <v>2.3048763110168901E-13</v>
      </c>
      <c r="C1554">
        <v>0.34869127473934203</v>
      </c>
      <c r="D1554">
        <v>0.436</v>
      </c>
      <c r="E1554">
        <v>0.34699999999999998</v>
      </c>
      <c r="F1554" s="1">
        <v>3.2630133935066001E-9</v>
      </c>
      <c r="G1554" t="s">
        <v>1860</v>
      </c>
    </row>
    <row r="1555" spans="1:7" x14ac:dyDescent="0.3">
      <c r="A1555" t="s">
        <v>2065</v>
      </c>
      <c r="B1555" s="1">
        <v>2.83351670756789E-21</v>
      </c>
      <c r="C1555">
        <v>0.34774056761974798</v>
      </c>
      <c r="D1555">
        <v>0.35299999999999998</v>
      </c>
      <c r="E1555">
        <v>0.246</v>
      </c>
      <c r="F1555" s="1">
        <v>4.01140960290387E-17</v>
      </c>
      <c r="G1555" t="s">
        <v>1860</v>
      </c>
    </row>
    <row r="1556" spans="1:7" x14ac:dyDescent="0.3">
      <c r="A1556" t="s">
        <v>2066</v>
      </c>
      <c r="B1556" s="1">
        <v>4.0859535800984602E-10</v>
      </c>
      <c r="C1556">
        <v>0.34513854003543898</v>
      </c>
      <c r="D1556">
        <v>0.30199999999999999</v>
      </c>
      <c r="E1556">
        <v>0.23300000000000001</v>
      </c>
      <c r="F1556" s="1">
        <v>5.7844844833453802E-6</v>
      </c>
      <c r="G1556" t="s">
        <v>1860</v>
      </c>
    </row>
    <row r="1557" spans="1:7" x14ac:dyDescent="0.3">
      <c r="A1557" t="s">
        <v>2067</v>
      </c>
      <c r="B1557" s="1">
        <v>1.4459455610072301E-11</v>
      </c>
      <c r="C1557">
        <v>0.34334243472135401</v>
      </c>
      <c r="D1557">
        <v>0.51500000000000001</v>
      </c>
      <c r="E1557">
        <v>0.437</v>
      </c>
      <c r="F1557" s="1">
        <v>2.0470251307179399E-7</v>
      </c>
      <c r="G1557" t="s">
        <v>1860</v>
      </c>
    </row>
    <row r="1558" spans="1:7" x14ac:dyDescent="0.3">
      <c r="A1558" t="s">
        <v>2068</v>
      </c>
      <c r="B1558" s="1">
        <v>7.33110821003879E-10</v>
      </c>
      <c r="C1558">
        <v>0.33960954783530301</v>
      </c>
      <c r="D1558">
        <v>0.36</v>
      </c>
      <c r="E1558">
        <v>0.28699999999999998</v>
      </c>
      <c r="F1558" s="1">
        <v>1.0378649892951899E-5</v>
      </c>
      <c r="G1558" t="s">
        <v>1860</v>
      </c>
    </row>
    <row r="1559" spans="1:7" x14ac:dyDescent="0.3">
      <c r="A1559" t="s">
        <v>2069</v>
      </c>
      <c r="B1559" s="1">
        <v>3.7744944862921201E-9</v>
      </c>
      <c r="C1559">
        <v>0.325872379340786</v>
      </c>
      <c r="D1559">
        <v>0.32900000000000001</v>
      </c>
      <c r="E1559">
        <v>0.26</v>
      </c>
      <c r="F1559" s="1">
        <v>5.34355184424376E-5</v>
      </c>
      <c r="G1559" t="s">
        <v>1860</v>
      </c>
    </row>
    <row r="1560" spans="1:7" x14ac:dyDescent="0.3">
      <c r="A1560" t="s">
        <v>2070</v>
      </c>
      <c r="B1560" s="1">
        <v>2.3322778220509802E-22</v>
      </c>
      <c r="C1560">
        <v>0.32158614074490799</v>
      </c>
      <c r="D1560">
        <v>0.66300000000000003</v>
      </c>
      <c r="E1560">
        <v>0.53700000000000003</v>
      </c>
      <c r="F1560" s="1">
        <v>3.3018057126775699E-18</v>
      </c>
      <c r="G1560" t="s">
        <v>1860</v>
      </c>
    </row>
    <row r="1561" spans="1:7" x14ac:dyDescent="0.3">
      <c r="A1561" t="s">
        <v>2071</v>
      </c>
      <c r="B1561" s="1">
        <v>1.70415793763476E-7</v>
      </c>
      <c r="C1561">
        <v>0.320020180573998</v>
      </c>
      <c r="D1561">
        <v>0.26800000000000002</v>
      </c>
      <c r="E1561">
        <v>0.21199999999999999</v>
      </c>
      <c r="F1561">
        <v>2.41257639230953E-3</v>
      </c>
      <c r="G1561" t="s">
        <v>1860</v>
      </c>
    </row>
    <row r="1562" spans="1:7" x14ac:dyDescent="0.3">
      <c r="A1562" t="s">
        <v>2072</v>
      </c>
      <c r="B1562" s="1">
        <v>3.9209978546828896E-9</v>
      </c>
      <c r="C1562">
        <v>0.31823564218570999</v>
      </c>
      <c r="D1562">
        <v>0.27300000000000002</v>
      </c>
      <c r="E1562">
        <v>0.20899999999999999</v>
      </c>
      <c r="F1562" s="1">
        <v>5.5509566628745701E-5</v>
      </c>
      <c r="G1562" t="s">
        <v>1860</v>
      </c>
    </row>
    <row r="1563" spans="1:7" x14ac:dyDescent="0.3">
      <c r="A1563" t="s">
        <v>2073</v>
      </c>
      <c r="B1563" s="1">
        <v>3.8527065208811196E-9</v>
      </c>
      <c r="C1563">
        <v>0.313825736785044</v>
      </c>
      <c r="D1563">
        <v>0.251</v>
      </c>
      <c r="E1563">
        <v>0.188</v>
      </c>
      <c r="F1563" s="1">
        <v>5.4542766216114001E-5</v>
      </c>
      <c r="G1563" t="s">
        <v>1860</v>
      </c>
    </row>
    <row r="1564" spans="1:7" x14ac:dyDescent="0.3">
      <c r="A1564" t="s">
        <v>2074</v>
      </c>
      <c r="B1564" s="1">
        <v>8.4062785262791003E-12</v>
      </c>
      <c r="C1564">
        <v>0.30766937988663701</v>
      </c>
      <c r="D1564">
        <v>0.45500000000000002</v>
      </c>
      <c r="E1564">
        <v>0.36599999999999999</v>
      </c>
      <c r="F1564" s="1">
        <v>1.1900768509653299E-7</v>
      </c>
      <c r="G1564" t="s">
        <v>1860</v>
      </c>
    </row>
    <row r="1565" spans="1:7" x14ac:dyDescent="0.3">
      <c r="A1565" t="s">
        <v>2075</v>
      </c>
      <c r="B1565" s="1">
        <v>1.0935885400437799E-11</v>
      </c>
      <c r="C1565">
        <v>0.30636679121997501</v>
      </c>
      <c r="D1565">
        <v>0.48</v>
      </c>
      <c r="E1565">
        <v>0.39600000000000002</v>
      </c>
      <c r="F1565" s="1">
        <v>1.5481932961399701E-7</v>
      </c>
      <c r="G1565" t="s">
        <v>1860</v>
      </c>
    </row>
    <row r="1566" spans="1:7" x14ac:dyDescent="0.3">
      <c r="A1566" t="s">
        <v>2076</v>
      </c>
      <c r="B1566" s="1">
        <v>8.9207601100900996E-8</v>
      </c>
      <c r="C1566">
        <v>0.305473780080318</v>
      </c>
      <c r="D1566">
        <v>0.29699999999999999</v>
      </c>
      <c r="E1566">
        <v>0.23599999999999999</v>
      </c>
      <c r="F1566">
        <v>1.2629120087854499E-3</v>
      </c>
      <c r="G1566" t="s">
        <v>1860</v>
      </c>
    </row>
    <row r="1567" spans="1:7" x14ac:dyDescent="0.3">
      <c r="A1567" t="s">
        <v>2077</v>
      </c>
      <c r="B1567" s="1">
        <v>5.68574461107854E-9</v>
      </c>
      <c r="C1567">
        <v>0.30478222341947803</v>
      </c>
      <c r="D1567">
        <v>0.29199999999999998</v>
      </c>
      <c r="E1567">
        <v>0.22700000000000001</v>
      </c>
      <c r="F1567" s="1">
        <v>8.0493086459038906E-5</v>
      </c>
      <c r="G1567" t="s">
        <v>1860</v>
      </c>
    </row>
    <row r="1568" spans="1:7" x14ac:dyDescent="0.3">
      <c r="A1568" t="s">
        <v>2078</v>
      </c>
      <c r="B1568" s="1">
        <v>2.6809862035993599E-8</v>
      </c>
      <c r="C1568">
        <v>0.30266934048340399</v>
      </c>
      <c r="D1568">
        <v>0.33700000000000002</v>
      </c>
      <c r="E1568">
        <v>0.27200000000000002</v>
      </c>
      <c r="F1568">
        <v>3.79547216843561E-4</v>
      </c>
      <c r="G1568" t="s">
        <v>1860</v>
      </c>
    </row>
    <row r="1569" spans="1:7" x14ac:dyDescent="0.3">
      <c r="A1569" t="s">
        <v>2079</v>
      </c>
      <c r="B1569" s="1">
        <v>6.3191809477314502E-6</v>
      </c>
      <c r="C1569">
        <v>0.30248567116087599</v>
      </c>
      <c r="D1569">
        <v>0.26200000000000001</v>
      </c>
      <c r="E1569">
        <v>0.21299999999999999</v>
      </c>
      <c r="F1569">
        <v>8.9460644677034101E-2</v>
      </c>
      <c r="G1569" t="s">
        <v>1860</v>
      </c>
    </row>
    <row r="1570" spans="1:7" x14ac:dyDescent="0.3">
      <c r="A1570" t="s">
        <v>2080</v>
      </c>
      <c r="B1570" s="1">
        <v>5.22957278177019E-8</v>
      </c>
      <c r="C1570">
        <v>0.30104099529075101</v>
      </c>
      <c r="D1570">
        <v>0.34799999999999998</v>
      </c>
      <c r="E1570">
        <v>0.28399999999999997</v>
      </c>
      <c r="F1570">
        <v>7.4035061871520599E-4</v>
      </c>
      <c r="G1570" t="s">
        <v>1860</v>
      </c>
    </row>
    <row r="1571" spans="1:7" x14ac:dyDescent="0.3">
      <c r="A1571" t="s">
        <v>2081</v>
      </c>
      <c r="B1571" s="1">
        <v>3.6308641690989901E-17</v>
      </c>
      <c r="C1571">
        <v>0.29956620963749497</v>
      </c>
      <c r="D1571">
        <v>0.67300000000000004</v>
      </c>
      <c r="E1571">
        <v>0.57899999999999996</v>
      </c>
      <c r="F1571" s="1">
        <v>5.1402144041934403E-13</v>
      </c>
      <c r="G1571" t="s">
        <v>1860</v>
      </c>
    </row>
    <row r="1572" spans="1:7" x14ac:dyDescent="0.3">
      <c r="A1572" t="s">
        <v>2082</v>
      </c>
      <c r="B1572" s="1">
        <v>7.1348347791287199E-13</v>
      </c>
      <c r="C1572">
        <v>0.29496099341528997</v>
      </c>
      <c r="D1572">
        <v>0.40300000000000002</v>
      </c>
      <c r="E1572">
        <v>0.311</v>
      </c>
      <c r="F1572" s="1">
        <v>1.0100785596812499E-8</v>
      </c>
      <c r="G1572" t="s">
        <v>1860</v>
      </c>
    </row>
    <row r="1573" spans="1:7" x14ac:dyDescent="0.3">
      <c r="A1573" t="s">
        <v>2083</v>
      </c>
      <c r="B1573" s="1">
        <v>7.2930993246714803E-85</v>
      </c>
      <c r="C1573">
        <v>0.29377622481408999</v>
      </c>
      <c r="D1573">
        <v>0.997</v>
      </c>
      <c r="E1573">
        <v>0.95799999999999996</v>
      </c>
      <c r="F1573" s="1">
        <v>1.03248407139374E-80</v>
      </c>
      <c r="G1573" t="s">
        <v>1860</v>
      </c>
    </row>
    <row r="1574" spans="1:7" x14ac:dyDescent="0.3">
      <c r="A1574" t="s">
        <v>2084</v>
      </c>
      <c r="B1574" s="1">
        <v>4.3027623609224997E-24</v>
      </c>
      <c r="C1574">
        <v>0.29303178133976199</v>
      </c>
      <c r="D1574">
        <v>0.81200000000000006</v>
      </c>
      <c r="E1574">
        <v>0.70799999999999996</v>
      </c>
      <c r="F1574" s="1">
        <v>6.0914206743579902E-20</v>
      </c>
      <c r="G1574" t="s">
        <v>1860</v>
      </c>
    </row>
    <row r="1575" spans="1:7" x14ac:dyDescent="0.3">
      <c r="A1575" t="s">
        <v>2085</v>
      </c>
      <c r="B1575" s="1">
        <v>2.0574378831866799E-20</v>
      </c>
      <c r="C1575">
        <v>0.29295352398909102</v>
      </c>
      <c r="D1575">
        <v>0.70899999999999996</v>
      </c>
      <c r="E1575">
        <v>0.60299999999999998</v>
      </c>
      <c r="F1575" s="1">
        <v>2.9127148112273798E-16</v>
      </c>
      <c r="G1575" t="s">
        <v>1860</v>
      </c>
    </row>
    <row r="1576" spans="1:7" x14ac:dyDescent="0.3">
      <c r="A1576" t="s">
        <v>2086</v>
      </c>
      <c r="B1576" s="1">
        <v>1.4458421226157799E-6</v>
      </c>
      <c r="C1576">
        <v>0.290895451629269</v>
      </c>
      <c r="D1576">
        <v>0.28399999999999997</v>
      </c>
      <c r="E1576">
        <v>0.23300000000000001</v>
      </c>
      <c r="F1576">
        <v>2.0468786929871599E-2</v>
      </c>
      <c r="G1576" t="s">
        <v>1860</v>
      </c>
    </row>
    <row r="1577" spans="1:7" x14ac:dyDescent="0.3">
      <c r="A1577" t="s">
        <v>2087</v>
      </c>
      <c r="B1577" s="1">
        <v>1.7386875874447201E-15</v>
      </c>
      <c r="C1577">
        <v>0.290718010213391</v>
      </c>
      <c r="D1577">
        <v>0.64500000000000002</v>
      </c>
      <c r="E1577">
        <v>0.56000000000000005</v>
      </c>
      <c r="F1577" s="1">
        <v>2.4614600175454801E-11</v>
      </c>
      <c r="G1577" t="s">
        <v>1860</v>
      </c>
    </row>
    <row r="1578" spans="1:7" x14ac:dyDescent="0.3">
      <c r="A1578" t="s">
        <v>2088</v>
      </c>
      <c r="B1578" s="1">
        <v>5.25428465517287E-14</v>
      </c>
      <c r="C1578">
        <v>0.27727671051486003</v>
      </c>
      <c r="D1578">
        <v>0.56399999999999995</v>
      </c>
      <c r="E1578">
        <v>0.46300000000000002</v>
      </c>
      <c r="F1578" s="1">
        <v>7.4384907863282297E-10</v>
      </c>
      <c r="G1578" t="s">
        <v>1860</v>
      </c>
    </row>
    <row r="1579" spans="1:7" x14ac:dyDescent="0.3">
      <c r="A1579" t="s">
        <v>2089</v>
      </c>
      <c r="B1579" s="1">
        <v>2.2854675553754E-6</v>
      </c>
      <c r="C1579">
        <v>0.27119027952046498</v>
      </c>
      <c r="D1579">
        <v>0.32200000000000001</v>
      </c>
      <c r="E1579">
        <v>0.26900000000000002</v>
      </c>
      <c r="F1579">
        <v>3.2355364181449603E-2</v>
      </c>
      <c r="G1579" t="s">
        <v>1860</v>
      </c>
    </row>
    <row r="1580" spans="1:7" x14ac:dyDescent="0.3">
      <c r="A1580" t="s">
        <v>2090</v>
      </c>
      <c r="B1580" s="1">
        <v>5.1207191685168096E-7</v>
      </c>
      <c r="C1580">
        <v>0.269168617793345</v>
      </c>
      <c r="D1580">
        <v>0.34300000000000003</v>
      </c>
      <c r="E1580">
        <v>0.28399999999999997</v>
      </c>
      <c r="F1580">
        <v>7.2494021268692498E-3</v>
      </c>
      <c r="G1580" t="s">
        <v>1860</v>
      </c>
    </row>
    <row r="1581" spans="1:7" x14ac:dyDescent="0.3">
      <c r="A1581" t="s">
        <v>2091</v>
      </c>
      <c r="B1581" s="1">
        <v>3.8641974643166901E-8</v>
      </c>
      <c r="C1581">
        <v>0.26568223046769202</v>
      </c>
      <c r="D1581">
        <v>0.315</v>
      </c>
      <c r="E1581">
        <v>0.251</v>
      </c>
      <c r="F1581">
        <v>5.4705443502331397E-4</v>
      </c>
      <c r="G1581" t="s">
        <v>1860</v>
      </c>
    </row>
    <row r="1582" spans="1:7" x14ac:dyDescent="0.3">
      <c r="A1582" t="s">
        <v>2092</v>
      </c>
      <c r="B1582" s="1">
        <v>4.5376288225983402E-8</v>
      </c>
      <c r="C1582">
        <v>0.25672526377715998</v>
      </c>
      <c r="D1582">
        <v>0.314</v>
      </c>
      <c r="E1582">
        <v>0.249</v>
      </c>
      <c r="F1582">
        <v>6.4239211241524604E-4</v>
      </c>
      <c r="G1582" t="s">
        <v>1860</v>
      </c>
    </row>
    <row r="1583" spans="1:7" x14ac:dyDescent="0.3">
      <c r="A1583" t="s">
        <v>2093</v>
      </c>
      <c r="B1583" s="1">
        <v>7.0179499964156798E-12</v>
      </c>
      <c r="C1583">
        <v>0.254156769481996</v>
      </c>
      <c r="D1583">
        <v>0.60499999999999998</v>
      </c>
      <c r="E1583">
        <v>0.51500000000000001</v>
      </c>
      <c r="F1583" s="1">
        <v>9.9353118099256797E-8</v>
      </c>
      <c r="G1583" t="s">
        <v>1860</v>
      </c>
    </row>
    <row r="1584" spans="1:7" x14ac:dyDescent="0.3">
      <c r="A1584" t="s">
        <v>2094</v>
      </c>
      <c r="B1584" s="1">
        <v>1.0965024646417399E-10</v>
      </c>
      <c r="C1584">
        <v>0.25213029852441099</v>
      </c>
      <c r="D1584">
        <v>0.54800000000000004</v>
      </c>
      <c r="E1584">
        <v>0.46899999999999997</v>
      </c>
      <c r="F1584" s="1">
        <v>1.55231853919331E-6</v>
      </c>
      <c r="G1584" t="s">
        <v>1860</v>
      </c>
    </row>
    <row r="1585" spans="1:7" x14ac:dyDescent="0.3">
      <c r="A1585" t="s">
        <v>2095</v>
      </c>
      <c r="B1585" s="1">
        <v>7.1494926362435998E-6</v>
      </c>
      <c r="C1585">
        <v>0.25101754729240999</v>
      </c>
      <c r="D1585">
        <v>0.28499999999999998</v>
      </c>
      <c r="E1585">
        <v>0.23300000000000001</v>
      </c>
      <c r="F1585">
        <v>0.10121536725130099</v>
      </c>
      <c r="G1585" t="s">
        <v>1860</v>
      </c>
    </row>
  </sheetData>
  <phoneticPr fontId="18"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E45B79-6219-4BCC-B727-78D298A84BB9}">
  <dimension ref="A1:C31"/>
  <sheetViews>
    <sheetView workbookViewId="0">
      <selection activeCell="E10" sqref="E10"/>
    </sheetView>
  </sheetViews>
  <sheetFormatPr defaultRowHeight="14" x14ac:dyDescent="0.3"/>
  <cols>
    <col min="1" max="1" width="8.6640625" style="5"/>
    <col min="2" max="2" width="21.9140625" style="5" customWidth="1"/>
    <col min="3" max="3" width="40.1640625" style="5" customWidth="1"/>
    <col min="4" max="16384" width="8.6640625" style="5"/>
  </cols>
  <sheetData>
    <row r="1" spans="1:3" ht="20.5" customHeight="1" x14ac:dyDescent="0.3">
      <c r="A1" s="8" t="s">
        <v>2155</v>
      </c>
      <c r="B1" s="8"/>
    </row>
    <row r="2" spans="1:3" ht="31.5" customHeight="1" x14ac:dyDescent="0.3">
      <c r="A2" s="9" t="s">
        <v>2097</v>
      </c>
      <c r="B2" s="9"/>
      <c r="C2" s="9"/>
    </row>
    <row r="3" spans="1:3" s="4" customFormat="1" ht="15.5" x14ac:dyDescent="0.3">
      <c r="A3" s="6"/>
      <c r="B3" s="7" t="s">
        <v>2098</v>
      </c>
      <c r="C3" s="4" t="s">
        <v>2099</v>
      </c>
    </row>
    <row r="4" spans="1:3" s="4" customFormat="1" ht="15.5" x14ac:dyDescent="0.3">
      <c r="A4" s="6"/>
      <c r="B4" s="7" t="s">
        <v>2100</v>
      </c>
      <c r="C4" s="4" t="s">
        <v>2101</v>
      </c>
    </row>
    <row r="5" spans="1:3" s="4" customFormat="1" ht="15.5" x14ac:dyDescent="0.3">
      <c r="A5" s="6"/>
      <c r="B5" s="7" t="s">
        <v>2102</v>
      </c>
      <c r="C5" s="4" t="s">
        <v>2103</v>
      </c>
    </row>
    <row r="6" spans="1:3" s="4" customFormat="1" ht="15.5" x14ac:dyDescent="0.3">
      <c r="A6" s="6"/>
      <c r="B6" s="7" t="s">
        <v>2104</v>
      </c>
      <c r="C6" s="4" t="s">
        <v>2105</v>
      </c>
    </row>
    <row r="7" spans="1:3" s="4" customFormat="1" ht="15.5" x14ac:dyDescent="0.3">
      <c r="A7" s="6"/>
      <c r="B7" s="7" t="s">
        <v>2106</v>
      </c>
      <c r="C7" s="4" t="s">
        <v>2107</v>
      </c>
    </row>
    <row r="8" spans="1:3" s="4" customFormat="1" ht="15.5" x14ac:dyDescent="0.3">
      <c r="A8" s="6"/>
      <c r="B8" s="7" t="s">
        <v>2108</v>
      </c>
      <c r="C8" s="4" t="s">
        <v>2109</v>
      </c>
    </row>
    <row r="9" spans="1:3" s="4" customFormat="1" ht="15.5" x14ac:dyDescent="0.3">
      <c r="A9" s="6"/>
      <c r="B9" s="7" t="s">
        <v>2110</v>
      </c>
      <c r="C9" s="4" t="s">
        <v>2111</v>
      </c>
    </row>
    <row r="10" spans="1:3" s="4" customFormat="1" ht="15.5" x14ac:dyDescent="0.3">
      <c r="A10" s="6"/>
      <c r="B10" s="7" t="s">
        <v>2112</v>
      </c>
      <c r="C10" s="4" t="s">
        <v>2113</v>
      </c>
    </row>
    <row r="11" spans="1:3" s="4" customFormat="1" ht="15.5" x14ac:dyDescent="0.3">
      <c r="A11" s="6"/>
      <c r="B11" s="7" t="s">
        <v>2114</v>
      </c>
      <c r="C11" s="4" t="s">
        <v>2115</v>
      </c>
    </row>
    <row r="12" spans="1:3" s="4" customFormat="1" ht="15.5" x14ac:dyDescent="0.3">
      <c r="A12" s="6"/>
      <c r="B12" s="7" t="s">
        <v>2116</v>
      </c>
      <c r="C12" s="4" t="s">
        <v>2117</v>
      </c>
    </row>
    <row r="13" spans="1:3" s="4" customFormat="1" ht="15.5" x14ac:dyDescent="0.3">
      <c r="A13" s="6"/>
      <c r="B13" s="7" t="s">
        <v>2118</v>
      </c>
      <c r="C13" s="4" t="s">
        <v>2119</v>
      </c>
    </row>
    <row r="14" spans="1:3" s="4" customFormat="1" ht="15.5" x14ac:dyDescent="0.3">
      <c r="A14" s="6"/>
      <c r="B14" s="7" t="s">
        <v>2120</v>
      </c>
      <c r="C14" s="4" t="s">
        <v>2121</v>
      </c>
    </row>
    <row r="15" spans="1:3" s="4" customFormat="1" ht="15.5" x14ac:dyDescent="0.3">
      <c r="A15" s="6"/>
      <c r="B15" s="7" t="s">
        <v>2122</v>
      </c>
      <c r="C15" s="4" t="s">
        <v>2123</v>
      </c>
    </row>
    <row r="16" spans="1:3" s="4" customFormat="1" ht="15.5" x14ac:dyDescent="0.3">
      <c r="A16" s="6"/>
      <c r="B16" s="7" t="s">
        <v>2124</v>
      </c>
      <c r="C16" s="4" t="s">
        <v>2125</v>
      </c>
    </row>
    <row r="17" spans="1:3" s="4" customFormat="1" ht="15.5" x14ac:dyDescent="0.3">
      <c r="A17" s="6"/>
      <c r="B17" s="7" t="s">
        <v>2126</v>
      </c>
      <c r="C17" s="4" t="s">
        <v>2127</v>
      </c>
    </row>
    <row r="18" spans="1:3" s="4" customFormat="1" ht="15.5" x14ac:dyDescent="0.3">
      <c r="A18" s="6"/>
      <c r="B18" s="7" t="s">
        <v>2128</v>
      </c>
      <c r="C18" s="4" t="s">
        <v>2129</v>
      </c>
    </row>
    <row r="19" spans="1:3" s="4" customFormat="1" ht="15.5" x14ac:dyDescent="0.3">
      <c r="A19" s="6"/>
      <c r="B19" s="7" t="s">
        <v>2130</v>
      </c>
      <c r="C19" s="4" t="s">
        <v>2131</v>
      </c>
    </row>
    <row r="20" spans="1:3" s="4" customFormat="1" ht="15.5" x14ac:dyDescent="0.3">
      <c r="A20" s="6"/>
      <c r="B20" s="7" t="s">
        <v>2132</v>
      </c>
      <c r="C20" s="4" t="s">
        <v>2133</v>
      </c>
    </row>
    <row r="21" spans="1:3" s="4" customFormat="1" ht="15.5" x14ac:dyDescent="0.3">
      <c r="A21" s="6"/>
      <c r="B21" s="7" t="s">
        <v>2134</v>
      </c>
      <c r="C21" s="4" t="s">
        <v>2135</v>
      </c>
    </row>
    <row r="22" spans="1:3" s="4" customFormat="1" ht="15.5" x14ac:dyDescent="0.3">
      <c r="A22" s="6"/>
      <c r="B22" s="7" t="s">
        <v>2136</v>
      </c>
      <c r="C22" s="4" t="s">
        <v>2137</v>
      </c>
    </row>
    <row r="23" spans="1:3" ht="31.5" customHeight="1" x14ac:dyDescent="0.3">
      <c r="A23" s="9" t="s">
        <v>2138</v>
      </c>
      <c r="B23" s="9"/>
      <c r="C23" s="9"/>
    </row>
    <row r="24" spans="1:3" x14ac:dyDescent="0.3">
      <c r="B24" s="7" t="s">
        <v>2139</v>
      </c>
      <c r="C24" s="4" t="s">
        <v>2140</v>
      </c>
    </row>
    <row r="25" spans="1:3" x14ac:dyDescent="0.3">
      <c r="B25" s="7" t="s">
        <v>2141</v>
      </c>
      <c r="C25" s="4" t="s">
        <v>2142</v>
      </c>
    </row>
    <row r="26" spans="1:3" x14ac:dyDescent="0.3">
      <c r="B26" s="7" t="s">
        <v>2143</v>
      </c>
      <c r="C26" s="4" t="s">
        <v>2144</v>
      </c>
    </row>
    <row r="27" spans="1:3" x14ac:dyDescent="0.3">
      <c r="B27" s="7" t="s">
        <v>2145</v>
      </c>
      <c r="C27" s="4" t="s">
        <v>2146</v>
      </c>
    </row>
    <row r="28" spans="1:3" x14ac:dyDescent="0.3">
      <c r="B28" s="7" t="s">
        <v>2147</v>
      </c>
      <c r="C28" s="4" t="s">
        <v>2148</v>
      </c>
    </row>
    <row r="29" spans="1:3" x14ac:dyDescent="0.3">
      <c r="B29" s="7" t="s">
        <v>2149</v>
      </c>
      <c r="C29" s="4" t="s">
        <v>2150</v>
      </c>
    </row>
    <row r="30" spans="1:3" x14ac:dyDescent="0.3">
      <c r="B30" s="7" t="s">
        <v>2151</v>
      </c>
      <c r="C30" s="4" t="s">
        <v>2152</v>
      </c>
    </row>
    <row r="31" spans="1:3" x14ac:dyDescent="0.3">
      <c r="B31" s="7" t="s">
        <v>2153</v>
      </c>
      <c r="C31" s="4" t="s">
        <v>2154</v>
      </c>
    </row>
  </sheetData>
  <mergeCells count="2">
    <mergeCell ref="A2:C2"/>
    <mergeCell ref="A23:C23"/>
  </mergeCells>
  <phoneticPr fontId="18" type="noConversion"/>
  <dataValidations count="8">
    <dataValidation allowBlank="1" showInputMessage="1" showErrorMessage="1" promptTitle="分装管数" prompt="您期望的分装管数，建议平均分配，如需特殊分装请在备注或邮件正文中说明。" sqref="HU3:HU12 RQ3:RQ12 ABM3:ABM12 ALI3:ALI12 AVE3:AVE12 BFA3:BFA12 BOW3:BOW12 BYS3:BYS12 CIO3:CIO12 CSK3:CSK12 DCG3:DCG12 DMC3:DMC12 DVY3:DVY12 EFU3:EFU12 EPQ3:EPQ12 EZM3:EZM12 FJI3:FJI12 FTE3:FTE12 GDA3:GDA12 GMW3:GMW12 GWS3:GWS12 HGO3:HGO12 HQK3:HQK12 IAG3:IAG12 IKC3:IKC12 ITY3:ITY12 JDU3:JDU12 JNQ3:JNQ12 JXM3:JXM12 KHI3:KHI12 KRE3:KRE12 LBA3:LBA12 LKW3:LKW12 LUS3:LUS12 MEO3:MEO12 MOK3:MOK12 MYG3:MYG12 NIC3:NIC12 NRY3:NRY12 OBU3:OBU12 OLQ3:OLQ12 OVM3:OVM12 PFI3:PFI12 PPE3:PPE12 PZA3:PZA12 QIW3:QIW12 QSS3:QSS12 RCO3:RCO12 RMK3:RMK12 RWG3:RWG12 SGC3:SGC12 SPY3:SPY12 SZU3:SZU12 TJQ3:TJQ12 TTM3:TTM12 UDI3:UDI12 UNE3:UNE12 UXA3:UXA12 VGW3:VGW12 VQS3:VQS12 WAO3:WAO12 WKK3:WKK12 WUG3:WUG12 WVD9:WVD22 WLH9:WLH22 WBL9:WBL22 VRP9:VRP22 VHT9:VHT22 UXX9:UXX22 UOB9:UOB22 UEF9:UEF22 TUJ9:TUJ22 TKN9:TKN22 TAR9:TAR22 SQV9:SQV22 SGZ9:SGZ22 RXD9:RXD22 RNH9:RNH22 RDL9:RDL22 QTP9:QTP22 QJT9:QJT22 PZX9:PZX22 PQB9:PQB22 PGF9:PGF22 OWJ9:OWJ22 OMN9:OMN22 OCR9:OCR22 NSV9:NSV22 NIZ9:NIZ22 MZD9:MZD22 MPH9:MPH22 MFL9:MFL22 LVP9:LVP22 LLT9:LLT22 LBX9:LBX22 KSB9:KSB22 KIF9:KIF22 JYJ9:JYJ22 JON9:JON22 JER9:JER22 IUV9:IUV22 IKZ9:IKZ22 IBD9:IBD22 HRH9:HRH22 HHL9:HHL22 GXP9:GXP22 GNT9:GNT22 GDX9:GDX22 FUB9:FUB22 FKF9:FKF22 FAJ9:FAJ22 EQN9:EQN22 EGR9:EGR22 DWV9:DWV22 DMZ9:DMZ22 DDD9:DDD22 CTH9:CTH22 CJL9:CJL22 BZP9:BZP22 BPT9:BPT22 BFX9:BFX22 AWB9:AWB22 AMF9:AMF22 ACJ9:ACJ22 SN9:SN22 IR9:IR22 HU21:HU22 RQ21:RQ22 ABM21:ABM22 ALI21:ALI22 AVE21:AVE22 BFA21:BFA22 BOW21:BOW22 BYS21:BYS22 CIO21:CIO22 CSK21:CSK22 DCG21:DCG22 DMC21:DMC22 DVY21:DVY22 EFU21:EFU22 EPQ21:EPQ22 EZM21:EZM22 FJI21:FJI22 FTE21:FTE22 GDA21:GDA22 GMW21:GMW22 GWS21:GWS22 HGO21:HGO22 HQK21:HQK22 IAG21:IAG22 IKC21:IKC22 ITY21:ITY22 JDU21:JDU22 JNQ21:JNQ22 JXM21:JXM22 KHI21:KHI22 KRE21:KRE22 LBA21:LBA22 LKW21:LKW22 LUS21:LUS22 MEO21:MEO22 MOK21:MOK22 MYG21:MYG22 NIC21:NIC22 NRY21:NRY22 OBU21:OBU22 OLQ21:OLQ22 OVM21:OVM22 PFI21:PFI22 PPE21:PPE22 PZA21:PZA22 QIW21:QIW22 QSS21:QSS22 RCO21:RCO22 RMK21:RMK22 RWG21:RWG22 SGC21:SGC22 SPY21:SPY22 SZU21:SZU22 TJQ21:TJQ22 TTM21:TTM22 UDI21:UDI22 UNE21:UNE22 UXA21:UXA22 VGW21:VGW22 VQS21:VQS22 WAO21:WAO22 WKK21:WKK22 WUG21:WUG22" xr:uid="{FA393B7E-A612-45FE-947A-61CD37C871E7}"/>
    <dataValidation allowBlank="1" showInputMessage="1" showErrorMessage="1" promptTitle="ID" prompt="此列请不要填写，此处为我公司生成流水号需要。" sqref="HP3:HP12 RL3:RL12 ABH3:ABH12 ALD3:ALD12 AUZ3:AUZ12 BEV3:BEV12 BOR3:BOR12 BYN3:BYN12 CIJ3:CIJ12 CSF3:CSF12 DCB3:DCB12 DLX3:DLX12 DVT3:DVT12 EFP3:EFP12 EPL3:EPL12 EZH3:EZH12 FJD3:FJD12 FSZ3:FSZ12 GCV3:GCV12 GMR3:GMR12 GWN3:GWN12 HGJ3:HGJ12 HQF3:HQF12 IAB3:IAB12 IJX3:IJX12 ITT3:ITT12 JDP3:JDP12 JNL3:JNL12 JXH3:JXH12 KHD3:KHD12 KQZ3:KQZ12 LAV3:LAV12 LKR3:LKR12 LUN3:LUN12 MEJ3:MEJ12 MOF3:MOF12 MYB3:MYB12 NHX3:NHX12 NRT3:NRT12 OBP3:OBP12 OLL3:OLL12 OVH3:OVH12 PFD3:PFD12 POZ3:POZ12 PYV3:PYV12 QIR3:QIR12 QSN3:QSN12 RCJ3:RCJ12 RMF3:RMF12 RWB3:RWB12 SFX3:SFX12 SPT3:SPT12 SZP3:SZP12 TJL3:TJL12 TTH3:TTH12 UDD3:UDD12 UMZ3:UMZ12 UWV3:UWV12 VGR3:VGR12 VQN3:VQN12 WAJ3:WAJ12 WKF3:WKF12 WUB3:WUB12 WUY9:WUY22 WLC9:WLC22 WBG9:WBG22 VRK9:VRK22 VHO9:VHO22 UXS9:UXS22 UNW9:UNW22 UEA9:UEA22 TUE9:TUE22 TKI9:TKI22 TAM9:TAM22 SQQ9:SQQ22 SGU9:SGU22 RWY9:RWY22 RNC9:RNC22 RDG9:RDG22 QTK9:QTK22 QJO9:QJO22 PZS9:PZS22 PPW9:PPW22 PGA9:PGA22 OWE9:OWE22 OMI9:OMI22 OCM9:OCM22 NSQ9:NSQ22 NIU9:NIU22 MYY9:MYY22 MPC9:MPC22 MFG9:MFG22 LVK9:LVK22 LLO9:LLO22 LBS9:LBS22 KRW9:KRW22 KIA9:KIA22 JYE9:JYE22 JOI9:JOI22 JEM9:JEM22 IUQ9:IUQ22 IKU9:IKU22 IAY9:IAY22 HRC9:HRC22 HHG9:HHG22 GXK9:GXK22 GNO9:GNO22 GDS9:GDS22 FTW9:FTW22 FKA9:FKA22 FAE9:FAE22 EQI9:EQI22 EGM9:EGM22 DWQ9:DWQ22 DMU9:DMU22 DCY9:DCY22 CTC9:CTC22 CJG9:CJG22 BZK9:BZK22 BPO9:BPO22 BFS9:BFS22 AVW9:AVW22 AMA9:AMA22 ACE9:ACE22 SI9:SI22 IM9:IM22 A3:A22 HP21:HP22 RL21:RL22 ABH21:ABH22 ALD21:ALD22 AUZ21:AUZ22 BEV21:BEV22 BOR21:BOR22 BYN21:BYN22 CIJ21:CIJ22 CSF21:CSF22 DCB21:DCB22 DLX21:DLX22 DVT21:DVT22 EFP21:EFP22 EPL21:EPL22 EZH21:EZH22 FJD21:FJD22 FSZ21:FSZ22 GCV21:GCV22 GMR21:GMR22 GWN21:GWN22 HGJ21:HGJ22 HQF21:HQF22 IAB21:IAB22 IJX21:IJX22 ITT21:ITT22 JDP21:JDP22 JNL21:JNL22 JXH21:JXH22 KHD21:KHD22 KQZ21:KQZ22 LAV21:LAV22 LKR21:LKR22 LUN21:LUN22 MEJ21:MEJ22 MOF21:MOF22 MYB21:MYB22 NHX21:NHX22 NRT21:NRT22 OBP21:OBP22 OLL21:OLL22 OVH21:OVH22 PFD21:PFD22 POZ21:POZ22 PYV21:PYV22 QIR21:QIR22 QSN21:QSN22 RCJ21:RCJ22 RMF21:RMF22 RWB21:RWB22 SFX21:SFX22 SPT21:SPT22 SZP21:SZP22 TJL21:TJL22 TTH21:TTH22 UDD21:UDD22 UMZ21:UMZ22 UWV21:UWV22 VGR21:VGR22 VQN21:VQN22 WAJ21:WAJ22 WKF21:WKF22 WUB21:WUB22" xr:uid="{7790C6F1-5783-461A-A495-1BC4FD34578A}"/>
    <dataValidation operator="greaterThan" allowBlank="1" showInputMessage="1" showErrorMessage="1" promptTitle="Primer名称" prompt="请给定每个引物一个唯一的名称。为保证标签打印效果，名称长度范围为英文14个字符，汉字7个以内。为方便检索此栏请务必填写。" sqref="HQ3:HQ12 RM3:RM12 ABI3:ABI12 ALE3:ALE12 AVA3:AVA12 BEW3:BEW12 BOS3:BOS12 BYO3:BYO12 CIK3:CIK12 CSG3:CSG12 DCC3:DCC12 DLY3:DLY12 DVU3:DVU12 EFQ3:EFQ12 EPM3:EPM12 EZI3:EZI12 FJE3:FJE12 FTA3:FTA12 GCW3:GCW12 GMS3:GMS12 GWO3:GWO12 HGK3:HGK12 HQG3:HQG12 IAC3:IAC12 IJY3:IJY12 ITU3:ITU12 JDQ3:JDQ12 JNM3:JNM12 JXI3:JXI12 KHE3:KHE12 KRA3:KRA12 LAW3:LAW12 LKS3:LKS12 LUO3:LUO12 MEK3:MEK12 MOG3:MOG12 MYC3:MYC12 NHY3:NHY12 NRU3:NRU12 OBQ3:OBQ12 OLM3:OLM12 OVI3:OVI12 PFE3:PFE12 PPA3:PPA12 PYW3:PYW12 QIS3:QIS12 QSO3:QSO12 RCK3:RCK12 RMG3:RMG12 RWC3:RWC12 SFY3:SFY12 SPU3:SPU12 SZQ3:SZQ12 TJM3:TJM12 TTI3:TTI12 UDE3:UDE12 UNA3:UNA12 UWW3:UWW12 VGS3:VGS12 VQO3:VQO12 WAK3:WAK12 WKG3:WKG12 WUC3:WUC12 WUZ9:WUZ22 WLD9:WLD22 WBH9:WBH22 VRL9:VRL22 VHP9:VHP22 UXT9:UXT22 UNX9:UNX22 UEB9:UEB22 TUF9:TUF22 TKJ9:TKJ22 TAN9:TAN22 SQR9:SQR22 SGV9:SGV22 RWZ9:RWZ22 RND9:RND22 RDH9:RDH22 QTL9:QTL22 QJP9:QJP22 PZT9:PZT22 PPX9:PPX22 PGB9:PGB22 OWF9:OWF22 OMJ9:OMJ22 OCN9:OCN22 NSR9:NSR22 NIV9:NIV22 MYZ9:MYZ22 MPD9:MPD22 MFH9:MFH22 LVL9:LVL22 LLP9:LLP22 LBT9:LBT22 KRX9:KRX22 KIB9:KIB22 JYF9:JYF22 JOJ9:JOJ22 JEN9:JEN22 IUR9:IUR22 IKV9:IKV22 IAZ9:IAZ22 HRD9:HRD22 HHH9:HHH22 GXL9:GXL22 GNP9:GNP22 GDT9:GDT22 FTX9:FTX22 FKB9:FKB22 FAF9:FAF22 EQJ9:EQJ22 EGN9:EGN22 DWR9:DWR22 DMV9:DMV22 DCZ9:DCZ22 CTD9:CTD22 CJH9:CJH22 BZL9:BZL22 BPP9:BPP22 BFT9:BFT22 AVX9:AVX22 AMB9:AMB22 ACF9:ACF22 SJ9:SJ22 IN9:IN22 B3:B22 HQ21:HQ22 RM21:RM22 ABI21:ABI22 ALE21:ALE22 AVA21:AVA22 BEW21:BEW22 BOS21:BOS22 BYO21:BYO22 CIK21:CIK22 CSG21:CSG22 DCC21:DCC22 DLY21:DLY22 DVU21:DVU22 EFQ21:EFQ22 EPM21:EPM22 EZI21:EZI22 FJE21:FJE22 FTA21:FTA22 GCW21:GCW22 GMS21:GMS22 GWO21:GWO22 HGK21:HGK22 HQG21:HQG22 IAC21:IAC22 IJY21:IJY22 ITU21:ITU22 JDQ21:JDQ22 JNM21:JNM22 JXI21:JXI22 KHE21:KHE22 KRA21:KRA22 LAW21:LAW22 LKS21:LKS22 LUO21:LUO22 MEK21:MEK22 MOG21:MOG22 MYC21:MYC22 NHY21:NHY22 NRU21:NRU22 OBQ21:OBQ22 OLM21:OLM22 OVI21:OVI22 PFE21:PFE22 PPA21:PPA22 PYW21:PYW22 QIS21:QIS22 QSO21:QSO22 RCK21:RCK22 RMG21:RMG22 RWC21:RWC22 SFY21:SFY22 SPU21:SPU22 SZQ21:SZQ22 TJM21:TJM22 TTI21:TTI22 UDE21:UDE22 UNA21:UNA22 UWW21:UWW22 VGS21:VGS22 VQO21:VQO22 WAK21:WAK22 WKG21:WKG22 WUC21:WUC22 B24:B31" xr:uid="{F2D6D13F-A59B-4FE0-8451-AD2E8B85F989}"/>
    <dataValidation allowBlank="1" showInputMessage="1" showErrorMessage="1" promptTitle="序列要求" prompt="英文字母大小写均可，简并碱基请用以下代码: R(A,g), Y(C,T), M(A,C), K(g,T), S(g,C), W(A,T), H(A,T,C), B(g,T,C), V(g,A,C), D(g,A,T), N(A,T,g,C)；为配合我们自动录入时的准确性，序列中请不要使用空格或其它非序列信息符号。" sqref="HR3:HR12 RN3:RN12 ABJ3:ABJ12 ALF3:ALF12 AVB3:AVB12 BEX3:BEX12 BOT3:BOT12 BYP3:BYP12 CIL3:CIL12 CSH3:CSH12 DCD3:DCD12 DLZ3:DLZ12 DVV3:DVV12 EFR3:EFR12 EPN3:EPN12 EZJ3:EZJ12 FJF3:FJF12 FTB3:FTB12 GCX3:GCX12 GMT3:GMT12 GWP3:GWP12 HGL3:HGL12 HQH3:HQH12 IAD3:IAD12 IJZ3:IJZ12 ITV3:ITV12 JDR3:JDR12 JNN3:JNN12 JXJ3:JXJ12 KHF3:KHF12 KRB3:KRB12 LAX3:LAX12 LKT3:LKT12 LUP3:LUP12 MEL3:MEL12 MOH3:MOH12 MYD3:MYD12 NHZ3:NHZ12 NRV3:NRV12 OBR3:OBR12 OLN3:OLN12 OVJ3:OVJ12 PFF3:PFF12 PPB3:PPB12 PYX3:PYX12 QIT3:QIT12 QSP3:QSP12 RCL3:RCL12 RMH3:RMH12 RWD3:RWD12 SFZ3:SFZ12 SPV3:SPV12 SZR3:SZR12 TJN3:TJN12 TTJ3:TTJ12 UDF3:UDF12 UNB3:UNB12 UWX3:UWX12 VGT3:VGT12 VQP3:VQP12 WAL3:WAL12 WKH3:WKH12 WUD3:WUD12 WUD21:WUD22 IO13:IO20 SK13:SK20 ACG13:ACG20 AMC13:AMC20 AVY13:AVY20 BFU13:BFU20 BPQ13:BPQ20 BZM13:BZM20 CJI13:CJI20 CTE13:CTE20 DDA13:DDA20 DMW13:DMW20 DWS13:DWS20 EGO13:EGO20 EQK13:EQK20 FAG13:FAG20 FKC13:FKC20 FTY13:FTY20 GDU13:GDU20 GNQ13:GNQ20 GXM13:GXM20 HHI13:HHI20 HRE13:HRE20 IBA13:IBA20 IKW13:IKW20 IUS13:IUS20 JEO13:JEO20 JOK13:JOK20 JYG13:JYG20 KIC13:KIC20 KRY13:KRY20 LBU13:LBU20 LLQ13:LLQ20 LVM13:LVM20 MFI13:MFI20 MPE13:MPE20 MZA13:MZA20 NIW13:NIW20 NSS13:NSS20 OCO13:OCO20 OMK13:OMK20 OWG13:OWG20 PGC13:PGC20 PPY13:PPY20 PZU13:PZU20 QJQ13:QJQ20 QTM13:QTM20 RDI13:RDI20 RNE13:RNE20 RXA13:RXA20 SGW13:SGW20 SQS13:SQS20 TAO13:TAO20 TKK13:TKK20 TUG13:TUG20 UEC13:UEC20 UNY13:UNY20 UXU13:UXU20 VHQ13:VHQ20 VRM13:VRM20 WBI13:WBI20 WLE13:WLE20 WVA13:WVA20 HR21:HR22 RN21:RN22 ABJ21:ABJ22 ALF21:ALF22 AVB21:AVB22 BEX21:BEX22 BOT21:BOT22 BYP21:BYP22 CIL21:CIL22 CSH21:CSH22 DCD21:DCD22 DLZ21:DLZ22 DVV21:DVV22 EFR21:EFR22 EPN21:EPN22 EZJ21:EZJ22 FJF21:FJF22 FTB21:FTB22 GCX21:GCX22 GMT21:GMT22 GWP21:GWP22 HGL21:HGL22 HQH21:HQH22 IAD21:IAD22 IJZ21:IJZ22 ITV21:ITV22 JDR21:JDR22 JNN21:JNN22 JXJ21:JXJ22 KHF21:KHF22 KRB21:KRB22 LAX21:LAX22 LKT21:LKT22 LUP21:LUP22 MEL21:MEL22 MOH21:MOH22 MYD21:MYD22 NHZ21:NHZ22 NRV21:NRV22 OBR21:OBR22 OLN21:OLN22 OVJ21:OVJ22 PFF21:PFF22 PPB21:PPB22 PYX21:PYX22 QIT21:QIT22 QSP21:QSP22 RCL21:RCL22 RMH21:RMH22 RWD21:RWD22 SFZ21:SFZ22 SPV21:SPV22 SZR21:SZR22 TJN21:TJN22 TTJ21:TTJ22 UDF21:UDF22 UNB21:UNB22 UWX21:UWX22 VGT21:VGT22 VQP21:VQP22 WAL21:WAL22 WKH21:WKH22" xr:uid="{1552E5FB-9F99-47B2-A323-F1C0EB731C82}"/>
    <dataValidation allowBlank="1" showInputMessage="1" showErrorMessage="1" promptTitle="碱基数" prompt="自动计算本序列对应的碱基数，仅供参考，实际碱基数以录入系统后计算的数值为准。受设置限制，序列中的空格也会计数，请在录入时避免。" sqref="HS3:HS12 RO3:RO12 ABK3:ABK12 ALG3:ALG12 AVC3:AVC12 BEY3:BEY12 BOU3:BOU12 BYQ3:BYQ12 CIM3:CIM12 CSI3:CSI12 DCE3:DCE12 DMA3:DMA12 DVW3:DVW12 EFS3:EFS12 EPO3:EPO12 EZK3:EZK12 FJG3:FJG12 FTC3:FTC12 GCY3:GCY12 GMU3:GMU12 GWQ3:GWQ12 HGM3:HGM12 HQI3:HQI12 IAE3:IAE12 IKA3:IKA12 ITW3:ITW12 JDS3:JDS12 JNO3:JNO12 JXK3:JXK12 KHG3:KHG12 KRC3:KRC12 LAY3:LAY12 LKU3:LKU12 LUQ3:LUQ12 MEM3:MEM12 MOI3:MOI12 MYE3:MYE12 NIA3:NIA12 NRW3:NRW12 OBS3:OBS12 OLO3:OLO12 OVK3:OVK12 PFG3:PFG12 PPC3:PPC12 PYY3:PYY12 QIU3:QIU12 QSQ3:QSQ12 RCM3:RCM12 RMI3:RMI12 RWE3:RWE12 SGA3:SGA12 SPW3:SPW12 SZS3:SZS12 TJO3:TJO12 TTK3:TTK12 UDG3:UDG12 UNC3:UNC12 UWY3:UWY12 VGU3:VGU12 VQQ3:VQQ12 WAM3:WAM12 WKI3:WKI12 WUE3:WUE12 WVB9:WVB22 WLF9:WLF22 WBJ9:WBJ22 VRN9:VRN22 VHR9:VHR22 UXV9:UXV22 UNZ9:UNZ22 UED9:UED22 TUH9:TUH22 TKL9:TKL22 TAP9:TAP22 SQT9:SQT22 SGX9:SGX22 RXB9:RXB22 RNF9:RNF22 RDJ9:RDJ22 QTN9:QTN22 QJR9:QJR22 PZV9:PZV22 PPZ9:PPZ22 PGD9:PGD22 OWH9:OWH22 OML9:OML22 OCP9:OCP22 NST9:NST22 NIX9:NIX22 MZB9:MZB22 MPF9:MPF22 MFJ9:MFJ22 LVN9:LVN22 LLR9:LLR22 LBV9:LBV22 KRZ9:KRZ22 KID9:KID22 JYH9:JYH22 JOL9:JOL22 JEP9:JEP22 IUT9:IUT22 IKX9:IKX22 IBB9:IBB22 HRF9:HRF22 HHJ9:HHJ22 GXN9:GXN22 GNR9:GNR22 GDV9:GDV22 FTZ9:FTZ22 FKD9:FKD22 FAH9:FAH22 EQL9:EQL22 EGP9:EGP22 DWT9:DWT22 DMX9:DMX22 DDB9:DDB22 CTF9:CTF22 CJJ9:CJJ22 BZN9:BZN22 BPR9:BPR22 BFV9:BFV22 AVZ9:AVZ22 AMD9:AMD22 ACH9:ACH22 SL9:SL22 IP9:IP22 HS21:HS22 RO21:RO22 ABK21:ABK22 ALG21:ALG22 AVC21:AVC22 BEY21:BEY22 BOU21:BOU22 BYQ21:BYQ22 CIM21:CIM22 CSI21:CSI22 DCE21:DCE22 DMA21:DMA22 DVW21:DVW22 EFS21:EFS22 EPO21:EPO22 EZK21:EZK22 FJG21:FJG22 FTC21:FTC22 GCY21:GCY22 GMU21:GMU22 GWQ21:GWQ22 HGM21:HGM22 HQI21:HQI22 IAE21:IAE22 IKA21:IKA22 ITW21:ITW22 JDS21:JDS22 JNO21:JNO22 JXK21:JXK22 KHG21:KHG22 KRC21:KRC22 LAY21:LAY22 LKU21:LKU22 LUQ21:LUQ22 MEM21:MEM22 MOI21:MOI22 MYE21:MYE22 NIA21:NIA22 NRW21:NRW22 OBS21:OBS22 OLO21:OLO22 OVK21:OVK22 PFG21:PFG22 PPC21:PPC22 PYY21:PYY22 QIU21:QIU22 QSQ21:QSQ22 RCM21:RCM22 RMI21:RMI22 RWE21:RWE22 SGA21:SGA22 SPW21:SPW22 SZS21:SZS22 TJO21:TJO22 TTK21:TTK22 UDG21:UDG22 UNC21:UNC22 UWY21:UWY22 VGU21:VGU22 VQQ21:VQQ22 WAM21:WAM22 WKI21:WKI22 WUE21:WUE22" xr:uid="{0AB76ACE-F341-4513-AF12-335D4416BD4E}"/>
    <dataValidation type="list" allowBlank="1" showInputMessage="1" showErrorMessage="1" sqref="HT3:HT12 RP3:RP12 ABL3:ABL12 ALH3:ALH12 AVD3:AVD12 BEZ3:BEZ12 BOV3:BOV12 BYR3:BYR12 CIN3:CIN12 CSJ3:CSJ12 DCF3:DCF12 DMB3:DMB12 DVX3:DVX12 EFT3:EFT12 EPP3:EPP12 EZL3:EZL12 FJH3:FJH12 FTD3:FTD12 GCZ3:GCZ12 GMV3:GMV12 GWR3:GWR12 HGN3:HGN12 HQJ3:HQJ12 IAF3:IAF12 IKB3:IKB12 ITX3:ITX12 JDT3:JDT12 JNP3:JNP12 JXL3:JXL12 KHH3:KHH12 KRD3:KRD12 LAZ3:LAZ12 LKV3:LKV12 LUR3:LUR12 MEN3:MEN12 MOJ3:MOJ12 MYF3:MYF12 NIB3:NIB12 NRX3:NRX12 OBT3:OBT12 OLP3:OLP12 OVL3:OVL12 PFH3:PFH12 PPD3:PPD12 PYZ3:PYZ12 QIV3:QIV12 QSR3:QSR12 RCN3:RCN12 RMJ3:RMJ12 RWF3:RWF12 SGB3:SGB12 SPX3:SPX12 SZT3:SZT12 TJP3:TJP12 TTL3:TTL12 UDH3:UDH12 UND3:UND12 UWZ3:UWZ12 VGV3:VGV12 VQR3:VQR12 WAN3:WAN12 WKJ3:WKJ12 WUF3:WUF12 WVC9:WVC22 WLG9:WLG22 WBK9:WBK22 VRO9:VRO22 VHS9:VHS22 UXW9:UXW22 UOA9:UOA22 UEE9:UEE22 TUI9:TUI22 TKM9:TKM22 TAQ9:TAQ22 SQU9:SQU22 SGY9:SGY22 RXC9:RXC22 RNG9:RNG22 RDK9:RDK22 QTO9:QTO22 QJS9:QJS22 PZW9:PZW22 PQA9:PQA22 PGE9:PGE22 OWI9:OWI22 OMM9:OMM22 OCQ9:OCQ22 NSU9:NSU22 NIY9:NIY22 MZC9:MZC22 MPG9:MPG22 MFK9:MFK22 LVO9:LVO22 LLS9:LLS22 LBW9:LBW22 KSA9:KSA22 KIE9:KIE22 JYI9:JYI22 JOM9:JOM22 JEQ9:JEQ22 IUU9:IUU22 IKY9:IKY22 IBC9:IBC22 HRG9:HRG22 HHK9:HHK22 GXO9:GXO22 GNS9:GNS22 GDW9:GDW22 FUA9:FUA22 FKE9:FKE22 FAI9:FAI22 EQM9:EQM22 EGQ9:EGQ22 DWU9:DWU22 DMY9:DMY22 DDC9:DDC22 CTG9:CTG22 CJK9:CJK22 BZO9:BZO22 BPS9:BPS22 BFW9:BFW22 AWA9:AWA22 AME9:AME22 ACI9:ACI22 SM9:SM22 IQ9:IQ22 HT21:HT22 RP21:RP22 ABL21:ABL22 ALH21:ALH22 AVD21:AVD22 BEZ21:BEZ22 BOV21:BOV22 BYR21:BYR22 CIN21:CIN22 CSJ21:CSJ22 DCF21:DCF22 DMB21:DMB22 DVX21:DVX22 EFT21:EFT22 EPP21:EPP22 EZL21:EZL22 FJH21:FJH22 FTD21:FTD22 GCZ21:GCZ22 GMV21:GMV22 GWR21:GWR22 HGN21:HGN22 HQJ21:HQJ22 IAF21:IAF22 IKB21:IKB22 ITX21:ITX22 JDT21:JDT22 JNP21:JNP22 JXL21:JXL22 KHH21:KHH22 KRD21:KRD22 LAZ21:LAZ22 LKV21:LKV22 LUR21:LUR22 MEN21:MEN22 MOJ21:MOJ22 MYF21:MYF22 NIB21:NIB22 NRX21:NRX22 OBT21:OBT22 OLP21:OLP22 OVL21:OVL22 PFH21:PFH22 PPD21:PPD22 PYZ21:PYZ22 QIV21:QIV22 QSR21:QSR22 RCN21:RCN22 RMJ21:RMJ22 RWF21:RWF22 SGB21:SGB22 SPX21:SPX22 SZT21:SZT22 TJP21:TJP22 TTL21:TTL22 UDH21:UDH22 UND21:UND22 UWZ21:UWZ22 VGV21:VGV22 VQR21:VQR22 WAN21:WAN22 WKJ21:WKJ22 WUF21:WUF22" xr:uid="{CF2E32F7-D70E-40F6-81C8-EEBD634DEC89}">
      <formula1>"5nmol,1,2,4,10,15,20,25,30,35,50,100,大于100请在备注中说明"</formula1>
    </dataValidation>
    <dataValidation type="list" allowBlank="1" showInputMessage="1" showErrorMessage="1" promptTitle="纯化方式" prompt="提供DSL、PAGEplus、PAGE、HPLC四种纯化方式，HPLC纯化需加收纯化费，价格详询销售。" sqref="HV3:HV12 RR3:RR12 ABN3:ABN12 ALJ3:ALJ12 AVF3:AVF12 BFB3:BFB12 BOX3:BOX12 BYT3:BYT12 CIP3:CIP12 CSL3:CSL12 DCH3:DCH12 DMD3:DMD12 DVZ3:DVZ12 EFV3:EFV12 EPR3:EPR12 EZN3:EZN12 FJJ3:FJJ12 FTF3:FTF12 GDB3:GDB12 GMX3:GMX12 GWT3:GWT12 HGP3:HGP12 HQL3:HQL12 IAH3:IAH12 IKD3:IKD12 ITZ3:ITZ12 JDV3:JDV12 JNR3:JNR12 JXN3:JXN12 KHJ3:KHJ12 KRF3:KRF12 LBB3:LBB12 LKX3:LKX12 LUT3:LUT12 MEP3:MEP12 MOL3:MOL12 MYH3:MYH12 NID3:NID12 NRZ3:NRZ12 OBV3:OBV12 OLR3:OLR12 OVN3:OVN12 PFJ3:PFJ12 PPF3:PPF12 PZB3:PZB12 QIX3:QIX12 QST3:QST12 RCP3:RCP12 RML3:RML12 RWH3:RWH12 SGD3:SGD12 SPZ3:SPZ12 SZV3:SZV12 TJR3:TJR12 TTN3:TTN12 UDJ3:UDJ12 UNF3:UNF12 UXB3:UXB12 VGX3:VGX12 VQT3:VQT12 WAP3:WAP12 WKL3:WKL12 WUH3:WUH12 WVE9:WVE22 WLI9:WLI22 WBM9:WBM22 VRQ9:VRQ22 VHU9:VHU22 UXY9:UXY22 UOC9:UOC22 UEG9:UEG22 TUK9:TUK22 TKO9:TKO22 TAS9:TAS22 SQW9:SQW22 SHA9:SHA22 RXE9:RXE22 RNI9:RNI22 RDM9:RDM22 QTQ9:QTQ22 QJU9:QJU22 PZY9:PZY22 PQC9:PQC22 PGG9:PGG22 OWK9:OWK22 OMO9:OMO22 OCS9:OCS22 NSW9:NSW22 NJA9:NJA22 MZE9:MZE22 MPI9:MPI22 MFM9:MFM22 LVQ9:LVQ22 LLU9:LLU22 LBY9:LBY22 KSC9:KSC22 KIG9:KIG22 JYK9:JYK22 JOO9:JOO22 JES9:JES22 IUW9:IUW22 ILA9:ILA22 IBE9:IBE22 HRI9:HRI22 HHM9:HHM22 GXQ9:GXQ22 GNU9:GNU22 GDY9:GDY22 FUC9:FUC22 FKG9:FKG22 FAK9:FAK22 EQO9:EQO22 EGS9:EGS22 DWW9:DWW22 DNA9:DNA22 DDE9:DDE22 CTI9:CTI22 CJM9:CJM22 BZQ9:BZQ22 BPU9:BPU22 BFY9:BFY22 AWC9:AWC22 AMG9:AMG22 ACK9:ACK22 SO9:SO22 IS9:IS22 HV21:HV22 RR21:RR22 ABN21:ABN22 ALJ21:ALJ22 AVF21:AVF22 BFB21:BFB22 BOX21:BOX22 BYT21:BYT22 CIP21:CIP22 CSL21:CSL22 DCH21:DCH22 DMD21:DMD22 DVZ21:DVZ22 EFV21:EFV22 EPR21:EPR22 EZN21:EZN22 FJJ21:FJJ22 FTF21:FTF22 GDB21:GDB22 GMX21:GMX22 GWT21:GWT22 HGP21:HGP22 HQL21:HQL22 IAH21:IAH22 IKD21:IKD22 ITZ21:ITZ22 JDV21:JDV22 JNR21:JNR22 JXN21:JXN22 KHJ21:KHJ22 KRF21:KRF22 LBB21:LBB22 LKX21:LKX22 LUT21:LUT22 MEP21:MEP22 MOL21:MOL22 MYH21:MYH22 NID21:NID22 NRZ21:NRZ22 OBV21:OBV22 OLR21:OLR22 OVN21:OVN22 PFJ21:PFJ22 PPF21:PPF22 PZB21:PZB22 QIX21:QIX22 QST21:QST22 RCP21:RCP22 RML21:RML22 RWH21:RWH22 SGD21:SGD22 SPZ21:SPZ22 SZV21:SZV22 TJR21:TJR22 TTN21:TTN22 UDJ21:UDJ22 UNF21:UNF22 UXB21:UXB22 VGX21:VGX22 VQT21:VQT22 WAP21:WAP22 WKL21:WKL22 WUH21:WUH22" xr:uid="{166F231B-2AC4-44AE-BC0E-5FFFACC7DE9C}">
      <formula1>"C18 DSL,PAGE plus,PAGE,HPLC"</formula1>
    </dataValidation>
    <dataValidation allowBlank="1" showInputMessage="1" showErrorMessage="1" promptTitle="备注" prompt="如果您有特殊需求，请填写在备注中。如需求为针对订单中的所有引物请注明，谢谢配合！" sqref="HW3:HW12 RS3:RS12 ABO3:ABO12 ALK3:ALK12 AVG3:AVG12 BFC3:BFC12 BOY3:BOY12 BYU3:BYU12 CIQ3:CIQ12 CSM3:CSM12 DCI3:DCI12 DME3:DME12 DWA3:DWA12 EFW3:EFW12 EPS3:EPS12 EZO3:EZO12 FJK3:FJK12 FTG3:FTG12 GDC3:GDC12 GMY3:GMY12 GWU3:GWU12 HGQ3:HGQ12 HQM3:HQM12 IAI3:IAI12 IKE3:IKE12 IUA3:IUA12 JDW3:JDW12 JNS3:JNS12 JXO3:JXO12 KHK3:KHK12 KRG3:KRG12 LBC3:LBC12 LKY3:LKY12 LUU3:LUU12 MEQ3:MEQ12 MOM3:MOM12 MYI3:MYI12 NIE3:NIE12 NSA3:NSA12 OBW3:OBW12 OLS3:OLS12 OVO3:OVO12 PFK3:PFK12 PPG3:PPG12 PZC3:PZC12 QIY3:QIY12 QSU3:QSU12 RCQ3:RCQ12 RMM3:RMM12 RWI3:RWI12 SGE3:SGE12 SQA3:SQA12 SZW3:SZW12 TJS3:TJS12 TTO3:TTO12 UDK3:UDK12 UNG3:UNG12 UXC3:UXC12 VGY3:VGY12 VQU3:VQU12 WAQ3:WAQ12 WKM3:WKM12 WUI3:WUI12 IT14 SP14 ACL14 AMH14 AWD14 BFZ14 BPV14 BZR14 CJN14 CTJ14 DDF14 DNB14 DWX14 EGT14 EQP14 FAL14 FKH14 FUD14 GDZ14 GNV14 GXR14 HHN14 HRJ14 IBF14 ILB14 IUX14 JET14 JOP14 JYL14 KIH14 KSD14 LBZ14 LLV14 LVR14 MFN14 MPJ14 MZF14 NJB14 NSX14 OCT14 OMP14 OWL14 PGH14 PQD14 PZZ14 QJV14 QTR14 RDN14 RNJ14 RXF14 SHB14 SQX14 TAT14 TKP14 TUL14 UEH14 UOD14 UXZ14 VHV14 VRR14 WBN14 WLJ14 WVF14 WVF9:WVF12 WVF16:WVF22 WLJ9:WLJ12 WLJ16:WLJ22 WBN9:WBN12 WBN16:WBN22 VRR9:VRR12 VRR16:VRR22 VHV9:VHV12 VHV16:VHV22 UXZ9:UXZ12 UXZ16:UXZ22 UOD9:UOD12 UOD16:UOD22 UEH9:UEH12 UEH16:UEH22 TUL9:TUL12 TUL16:TUL22 TKP9:TKP12 TKP16:TKP22 TAT9:TAT12 TAT16:TAT22 SQX9:SQX12 SQX16:SQX22 SHB9:SHB12 SHB16:SHB22 RXF9:RXF12 RXF16:RXF22 RNJ9:RNJ12 RNJ16:RNJ22 RDN9:RDN12 RDN16:RDN22 QTR9:QTR12 QTR16:QTR22 QJV9:QJV12 QJV16:QJV22 PZZ9:PZZ12 PZZ16:PZZ22 PQD9:PQD12 PQD16:PQD22 PGH9:PGH12 PGH16:PGH22 OWL9:OWL12 OWL16:OWL22 OMP9:OMP12 OMP16:OMP22 OCT9:OCT12 OCT16:OCT22 NSX9:NSX12 NSX16:NSX22 NJB9:NJB12 NJB16:NJB22 MZF9:MZF12 MZF16:MZF22 MPJ9:MPJ12 MPJ16:MPJ22 MFN9:MFN12 MFN16:MFN22 LVR9:LVR12 LVR16:LVR22 LLV9:LLV12 LLV16:LLV22 LBZ9:LBZ12 LBZ16:LBZ22 KSD9:KSD12 KSD16:KSD22 KIH9:KIH12 KIH16:KIH22 JYL9:JYL12 JYL16:JYL22 JOP9:JOP12 JOP16:JOP22 JET9:JET12 JET16:JET22 IUX9:IUX12 IUX16:IUX22 ILB9:ILB12 ILB16:ILB22 IBF9:IBF12 IBF16:IBF22 HRJ9:HRJ12 HRJ16:HRJ22 HHN9:HHN12 HHN16:HHN22 GXR9:GXR12 GXR16:GXR22 GNV9:GNV12 GNV16:GNV22 GDZ9:GDZ12 GDZ16:GDZ22 FUD9:FUD12 FUD16:FUD22 FKH9:FKH12 FKH16:FKH22 FAL9:FAL12 FAL16:FAL22 EQP9:EQP12 EQP16:EQP22 EGT9:EGT12 EGT16:EGT22 DWX9:DWX12 DWX16:DWX22 DNB9:DNB12 DNB16:DNB22 DDF9:DDF12 DDF16:DDF22 CTJ9:CTJ12 CTJ16:CTJ22 CJN9:CJN12 CJN16:CJN22 BZR9:BZR12 BZR16:BZR22 BPV9:BPV12 BPV16:BPV22 BFZ9:BFZ12 BFZ16:BFZ22 AWD9:AWD12 AWD16:AWD22 AMH9:AMH12 AMH16:AMH22 ACL9:ACL12 ACL16:ACL22 SP9:SP12 SP16:SP22 IT9:IT12 IT16:IT22 HW21:HW22 RS21:RS22 ABO21:ABO22 ALK21:ALK22 AVG21:AVG22 BFC21:BFC22 BOY21:BOY22 BYU21:BYU22 CIQ21:CIQ22 CSM21:CSM22 DCI21:DCI22 DME21:DME22 DWA21:DWA22 EFW21:EFW22 EPS21:EPS22 EZO21:EZO22 FJK21:FJK22 FTG21:FTG22 GDC21:GDC22 GMY21:GMY22 GWU21:GWU22 HGQ21:HGQ22 HQM21:HQM22 IAI21:IAI22 IKE21:IKE22 IUA21:IUA22 JDW21:JDW22 JNS21:JNS22 JXO21:JXO22 KHK21:KHK22 KRG21:KRG22 LBC21:LBC22 LKY21:LKY22 LUU21:LUU22 MEQ21:MEQ22 MOM21:MOM22 MYI21:MYI22 NIE21:NIE22 NSA21:NSA22 OBW21:OBW22 OLS21:OLS22 OVO21:OVO22 PFK21:PFK22 PPG21:PPG22 PZC21:PZC22 QIY21:QIY22 QSU21:QSU22 RCQ21:RCQ22 RMM21:RMM22 RWI21:RWI22 SGE21:SGE22 SQA21:SQA22 SZW21:SZW22 TJS21:TJS22 TTO21:TTO22 UDK21:UDK22 UNG21:UNG22 UXC21:UXC22 VGY21:VGY22 VQU21:VQU22 WAQ21:WAQ22 WKM21:WKM22 WUI21:WUI22" xr:uid="{B1B64E40-6426-4044-BB30-3B76B71EDFA7}"/>
  </dataValidation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4</vt:i4>
      </vt:variant>
    </vt:vector>
  </HeadingPairs>
  <TitlesOfParts>
    <vt:vector size="4" baseType="lpstr">
      <vt:lpstr>Cell markers_WiDr</vt:lpstr>
      <vt:lpstr>Cell markers_SW480</vt:lpstr>
      <vt:lpstr>Cell markers_CT26</vt:lpstr>
      <vt:lpstr>Primer sequenc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zy</dc:creator>
  <cp:lastModifiedBy>zhiying yang</cp:lastModifiedBy>
  <dcterms:created xsi:type="dcterms:W3CDTF">2025-10-14T11:28:22Z</dcterms:created>
  <dcterms:modified xsi:type="dcterms:W3CDTF">2025-10-17T03:00:30Z</dcterms:modified>
</cp:coreProperties>
</file>